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2" uniqueCount="751">
  <si>
    <r>
      <rPr>
        <b val="true"/>
        <sz val="12"/>
        <color rgb="FF000000"/>
        <rFont val="Times New Roman"/>
        <family val="1"/>
      </rPr>
      <t xml:space="preserve">Supplementary Table S2. </t>
    </r>
    <r>
      <rPr>
        <sz val="12"/>
        <color rgb="FF000000"/>
        <rFont val="Times New Roman"/>
        <family val="1"/>
      </rPr>
      <t xml:space="preserve">Properties of </t>
    </r>
    <r>
      <rPr>
        <i val="true"/>
        <sz val="12"/>
        <color rgb="FF000000"/>
        <rFont val="Times New Roman"/>
        <family val="1"/>
      </rPr>
      <t xml:space="preserve">SiWRKY </t>
    </r>
    <r>
      <rPr>
        <sz val="12"/>
        <color rgb="FF000000"/>
        <rFont val="Times New Roman"/>
        <family val="1"/>
      </rPr>
      <t xml:space="preserve">and </t>
    </r>
    <r>
      <rPr>
        <i val="true"/>
        <sz val="12"/>
        <color rgb="FF000000"/>
        <rFont val="Times New Roman"/>
        <family val="1"/>
      </rPr>
      <t xml:space="preserve">SvWRKY </t>
    </r>
    <r>
      <rPr>
        <sz val="12"/>
        <color rgb="FF000000"/>
        <rFont val="Times New Roman"/>
        <family val="1"/>
      </rPr>
      <t xml:space="preserve">genes.</t>
    </r>
  </si>
  <si>
    <t xml:space="preserve">Species</t>
  </si>
  <si>
    <t xml:space="preserve">Gene ID</t>
  </si>
  <si>
    <t xml:space="preserve">Phytozome Identfier</t>
  </si>
  <si>
    <t xml:space="preserve">Physical position on foxtail millet genome</t>
  </si>
  <si>
    <t xml:space="preserve">Gene length (bp)</t>
  </si>
  <si>
    <t xml:space="preserve">Exon</t>
  </si>
  <si>
    <t xml:space="preserve">Intron</t>
  </si>
  <si>
    <t xml:space="preserve">Sequence information</t>
  </si>
  <si>
    <t xml:space="preserve">Protein properties</t>
  </si>
  <si>
    <t xml:space="preserve">Chromosome</t>
  </si>
  <si>
    <t xml:space="preserve">Start position (bp)</t>
  </si>
  <si>
    <t xml:space="preserve">End Position (bp)</t>
  </si>
  <si>
    <t xml:space="preserve">Genomic</t>
  </si>
  <si>
    <t xml:space="preserve">Transcript</t>
  </si>
  <si>
    <t xml:space="preserve">CDS</t>
  </si>
  <si>
    <t xml:space="preserve">Protein</t>
  </si>
  <si>
    <t xml:space="preserve">Protein length (aa)</t>
  </si>
  <si>
    <t xml:space="preserve">Molecular weight (Da)</t>
  </si>
  <si>
    <t xml:space="preserve">pI</t>
  </si>
  <si>
    <t xml:space="preserve">Instability index</t>
  </si>
  <si>
    <t xml:space="preserve">Stable or unstable</t>
  </si>
  <si>
    <t xml:space="preserve">Setaria italica</t>
  </si>
  <si>
    <t xml:space="preserve">SiWRKY001</t>
  </si>
  <si>
    <t xml:space="preserve">Si017529m</t>
  </si>
  <si>
    <t xml:space="preserve">ATGGAGGAGGACCGCTACTTCGACAACTGGGATCTGGACACCGTCGTGCGCCTGGGCTGCCGCCGCCGCCTCTCCCCGCCGCGGCAACCTGACAACCCCTTCGCGGCGTTCCTGCTTCCGCCGCCGCAGCCGCAGAAGGAGAAGCCAGCGCCGGCGCCGGCGCCGGAGCCTGCCAAGGAGCCGGAGGCAGATGCCGGGTGGCGCTTCCCGGACCTCTTTGCTGGCGGCGGGCAGGACGGCGACGAGCTCCTCATGGCCCTGTTAGCCGCCCACCCTCCCCTGCCTCAGCCGACTCTGCCAACGCCAACGCCGCCGCCTCCTCCGCCAACACAACAGCAGCAGCAGCAGCCACCGGTGGTGGCAGCGGTGGACGCGCCGCCACCTCAGGTGCGCGCCGCCGCTGCTCCGGCTTCTGCTCTGACGAGGGCGCAGCCGAGCGGGCGGCCGGTGCCCGGCGGAGTGCCAAGATCCAAGAGAAGGTACGCGTCCCTGAGTGCTTCTCCGCACGGAAATGGCAGCGGTTCTTTGCTTTCTTTGCTAACGCTGGCTGTTTCCATGCACTCCAGGAAGAACCAGGTGAAGAAGGTGGTCTGCCACGTTCCGGCGGACGGCTCGTCTTCGGACGTGTGGGCGTGGCGCAAGTACGGCCAGAAGCCTATCAAGGGCTCTCCCTACCCAAGGTCAGCCGAATCCCCTTCTCCGTTAGCTTCTTGTAACGAGAGACTGGCCATGGCGGCCGCCAGCGTCGGAGCATCCTGATCTCACCGGCTTTGCTCGGTTTCTTGAACAGGGGCTACTACCGGTGCAGCAGCTCCAAAGGGTGCGCGGCGCGGAAGCAGGTGGAGCGCAGCCGCTCGGACCCCAACACCTTCATCCTCACCTACACCGGCGAACACAACCACGCGGCGCCCACCCACCGCAACTCGCTCGCCGGGACCACCCGCCACAAGTTCCCCTCCTCGGCCGCGCCGCAGCCGCCGCCGCCATCCGTGGTGGTGGGCGGCGCCGGCGCCGGCGACGCGCAGGACCAGCACCAGCAGCCGAGCCCGAGTCCGACGTCCACGTCGGCCGCGGGGCTCTCCCCTACGACGCCACTGCGCACGCCGTCCATGGAGGAGGAGGACGACGAGGAGGACGAGCTGATGGTGGAGGACATGGAGATGGCCGGCGAGGACGAGCTGCTGTTCCTCACCGACGGCGACGACGCGGCACCGCTAGAGCCGAGATCCTCGCTCTTCGACATTGGCGACGAGCCCTTCCTGAGCTTCCCCTGGGTGCCGGCCCCCACCACCGCCGGCGAGCCAGCCACAGGAGCAGCCGGCGCCGGGAACTGACTTCTTGTTCTTGATGAAGAGACAATGATGTGCCGTCCTTGTAGATGAAAGAAATCGAGGGAAGAGAAGAGAGGAGAAGATAGCATCTGATCCTAATCGATCCGTTGTAGCAGCATAATGATACTAGTAGTAGTTCTAGCATCAGTAGTCATCCCAGACCAGTACAGAGCTTGATCCATTACCCACCTTCTAGCAGTTCTTCACTGATCAGAACAACACCATCTTTGCATTTTGTTCCTTTTCTGCTCTTTTTT</t>
  </si>
  <si>
    <t xml:space="preserve">ATGGAGGAGGACCGCTACTTCGACAACTGGGATCTGGACACCGTCGTGCGCCTGGGCTGCCGCCGCCGCCTCTCCCCGCCGCGGCAACCTGACAACCCCTTCGCGGCGTTCCTGCTTCCGCCGCCGCAGCCGCAGAAGGAGAAGCCAGCGCCGGCGCCGGCGCCGGAGCCTGCCAAGGAGCCGGAGGCAGATGCCGGGTGGCGCTTCCCGGACCTCTTTGCTGGCGGCGGGCAGGACGGCGACGAGCTCCTCATGGCCCTGTTAGCCGCCCACCCTCCCCTGCCTCAGCCGACTCTGCCAACGCCAACGCCGCCGCCTCCTCCGCCAACACAACAGCAGCAGCAGCAGCCACCGGTGGTGGCAGCGGTGGACGCGCCGCCACCTCAGGTGCGCGCCGCCGCTGCTCCGGCTTCTGCTCTGACGAGGGCGCAGCCGAGCGGGCGGCCGGTGCCCGGCGGAGTGCCAAGATCCAAGAGAAGGAAGAACCAGGTGAAGAAGGTGGTCTGCCACGTTCCGGCGGACGGCTCGTCTTCGGACGTGTGGGCGTGGCGCAAGTACGGCCAGAAGCCTATCAAGGGCTCTCCCTACCCAAGGGGCTACTACCGGTGCAGCAGCTCCAAAGGGTGCGCGGCGCGGAAGCAGGTGGAGCGCAGCCGCTCGGACCCCAACACCTTCATCCTCACCTACACCGGCGAACACAACCACGCGGCGCCCACCCACCGCAACTCGCTCGCCGGGACCACCCGCCACAAGTTCCCCTCCTCGGCCGCGCCGCAGCCGCCGCCGCCATCCGTGGTGGTGGGCGGCGCCGGCGCCGGCGACGCGCAGGACCAGCACCAGCAGCCGAGCCCGAGTCCGACGTCCACGTCGGCCGCGGGGCTCTCCCCTACGACGCCACTGCGCACGCCGTCCATGGAGGAGGAGGACGACGAGGAGGACGAGCTGATGGTGGAGGACATGGAGATGGCCGGCGAGGACGAGCTGCTGTTCCTCACCGACGGCGACGACGCGGCACCGCTAGAGCCGAGATCCTCGCTCTTCGACATTGGCGACGAGCCCTTCCTGAGCTTCCCCTGGGTGCCGGCCCCCACCACCGCCGGCGAGCCAGCCACAGGAGCAGCCGGCGCCGGGAACTGACTTCTTGTTCTTGATGAAGAGACAATGATGTGCCGTCCTTGTAGATGAAAGAAATCGAGGGAAGAGAAGAGAGGAGAAGATAGCATCTGATCCTAATCGATCCGTTGTAGCAGCATAATGATACTAGTAGTAGTTCTAGCATCAGTAGTCATCCCAGACCAGTACAGAGCTTGATCCATTACCCACCTTCTAGCAGTTCTTCACTGATCAGAACAACACCATCTTTGCATTTTGTTCCTTTTCTGCTCTTTTTTT</t>
  </si>
  <si>
    <t xml:space="preserve">ATGGAGGAGGACCGCTACTTCGACAACTGGGATCTGGACACCGTCGTGCGCCTGGGCTGCCGCCGCCGCCTCTCCCCGCCGCGGCAACCTGACAACCCCTTCGCGGCGTTCCTGCTTCCGCCGCCGCAGCCGCAGAAGGAGAAGCCAGCGCCGGCGCCGGCGCCGGAGCCTGCCAAGGAGCCGGAGGCAGATGCCGGGTGGCGCTTCCCGGACCTCTTTGCTGGCGGCGGGCAGGACGGCGACGAGCTCCTCATGGCCCTGTTAGCCGCCCACCCTCCCCTGCCTCAGCCGACTCTGCCAACGCCAACGCCGCCGCCTCCTCCGCCAACACAACAGCAGCAGCAGCAGCCACCGGTGGTGGCAGCGGTGGACGCGCCGCCACCTCAGGTGCGCGCCGCCGCTGCTCCGGCTTCTGCTCTGACGAGGGCGCAGCCGAGCGGGCGGCCGGTGCCCGGCGGAGTGCCAAGATCCAAGAGAAGGAAGAACCAGGTGAAGAAGGTGGTCTGCCACGTTCCGGCGGACGGCTCGTCTTCGGACGTGTGGGCGTGGCGCAAGTACGGCCAGAAGCCTATCAAGGGCTCTCCCTACCCAAGGGGCTACTACCGGTGCAGCAGCTCCAAAGGGTGCGCGGCGCGGAAGCAGGTGGAGCGCAGCCGCTCGGACCCCAACACCTTCATCCTCACCTACACCGGCGAACACAACCACGCGGCGCCCACCCACCGCAACTCGCTCGCCGGGACCACCCGCCACAAGTTCCCCTCCTCGGCCGCGCCGCAGCCGCCGCCGCCATCCGTGGTGGTGGGCGGCGCCGGCGCCGGCGACGCGCAGGACCAGCACCAGCAGCCGAGCCCGAGTCCGACGTCCACGTCGGCCGCGGGGCTCTCCCCTACGACGCCACTGCGCACGCCGTCCATGGAGGAGGAGGACGACGAGGAGGACGAGCTGATGGTGGAGGACATGGAGATGGCCGGCGAGGACGAGCTGCTGTTCCTCACCGACGGCGACGACGCGGCACCGCTAGAGCCGAGATCCTCGCTCTTCGACATTGGCGACGAGCCCTTCCTGAGCTTCCCCTGGGTGCCGGCCCCCACCACCGCCGGCGAGCCAGCCACAGGAGCAGCCGGCGCCGGGAACTGA</t>
  </si>
  <si>
    <t xml:space="preserve">MEEDRYFDNWDLDTVVRLGCRRRLSPPRQPDNPFAAFLLPPPQPQKEKPAPAPAPEPAKEPEADAGWRFPDLFAGGGQDGDELLMALLAAHPPLPQPTLPTPTPPPPPPTQQQQQQPPVVAAVDAPPPQVRAAAAPASALTRAQPSGRPVPGGVPRSKRRKNQVKKVVCHVPADGSSSDVWAWRKYGQKPIKGSPYPRGYYRCSSSKGCAARKQVERSRSDPNTFILTYTGEHNHAAPTHRNSLAGTTRHKFPSSAAPQPPPPSVVVGGAGAGDAQDQHQQPSPSPTSTSAAGLSPTTPLRTPSMEEEDDEEDELMVEDMEMAGEDELLFLTDGDDAAPLEPRSSLFDIGDEPFLSFPWVPAPTTAGEPATGAAGAGN*</t>
  </si>
  <si>
    <t xml:space="preserve">unstable</t>
  </si>
  <si>
    <t xml:space="preserve">SiWRKY002</t>
  </si>
  <si>
    <t xml:space="preserve">Si019098m</t>
  </si>
  <si>
    <t xml:space="preserve">TGAAGGAGATAGCCACGGGCCAGTCTCTGGTGACGCAGCTGAGGGCCATCGTCCTTCCTGCGCTGCAGGCGTACCAACGCTGCGAGCTTGCTGCCCAGATGTTCCAGAACATTCTGGATTGCTCCAGCAAGGCCATAACTGAGCTGCAGTTTCACCATCAGTCTGATGCTCGAGCTGATGACGCACTGGTGGATGACAAGAAGAGGGTGAGGAGGATTTCTTCTGATGACTGCATCAATGAGGAGGGTGGTACTGCTAACCCCCATCATCAGCACAAGAGAAGGTATGCATCTATGTGATCTGATAAGTTCACTTGAACTGGTGAAAGTATAGATTCTTTTTAGAATATACTTCTTGATGATGCATGTAATTAGCTATTTCATTTATTCTTCCTTAAACAAATTTTAAGCAGGAAATCTGATGATTCGGTGTCACTCGAAACGCCTGTTCCACGCTATGATGGCCGCCAATGGAGAAAGTATGGGCAAAAGCACATCAACAAAGCGAAACATCCAAGGTACCTTTTGTTTGTCCTGAGTTTAGTTTTTTTATTGTTTTCCATTCAACACCTATGGTATACATACATTTCTATGTACTCAATTCCATTTCGTTCTGAGTGTTCTGACTTCTGAATATCTGTTTGTGTAAATGATAAAAAAGAAATATGCACAATTGTATTAACTTGGACTATGATTAATTTGGTTCTCCAGGAGCTACTACAGATGCACCTACAGGCAGGAACAAGGCTGCAAAGCAACAAAGACGGTGCAACAGAAAGATGACAGCACAGGTACTGATCATCCCGTGATGTACACAGTCGTCTACCACGGCCAACATACTTGCAAGGACAACAATGGCGTCGAATCAAGCACCGATGACTCTGAAACAATTACTCAAAGCAGCAGCGACAGCCGATCCAGCGTATCAACCACTTGTACAGATGCCTATGAACATCAGACATCCCTAGATAACGATAAGCCTCTTGACAAATCTGCAAACAGCATATCAAAAGCTTTCTGTTTGTTAATTTATCAATTTTCTCATGCCTTTCTTTTCCTAATATTTTGCCTTCCAAACAGCAGAGGGGAAATTATCCCATACAGGGATATCTCCCATGGAGGGGGAGGGGGATTTGATTGTCCAGGAAAATACCTGTGGAGGATTTTGCCTCCAGGGTTAATGTGCCTATGCTGCCAAATCAGCCCTAAAACTATAGGATGCATTCGAATGGGTCGAATGCAATACAATCTTAGTTGCCCCCTGTTTTTCTCTCCAAAGTACAATTCAGTACTCGATATAAAATTTGGTTTCTAG</t>
  </si>
  <si>
    <t xml:space="preserve">ATGAAGGAGATAGCCACGGGCCAGTCTCTGGTGACGCAGCTGAGGGCCATCGTCCTTCCTGCGCTGCAGGCGTACCAACGCTGCGAGCTTGCTGCCCAGATGTTCCAGAACATTCTGGATTGCTCCAGCAAGGCCATAACTGAGCTGCAGTTTCACCATCAGTCTGATGCTCGAGCTGATGACGCACTGGTGGATGACAAGAAGAGGGTGAGGAGGATTTCTTCTGATGACTGCATCAATGAGGAGGGTGGTACTGCTAACCCCCATCATCAGCACAAGAGAAGGAAATCTGATGATTCGGTGTCACTCGAAACGCCTGTTCCACGCTATGATGGCCGCCAATGGAGAAAGTATGGGCAAAAGCACATCAACAAAGCGAAACATCCAAGGAGCTACTACAGATGCACCTACAGGCAGGAACAAGGCTGCAAAGCAACAAAGACGGTGCAACAGAAAGATGACAGCACAGGTACTGATCATCCCGTGATGTACACAGTCGTCTACCACGGCCAACATACTTGCAAGGACAACAATGGCGTCGAATCAAGCACCGATGACTCTGAAACAATTACTCAAAGCAGCAGCGACAGCCGATCCAGCGTATCAACCACTTGTACAGATGCCTATGAACATCAGACATCCCTAGATAACGATAAGCCTCTTGACAAATCTGCAAACAGCATATCAAAAGCTTTCTGTTTGTTAATTTATCAATTTTCTCATGCCTTTCTTTTCCTAATATTTTGCCTTCCAAACAGCAGAGGGGAAATTATCCCATACAGGGATATCTCCCATGGAGGGGGAGGGGGATTTGATTGTCCAGGAAAATACCTGTGGAGGATTTTGCCTCCAGGGTTAATGTGCCTATGCTGCCAAATCAGCCCTAAAACTATAGGATGCATTCGAATGGGTCGAATGCAATACAATCTTAGTTGCCCCCTGTTTTTCTCTCCAAAGTACAATTCAGTACTCGATATAAAATTTGGTTTCTAG</t>
  </si>
  <si>
    <t xml:space="preserve">MKEIATGQSLVTQLRAIVLPALQAYQRCELAAQMFQNILDCSSKAITELQFHHQSDARADDALVDDKKRVRRISSDDCINEEGGTANPHHQHKRRKSDDSVSLETPVPRYDGRQWRKYGQKHINKAKHPRSYYRCTYRQEQGCKATKTVQQKDDSTGTDHPVMYTVVYHGQHTCKDNNGVESSTDDSETITQSSSDSRSSVSTTCTDAYEHQTSLDNDKPLDKSANSISKAFCLLIYQFSHAFLFLIFCLPNSRGEIIPYRDISHGGGGGFDCPGKYLWRILPPGLMCLCCQISPKTIGCIRMGRMQYNLSCPLFFSPKYNSVLDIKFGF*</t>
  </si>
  <si>
    <t xml:space="preserve">SiWRKY003</t>
  </si>
  <si>
    <t xml:space="preserve">Si017443m</t>
  </si>
  <si>
    <t xml:space="preserve">GCCGACATGCTCAAAGCTCACCTCCCCACCCACTCGCGACAAAACACTAAAAGAAACGTCGCGGTCGGGGCCCGTCGCGTCGCCTACGTGCCCTGCTGGTCCAGCACCCTCCACTCCCCTTCGTGGCTTCGTCGTTCTCCGGCCCTCCCCCGATTTCTTCCACCACATCCGCGTGCGCGAATTCCACGGGCCCCGCCGTCCCGTTTGTTTATTGGGTTTGGGTCTCGGGCAGGCAGCTGCTGGCTCGCTGCGCGACCGGGAGGAAGAGGGCGAAGACGACGGGCGCGTGTGCGTGGGGCGGGTGATGGTGACGTGCGCTGCTAGCTCCTCAGCGTCCTCCTCCTCGTCTCCCGCTTCCAGAGACCGGCCGAGAACGGACCATTCTATATTCCCCCCTCCTAGTCCTCGAGTCCCTCCTCTATATATTGCGGCTCGTCCCCAGCCATTGCCCTCCCACGCTCAGGCATTCTTCCTACTCCTCCAGCTCCTCCCTCGTTCTCCTGTCTCCTTCTACATCGAGCGCTCTGCAGCCTTGTTGACCTGCTCTGAGACATCGAAGGGGATTAGTAATCGGCAGATGGATCCATGGATCGGCAGCCAGCCTTCCCTGAGCCTTGACCTTCACGTCGGCCTGCCGCCGCTCAGCCGCCACCAGGCGCCGGTCGCCATGGCCAAGCCCAAGGTGCTCGTCGAGGAGAACTTCCTGCAGCCTCTCAAGAAAGAACCAGAGGTATAAACACGACCCCCGATCGATGGCGTGGCTGATCGATCGATCGATTGATTCTAGTAGCAGCTCGGTGTTTGATGAGCTACGAGTCTAATGGATCCTTGAAACGCGCAGGTCGCGGCCCTCGAGACGGAGCTCCAGCGGATGGGCGAGGAGAACCGGCGCCTGGCCGAGGCGCTCACGGCGGTGGCGGCCAAGTACGAGGCGCTGCGGAGCCAGTACACGGGGATGGTCGCCGCCGGCGTGACCAACAACCCGTCGTCCACGTCGGAGGGCGGGTCGGTCTCCCCGTCCAGGAAGCGCAAGACGAGCGAGAGCCTCGACACCGCGGCGGCGCCGGGCGCGCAGGCGCAGCACCCGCCGCAGCACGGCCTGCAGCACGGCGGCCAGCAGCAGCCGGGCCTGGCAGACCAGATGGAGTGCACCTCCGGCGAGCCGTGCAAGCGCATCCGGGAGGAGTGCAAGCCCAAGGTGTCGAAGCTGTACGTGCACGCGGACCCGTCGGACCTGAGCCTGGTGGTGAAGGACGGCTACCAGTGGCGCAAGTACGGGCAGAAGGTGACCAAGGACAACCCCTGCCCGCGGGCCTACTTCCGGTGCTCCTTCGCGCCGGCGTGCCCCGTCAAGAAGAAGGTGCAGCGGAGCGCCGACGACAATACCATCCTCGTGGCCACGTACGAGGGCGAGCACAACCACGGCCAGCCCCCGCCGGCGCCGTCGTCGCAGCAGCAGCCGCACGACGCCAAGAACGCCGCCGCGAAGCCGCCGTCGCCGCCGAGGCCCGCTGCCCCGGCGGCGGCGCCTCAGTCGCCTGACCACCCGCAGCAGCTGCTCCACCACCACCAGCAGAAGCAGCAGCCGCAGCAAGACGCCGTCGCGGCGTCGGAGCTGATCCGGCGCAACCTGGCGGAGCAGATGGCCATGACGCTGACGCGGGACCCAAGCTTCAAGGCGGCCCTCGTCACCGCGCTCTCCGGCCGCATCCTCGAGCTCTCGCCGACCAAGGATTAAACTAGCGAAACAAATTCGCGACACCATCACAAGAGATTCTTGGTTGCTCAAATTTCTTGCAGCCATGGTGGCCAACTGGGCTTGGCCTCCTCCCCACTGCTGCTGCTGCCGCCGCCGCCTCCGTTCACTCACTGTTCCAGCAAGAATTGCGAGAACAATGGACACGGAGGAGGTCTGCAGCTCTGCACGGCGATCGAAAGACGAGTCTACACCTCGCATCCGCGCATGACGCGGACCGGAAGAACATCATCACGGCGGGTGATCCGATCGGCCGGCGACGGTCGAGCGTCGTAGCAGATCGAAGTATAGCACAGGAAACAACACGAAAAATGTACAATTCATTGTAGGCACACAAAAGTGTTCATCAATTTTCCCTTGATCAATTGAAATTGACTATATTTTTTTCTCCGTTTGATTGAAACGTGATCATCGCGACAACAAGTCT</t>
  </si>
  <si>
    <t xml:space="preserve">GCCGACATGCTCAAAGCTCACCTCCCCACCCACTCGCGACAAAACACTAAAAGAAACGTCGCGGTCGGGGCCCGTCGCGTCGCCTACGTGCCCTGCTGGTCCAGCACCCTCCACTCCCCTTCGTGGCTTCGTCGTTCTCCGGCCCTCCCCCGATTTCTTCCACCACATCCGCGTGCGCGAATTCCACGGGCCCCGCCGTCCCGTTTGTTTATTGGGTTTGGGTCTCGGGCAGGCAGCTGCTGGCTCGCTGCGCGACCGGGAGGAAGAGGGCGAAGACGACGGGCGCGTGTGCGTGGGGCGGGTGATGCCATTGCCCTCCCACGCTCAGGCATTCTTCCTACTCCTCCAGCTCCTCCCTCGTTCTCCTGTCTCCTTCTACATCGAGCGCTCTGCAGCCTTGTTGACCTGCTCTGAGACATCGAAGGGGATTAGTAATCGGCAGATGGATCCATGGATCGGCAGCCAGCCTTCCCTGAGCCTTGACCTTCACGTCGGCCTGCCGCCGCTCAGCCGCCACCAGGCGCCGGTCGCCATGGCCAAGCCCAAGGTGCTCGTCGAGGAGAACTTCCTGCAGCCTCTCAAGAAAGAACCAGAGGTCGCGGCCCTCGAGACGGAGCTCCAGCGGATGGGCGAGGAGAACCGGCGCCTGGCCGAGGCGCTCACGGCGGTGGCGGCCAAGTACGAGGCGCTGCGGAGCCAGTACACGGGGATGGTCGCCGCCGGCGTGACCAACAACCCGTCGTCCACGTCGGAGGGCGGGTCGGTCTCCCCGTCCAGGAAGCGCAAGACGAGCGAGAGCCTCGACACCGCGGCGGCGCCGGGCGCGCAGGCGCAGCACCCGCCGCAGCACGGCCTGCAGCACGGCGGCCAGCAGCAGCCGGGCCTGGCAGACCAGATGGAGTGCACCTCCGGCGAGCCGTGCAAGCGCATCCGGGAGGAGTGCAAGCCCAAGGTGTCGAAGCTGTACGTGCACGCGGACCCGTCGGACCTGAGCCTGGTGGTGAAGGACGGCTACCAGTGGCGCAAGTACGGGCAGAAGGTGACCAAGGACAACCCCTGCCCGCGGGCCTACTTCCGGTGCTCCTTCGCGCCGGCGTGCCCCGTCAAGAAGAAGGTGCAGCGGAGCGCCGACGACAATACCATCCTCGTGGCCACGTACGAGGGCGAGCACAACCACGGCCAGCCCCCGCCGGCGCCGTCGTCGCAGCAGCAGCCGCACGACGCCAAGAACGCCGCCGCGAAGCCGCCGTCGCCGCCGAGGCCCGCTGCCCCGGCGGCGGCGCCTCAGTCGCCTGACCACCCGCAGCAGCTGCTCCACCACCACCAGCAGAAGCAGCAGCCGCAGCAAGACGCCGTCGCGGCGTCGGAGCTGATCCGGCGCAACCTGGCGGAGCAGATGGCCATGACGCTGACGCGGGACCCAAGCTTCAAGGCGGCCCTCGTCACCGCGCTCTCCGGCCGCATCCTCGAGCTCTCGCCGACCAAGGATTAAACTAGCGAAACAAATTCGCGACACCATCACAAGAGATTCTTGGTTGCTCAAATTTCTTGCAGCCATGGTGGCCAACTGGGCTTGGCCTCCTCCCCACTGCTGCTGCTGCCGCCGCCGCCTCCGTTCACTCACTGTTCCAGCAAGAATTGCGAGAACAATGGACACGGAGGAGGTCTGCAGCTCTGCACGGCGATCGAAAGACGAGTCTACACCTCGCATCCGCGCATGACGCGGACCGGAAGAACATCATCACGGCGGGTGATCCGATCGGCCGGCGACGGTCGAGCGTCGTAGCAGATCGAAGTATAGCACAGGAAACAACACGAAAAATGTACAATTCATTGTAGGCACACAAAAGTGTTCATCAATTTTCCCTTGATCAATTGAAATTGACTATATTTTTTTCTCCGTTTGATTGAAACGTGATCATCGCGACAACAAGTCTG</t>
  </si>
  <si>
    <t xml:space="preserve">ATGCCATTGCCCTCCCACGCTCAGGCATTCTTCCTACTCCTCCAGCTCCTCCCTCGTTCTCCTGTCTCCTTCTACATCGAGCGCTCTGCAGCCTTGTTGACCTGCTCTGAGACATCGAAGGGGATTAGTAATCGGCAGATGGATCCATGGATCGGCAGCCAGCCTTCCCTGAGCCTTGACCTTCACGTCGGCCTGCCGCCGCTCAGCCGCCACCAGGCGCCGGTCGCCATGGCCAAGCCCAAGGTGCTCGTCGAGGAGAACTTCCTGCAGCCTCTCAAGAAAGAACCAGAGGTCGCGGCCCTCGAGACGGAGCTCCAGCGGATGGGCGAGGAGAACCGGCGCCTGGCCGAGGCGCTCACGGCGGTGGCGGCCAAGTACGAGGCGCTGCGGAGCCAGTACACGGGGATGGTCGCCGCCGGCGTGACCAACAACCCGTCGTCCACGTCGGAGGGCGGGTCGGTCTCCCCGTCCAGGAAGCGCAAGACGAGCGAGAGCCTCGACACCGCGGCGGCGCCGGGCGCGCAGGCGCAGCACCCGCCGCAGCACGGCCTGCAGCACGGCGGCCAGCAGCAGCCGGGCCTGGCAGACCAGATGGAGTGCACCTCCGGCGAGCCGTGCAAGCGCATCCGGGAGGAGTGCAAGCCCAAGGTGTCGAAGCTGTACGTGCACGCGGACCCGTCGGACCTGAGCCTGGTGGTGAAGGACGGCTACCAGTGGCGCAAGTACGGGCAGAAGGTGACCAAGGACAACCCCTGCCCGCGGGCCTACTTCCGGTGCTCCTTCGCGCCGGCGTGCCCCGTCAAGAAGAAGGTGCAGCGGAGCGCCGACGACAATACCATCCTCGTGGCCACGTACGAGGGCGAGCACAACCACGGCCAGCCCCCGCCGGCGCCGTCGTCGCAGCAGCAGCCGCACGACGCCAAGAACGCCGCCGCGAAGCCGCCGTCGCCGCCGAGGCCCGCTGCCCCGGCGGCGGCGCCTCAGTCGCCTGACCACCCGCAGCAGCTGCTCCACCACCACCAGCAGAAGCAGCAGCCGCAGCAAGACGCCGTCGCGGCGTCGGAGCTGATCCGGCGCAACCTGGCGGAGCAGATGGCCATGACGCTGACGCGGGACCCAAGCTTCAAGGCGGCCCTCGTCACCGCGCTCTCCGGCCGCATCCTCGAGCTCTCGCCGACCAAGGATTAA</t>
  </si>
  <si>
    <t xml:space="preserve">MPLPSHAQAFFLLLQLLPRSPVSFYIERSAALLTCSETSKGISNRQMDPWIGSQPSLSLDLHVGLPPLSRHQAPVAMAKPKVLVEENFLQPLKKEPEVAALETELQRMGEENRRLAEALTAVAAKYEALRSQYTGMVAAGVTNNPSSTSEGGSVSPSRKRKTSESLDTAAAPGAQAQHPPQHGLQHGGQQQPGLADQMECTSGEPCKRIREECKPKVSKLYVHADPSDLSLVVKDGYQWRKYGQKVTKDNPCPRAYFRCSFAPACPVKKKVQRSADDNTILVATYEGEHNHGQPPPAPSSQQQPHDAKNAAAKPPSPPRPAAPAAAPQSPDHPQQLLHHHQQKQQPQQDAVAASELIRRNLAEQMAMTLTRDPSFKAALVTALSGRILELSPTKD*</t>
  </si>
  <si>
    <t xml:space="preserve">SiWRKY004</t>
  </si>
  <si>
    <t xml:space="preserve">Si017889m</t>
  </si>
  <si>
    <t xml:space="preserve">CCCATCTTGCGTGAACAATCGCATCTTGCTCGCCATGATCACCATCGACGATCTGATGAGCTGCAGCAGCGGCGGCGGTGGGGCTCCGGTGGTTCCTAGCGACGACGGGCAGGTGGCGACGACGTCGTGGCAGCAAATGATGGCGGTGGGCGACCACCAACTGACGGTGTCCAGGATCCGGGCGGCGGTGTCCATGCTCGGCCGCCGCACGGGCCACGCGCGCTTCCGCCGCGGCCCCGTCGCCGTGGCGGACGGCCACCCGCCGTCGTCGTCGGACCACCACCAGCAGCAGCCGTCGGGGAGCTCGGCGCTGGGCTTCGTCAAGAAGGGGTGCGATGAGGCGGCGCCAAGCGCGTCGGCCTCGGGGGGCAGCTCGTCGCTCCCCTCGACGACGACGCCGACGAGCCTTACCGCCGGTGGCGAAGGGAGCGTGTCCAACGGCCGCGTGCAGGGCCGCTTTCCTCTGATGAGCGGCAGCGCCACCGGCAAAGCGGTATCGATGCAGCAGCAGCCTGCCGCCTCCGATTATTACCCCTCCGGCGGCGCCGCGCTGAGAAGCAAGTCCCACGGCGGCCGCGCGCGCTCCGAGAACGACGCCGGCGGCAAGGCGGCGCACGCCGGCCTCTGCCACTGCTCCAAGAAACGGTATATACACTCATAAAACTCTTACATTATTACTTATACATCGACCTATTACTGAATGTTTCTGATGATTTGAAAAACGATGGCAGGAAGTCGCGCGTGAGGCGGATGGTCCGCGTGCCGGCGATCAGCTCCCGGAACGCCGACATCCCGCCGGACGACTACTCCTGGCGCAAGTACGGCCAGAAGCCCATCAAGGGCTCGCCGTACCCACGGTAAGCAACTGGCGACCCGTCCGATCACCATTCTTTCTTCCCGTTCTTACGCTGCGAGGCACTGACCATTTGATGTCGTGTGCGTCCATGTACGACATGCAGCGGGTACTACAAGTGCAGCACGGTGCGCGGGTGCCCGGCGCGGAAGCACGTGGAGCGCGACCCCGGCGAGCCGGCGATGCTCATCGTCACCTACGAGGGCGACCACCGCCACGACGGCCAGCAGGACCGGGGGGCCTCCGCCGCCGCTGCCGCCACGCAGCCTGAGCACACGGCGACGTCCACTTGAAGACGAAGCTCATTCAAAGTCTCCGGCCTCTTTACTTTTGCCCAGTAGAAATTTATTGGAGTCGTCTGTGTATGTACACATGTAGTTTCTTCCTCCGGTTCTGTTCAAACGGTCGCGTCGCCGTCGCTTGTAGAGGAAATTCAGGGGAACGGAAGATAGGACACGGTGTTTGAAAATTTGACCATGCGTGCGCGTAACTTGTCAAGGTTTGTCCGGCTTGGGTTGTTGAGAGTTTTGTTCGACGCGCTAAGTGGCGTTAGTAGTCAAAAGGGAGATCTGTGGTCGGTCCCGGAGGACAGGGACAGTACACGTCACTGAAACCGGAGGTGGGACTACTGCAAACAATGGATATATCACTGGATATTTGC</t>
  </si>
  <si>
    <t xml:space="preserve">CCCATCTTGCGTGAACAATCGCATCTTGCTCGCCATGATCACCATCGACGATCTGATGAGCTGCAGCAGCGGCGGCGGTGGGGCTCCGGTGGTTCCTAGCGACGACGGGCAGGTGGCGACGACGTCGTGGCAGCAAATGATGGCGGTGGGCGACCACCAACTGACGGTGTCCAGGATCCGGGCGGCGGTGTCCATGCTCGGCCGCCGCACGGGCCACGCGCGCTTCCGCCGCGGCCCCGTCGCCGTGGCGGACGGCCACCCGCCGTCGTCGTCGGACCACCACCAGCAGCAGCCGTCGGGGAGCTCGGCGCTGGGCTTCGTCAAGAAGGGGTGCGATGAGGCGGCGCCAAGCGCGTCGGCCTCGGGGGGCAGCTCGTCGCTCCCCTCGACGACGACGCCGACGAGCCTTACCGCCGGTGGCGAAGGGAGCGTGTCCAACGGCCGCGTGCAGGGCCGCTTTCCTCTGATGAGCGGCAGCGCCACCGGCAAAGCGGTATCGATGCAGCAGCAGCCTGCCGCCTCCGATTATTACCCCTCCGGCGGCGCCGCGCTGAGAAGCAAGTCCCACGGCGGCCGCGCGCGCTCCGAGAACGACGCCGGCGGCAAGGCGGCGCACGCCGGCCTCTGCCACTGCTCCAAGAAACGGAAGTCGCGCGTGAGGCGGATGGTCCGCGTGCCGGCGATCAGCTCCCGGAACGCCGACATCCCGCCGGACGACTACTCCTGGCGCAAGTACGGCCAGAAGCCCATCAAGGGCTCGCCGTACCCACGCGGGTACTACAAGTGCAGCACGGTGCGCGGGTGCCCGGCGCGGAAGCACGTGGAGCGCGACCCCGGCGAGCCGGCGATGCTCATCGTCACCTACGAGGGCGACCACCGCCACGACGGCCAGCAGGACCGGGGGGCCTCCGCCGCCGCTGCCGCCACGCAGCCTGAGCACACGGCGACGTCCACTTGAAGACGAAGCTCATTCAAAGTCTCCGGCCTCTTTACTTTTGCCCAGTAGAAATTTATTGGAGTCGTCTGTGTATGTACACATGTAGTTTCTTCCTCCGGTTCTGTTCAAACGGTCGCGTCGCCGTCGCTTGTAGAGGAAATTCAGGGGAACGGAAGATAGGACACGGTGTTTGAAAATTTGACCATGCGTGCGCGTAACTTGTCAAGGTTTGTCCGGCTTGGGTTGTTGAGAGTTTTGTTCGACGCGCTAAGTGGCGTTAGTAGTCAAAAGGGAGATCTGTGGTCGGTCCCGGAGGACAGGGACAGTACACGTCACTGAAACCGGAGGTGGGACTACTGCAAACAATGGATATATCACTGGATATTTGCT</t>
  </si>
  <si>
    <t xml:space="preserve">ATGATCACCATCGACGATCTGATGAGCTGCAGCAGCGGCGGCGGTGGGGCTCCGGTGGTTCCTAGCGACGACGGGCAGGTGGCGACGACGTCGTGGCAGCAAATGATGGCGGTGGGCGACCACCAACTGACGGTGTCCAGGATCCGGGCGGCGGTGTCCATGCTCGGCCGCCGCACGGGCCACGCGCGCTTCCGCCGCGGCCCCGTCGCCGTGGCGGACGGCCACCCGCCGTCGTCGTCGGACCACCACCAGCAGCAGCCGTCGGGGAGCTCGGCGCTGGGCTTCGTCAAGAAGGGGTGCGATGAGGCGGCGCCAAGCGCGTCGGCCTCGGGGGGCAGCTCGTCGCTCCCCTCGACGACGACGCCGACGAGCCTTACCGCCGGTGGCGAAGGGAGCGTGTCCAACGGCCGCGTGCAGGGCCGCTTTCCTCTGATGAGCGGCAGCGCCACCGGCAAAGCGGTATCGATGCAGCAGCAGCCTGCCGCCTCCGATTATTACCCCTCCGGCGGCGCCGCGCTGAGAAGCAAGTCCCACGGCGGCCGCGCGCGCTCCGAGAACGACGCCGGCGGCAAGGCGGCGCACGCCGGCCTCTGCCACTGCTCCAAGAAACGGAAGTCGCGCGTGAGGCGGATGGTCCGCGTGCCGGCGATCAGCTCCCGGAACGCCGACATCCCGCCGGACGACTACTCCTGGCGCAAGTACGGCCAGAAGCCCATCAAGGGCTCGCCGTACCCACGCGGGTACTACAAGTGCAGCACGGTGCGCGGGTGCCCGGCGCGGAAGCACGTGGAGCGCGACCCCGGCGAGCCGGCGATGCTCATCGTCACCTACGAGGGCGACCACCGCCACGACGGCCAGCAGGACCGGGGGGCCTCCGCCGCCGCTGCCGCCACGCAGCCTGAGCACACGGCGACGTCCACTTGA</t>
  </si>
  <si>
    <t xml:space="preserve">MITIDDLMSCSSGGGGAPVVPSDDGQVATTSWQQMMAVGDHQLTVSRIRAAVSMLGRRTGHARFRRGPVAVADGHPPSSSDHHQQQPSGSSALGFVKKGCDEAAPSASASGGSSSLPSTTTPTSLTAGGEGSVSNGRVQGRFPLMSGSATGKAVSMQQQPAASDYYPSGGAALRSKSHGGRARSENDAGGKAAHAGLCHCSKKRKSRVRRMVRVPAISSRNADIPPDDYSWRKYGQKPIKGSPYPRGYYKCSTVRGCPARKHVERDPGEPAMLIVTYEGDHRHDGQQDRGASAAAAATQPEHTATST*</t>
  </si>
  <si>
    <t xml:space="preserve">SiWRKY005</t>
  </si>
  <si>
    <t xml:space="preserve">Si018283m</t>
  </si>
  <si>
    <t xml:space="preserve">ATGGAGGGAGGCCAGCTGGGGGCTTGCCTTCCTAGCTTCCTCGTGCCGGATCACTACGCCTTCCCTCTTCCTCTCCCACTTCAACTACCGAGCCAACCAAACAAGCTTCTCCAGATGCCGTTTGACCAGGAAGAGTCCGAGAACCATGGCGTGATGCTCTCCTCCGACCATTGTGGCCTATATCAGCTGCCGGCACTGCCGTTGGGCTGCTCTGGAGCTGCCTCGGCCGTCGCCTGCGGTGGGAAGCCTACTGCTGATTTCATGCCCAGTACTGTTGGTGCTGATGAGGTGAGGTGATCTTTCATGATTTTTGCACATGTACATGACTGCGCATTTTTTTTTTATCTTTGTTCCTTATTATGAGCGGTTTTGTTTCTTCTACAGGTGTGCACCTCGTTGACAAAAGGTTGCAACGATAGTGCTAGCACATGGTATGCTCTCTTGTGTTATTTTTTTGAGATCTCTATCTGTCTATGGTTTAGGGTTTGATGGTGTGCATGTGTTGTGTGAGTGCGTAGGTGGAAGGGCTCGGCGCCTACGATGGCGGATAGAGGGAAGATGAAGGTGAGGAGGAAGATGAGGGAGCCGAGGTTCTGTTTCCAGACCAGAAGCGACGTGGATGTGCTGGATGATGGCTACAAGTGGAGGAAGTACGGGCAGAAGGTTGTCAAGAACAGCCTCCATCCGAGGTATCTGCAATTTTGTACCAATCTACATCATATTTATTGAATTTACGTAGAAGCTGTCCTTCGGCTCTATTATACACTCCAAGCATGCCATGCCTTTGCTAGCAAATTAGCAAGTAATCTCAGATTGTTAATTTTATGTGGTGGTGATCTAATAAGTTGCCTCTTGATGACAATATATATAGAAGCAGGTCCATCGTGTTGTAGCTAGTTGAGGCGATCGATTAGCAGTAGATCTGGTAAATCTTACCCGAGAGACAGTACGTAAGCCGATAGTGAAGCTTGCTTTGTGCTAGACTGCTGGCTAGCTGGTATTTCAATTGCTTTCAGCTCTTGTGCCTATATATAAGCAATATATATGACATTCAGAAATATATAGAAGTGGGAAGCATGAAATTGTTTTGGCACTCAATATGCTTGAACTCGAGTTATATTTTCCATTTGTTTTTTTACAAAATCATATTGCATAGGACCAATGATCTCTACTAAATTGTATTTATTGCAAGGCTAGATCATTAAATGGACACAAATTATTTATGCTAATTAATGTGTTTAATCAACTAGTAGTTCTTTAATTTGCACCAATCATATACAATTTTTTTCCACAACTGGTACTAGTTTGTGTTCTACCGTACCAGATTTTTTAACTGAGTGTACAACGAATAAGGAGTGAAATCATTGCAAGCATATGTTGAAGAACAGAGAGTAGGAAAGATAAATGACGCGGAATTGCATCTAGCTTAGGTTCACGCTTGAGTTAGTTCTGTGAACCGTACATGTGTGGATATACACACACTTAGACAATTGATCAGAAGTTCAATCTCGCTCTCAGACGACCATAGGGTCTACAGGCTACGGCAAACAGACGCATGCATGAAGTGCACATGCACGTACATAGACAGGTCTTAGATCCTTGCTTGTGTTTCTTCAGAAATCCAGATGCACACAGATAATATAACGTGCCCATAAGTATGGTACTTGACTAGAGATATACCTAGGTAAGAGATATATGCACTATTCGAATCCTATCGTTTTCCTGCAAATATACATGGTTTGAATACAATCTTGATTATTAAAAAACAAAAAAAAATCTGTAACAATATTAGACTATATTATTAATGCTACCCTTAAATTGGGTTTTACTGTATGTATTTAATTAGATCATCATCTAATAACTCTTAACCACAACAAGTATTTAGTCGACCAGTAAGCTATGGAAGCTAAGATATCACATTTGAAGAGTGCTATTATTTTTTGTAAATTATATGAGAAGTATGTATGATCAGTTGACAGAAGAAAATGTAGCGACTCATTTAACGACCAAATAATTTACCCTCTGGAAGCTAAGGTAAATCACATATACGTTGGGGGACAGTTAGTCAATAAACGATCTGTCCTGCTAGGTGACCACAGTAATTAAACAGTGTATTAATAATTGGAGAATCTTTGCAGAAAAAAAGTTATTTGAATTTGATATATTTCTCTTTTATGAAAAAATTGTGAATCTAAGATGACTTTGATATGAAACATACATGTAAGTATAGATGATTATAAACATTAAATTCAGTAAATCTTTACAAACATGCTAAAATATGGATGATTCAGCCTGAACCCGGCCTGAAGGGAAAAGCTAAATCTTGTCAACGAACTGCGATCATGCATAGGCGATATAGTACTCACTAAGTTAGAGAGCATTGATTACATTGTTGCAAATAGAAAGGTGCAAACTACAAGTTTCACTGAATGTTAATGAGAGTGTCTTCAATAATGGTGGACTCAACCACACCCTATTATATATAAAAACTTACACATCTTCTAAAGATAGCATAATACTCCGTCTATTTCAAAATGCATAGAATTCCTTCGCTAAACTTTGATTACACGAAAAGTTATGACTATGTAAGTTAGATATTATAATATTCAACATGAAAAGTGATCTCTAAATAATTAATTATTTTTCTTATAATTTTAGTAGAATTATTGGTCAAAGTCTCAACTTGTAGACACATTTGATGTCCTCAGGAGCACTTACTTTGAATCGGAGAGAGTAACTAATATCTTATACTTCATCCAATATAAGGATTTAATTCTGAGTTTGTCCTAAGTGAAGGTATTCTAAGTTTGACTAAGATTACAGATTAATAATATTTATTATGATTGTCGGATTTAGTGACCGTCAGTCCATCTAGGGGTACCCAGATGGTTGATCTGTAGGCAGAGAAGATCTCAAGACCATGAACTTAATGGTAACGCAAGACAAAAGACGCATAGATTTATACAGGTTCGGGCTACCAGTGTAGCGTAATACCCTATGTCCTATGTTGGGAGTATTGTATTGCGTCCTGTGCTCAGGTGTTGGTTGTTGTGTTGAGGGATTGAATGTCCTCCTAGGGCCCCTACCTCCCCTTATATACTCTGAGGGGTAGGGTTATATGGCAAGTCCCCTAGTCGGTTAATGTAGATGAGATCTAGTCGGATTACAACACGTGGGGAGGTCTAGTCGGACTCTATCTTCTGCCTTCTTCATCAAGTCGAGCCGGCCCATTAGTGGGCGGCTGGGCCCTCATGAGAGTACCAGGTATCCATAACTGTCAATGATATAAAATGAGCATCATCATATCTGTTATGAAAAATGTTTTCATTTTTACCTTTTGGTGTGGTAGATCTGTAGATGTTAATATCTTCTCTTTTTTTCGAACAATTTAATACCTTCTCTATGAACTTGCATTGATCGATTTAGATAATCCGAGTTAGGAGAAACTCAGAAATTCTTATATTTGGACGGAGGGAGCATATATATATATATATATCACATTATCTAAATATATAATATGTGTCCATATATTTATTAATCAGTGCATACATGTGGGAGTTGTAAGTAGATTGCCTATTAGCTATAGTAGCCTTAACTTTTCGATGCCACACGAACAAAATGCTGACATAAACAACTTTGTATCGCTGATTTGTCGAACACGCCCCATGTATGATGTGTGTGATGTATATCGTTTTAATTTAGCTGATTATTGACTCCGCCTGGTTGCGCGCGTGCATTCCTTCGATCAGGAGCTATTTCCGGTGCACCCACAGCAACTGCCGCGTGAAGAAGCGGGTGGAGCGGCTGTCGACGGACTGCCGCATGGTGATGACCACGTACGAGGGCCGCCACACGCACTCTCCCTGCAGCGACGACGCCGCCTCCGGCGACCACACCGACTGCTTCAGCTCCTTCTGAATCTCTATCGTTAATATTCACTGCGCAGTCAAGTGGTCAGAAGCAGCGTGATCGAGAGCATTGCAAGAGCAGCAAACAAGAAGTGCATCGACCCGTGGTTTCTTGAAGGTCTCTTCAGTTTTGGTGGATCGGATGCATGTCAGGACGTGATGAACCAGTAGTGTCGTGTGTACTCATCA</t>
  </si>
  <si>
    <t xml:space="preserve">ATGGAGGGAGGCCAGCTGGGGGCTTGCCTTCCTAGCTTCCTCGTGCCGGATCACTACGCCTTCCCTCTTCCTCTCCCACTTCAACTACCGAGCCAACCAAACAAGCTTCTCCAGATGCCGTTTGACCAGGAAGAGTCCGAGAACCATGGCGTGATGCTCTCCTCCGACCATTGTGGCCTATATCAGCTGCCGGCACTGCCGTTGGGCTGCTCTGGAGCTGCCTCGGCCGTCGCCTGCGGTGGGAAGCCTACTGCTGATTTCATGCCCAGTACTGTTGGTGCTGATGAGGTGTGCACCTCGTTGACAAAAGGTTGCAACGATAGTGCTAGCACATGGTGGAAGGGCTCGGCGCCTACGATGGCGGATAGAGGGAAGATGAAGGTGAGGAGGAAGATGAGGGAGCCGAGGTTCTGTTTCCAGACCAGAAGCGACGTGGATGTGCTGGATGATGGCTACAAGTGGAGGAAGTACGGGCAGAAGGTTGTCAAGAACAGCCTCCATCCGAGGAGCTATTTCCGGTGCACCCACAGCAACTGCCGCGTGAAGAAGCGGGTGGAGCGGCTGTCGACGGACTGCCGCATGGTGATGACCACGTACGAGGGCCGCCACACGCACTCTCCCTGCAGCGACGACGCCGCCTCCGGCGACCACACCGACTGCTTCAGCTCCTTCTGAATCTCTATCGTTAATATTCACTGCGCAGTCAAGTGGTCAGAAGCAGCGTGATCGAGAGCATTGCAAGAGCAGCAAACAAGAAGTGCATCGACCCGTGGTTTCTTGAAGGTCTCTTCAGTTTTGGTGGATCGGATGCATGTCAGGACGTGATGAACCAGTAGTGTCGTGTGTACTCATCAT</t>
  </si>
  <si>
    <t xml:space="preserve">ATGGAGGGAGGCCAGCTGGGGGCTTGCCTTCCTAGCTTCCTCGTGCCGGATCACTACGCCTTCCCTCTTCCTCTCCCACTTCAACTACCGAGCCAACCAAACAAGCTTCTCCAGATGCCGTTTGACCAGGAAGAGTCCGAGAACCATGGCGTGATGCTCTCCTCCGACCATTGTGGCCTATATCAGCTGCCGGCACTGCCGTTGGGCTGCTCTGGAGCTGCCTCGGCCGTCGCCTGCGGTGGGAAGCCTACTGCTGATTTCATGCCCAGTACTGTTGGTGCTGATGAGGTGTGCACCTCGTTGACAAAAGGTTGCAACGATAGTGCTAGCACATGGTGGAAGGGCTCGGCGCCTACGATGGCGGATAGAGGGAAGATGAAGGTGAGGAGGAAGATGAGGGAGCCGAGGTTCTGTTTCCAGACCAGAAGCGACGTGGATGTGCTGGATGATGGCTACAAGTGGAGGAAGTACGGGCAGAAGGTTGTCAAGAACAGCCTCCATCCGAGGAGCTATTTCCGGTGCACCCACAGCAACTGCCGCGTGAAGAAGCGGGTGGAGCGGCTGTCGACGGACTGCCGCATGGTGATGACCACGTACGAGGGCCGCCACACGCACTCTCCCTGCAGCGACGACGCCGCCTCCGGCGACCACACCGACTGCTTCAGCTCCTTCTGA</t>
  </si>
  <si>
    <t xml:space="preserve">MEGGQLGACLPSFLVPDHYAFPLPLPLQLPSQPNKLLQMPFDQEESENHGVMLSSDHCGLYQLPALPLGCSGAASAVACGGKPTADFMPSTVGADEVCTSLTKGCNDSASTWWKGSAPTMADRGKMKVRRKMREPRFCFQTRSDVDVLDDGYKWRKYGQKVVKNSLHPRSYFRCTHSNCRVKKRVERLSTDCRMVMTTYEGRHTHSPCSDDAASGDHTDCFSSF*</t>
  </si>
  <si>
    <t xml:space="preserve">SiWRKY006</t>
  </si>
  <si>
    <t xml:space="preserve">Si017095m</t>
  </si>
  <si>
    <t xml:space="preserve">TGTGCGACTACTTCTTGCAAAGGATGGAGGGCGACCACCGCCAGGCCAGCGGAGACCTCACCGACGTCGTCCGAGCCGGCGGCGCGATGCAGGCTGGTGTCGCGGACCTCTCCTCCGCTGCCACAGCGGGGTGGCAGCTCCCGGCGGCCGAGCCAGGAGCCGGCCTCTTCCCGCCACCCCAGCCGTCGCCGTCCGATGGCGCCGGCCCGAGCGATGACGGCTTCGGGGACGCGTTCGCCGGCCTCTCGGACGCCTTCGGCACCGGCGGCAACTTCCGCGCCTGCTCCTCCGGCGGCGCTGCCGACTTCTTCGACTTCGAGGCGCCTGTCGGTGGCAGAGGAGGCGGAGGCGCACTGGTGGATACCGGCGGGGGCGGAGTGGTGGCGAGGGGGATGCAGATGGCGCCGGCGCTGTCGCCGAGAGAGATACGGCCGTACCCAGTGATGATGGCGGGCGGTGACGCCGTGAAGCTCGGCGTGCCGACGATGATGCCCGGCCTGGCGGTTGGGCCGCCGTGCGCGTTCGACGCCGTCGCAGGGATGCAGATGCCGTCGCCGCACGGCGGCGGGATCAAGCGCAGGTTCGGCACCGTGATCGCTGCCAGATCTAAGCAATTCTTGATCATTGTCATGCATGAACCAAACCCTTCCCTAATTTCTTTTCCCGGGTGCGTGTGAATTTTGCATGGGATTTCTTGTGTAGAGTCAGGGTTCGAGATTCGTAATTCAGGGAAAGTGCCGCTGCTCACTTTTCCTGCTCCCATTCTGGTCTTTTCCTCATTCTGCATCTTCCAAGGATTAAAAGGGAGAGTAAAAAATCACAGCTATTTTTTTGGTTCTAACAAAAACGGCAAGATCAGATGTTCTAGAATCTAGATAAAGACTATAAACTTACAGGTAGCCACTAGCTGCTTGTGAAAAACTTCCGAGAATAAAAAATCAAGTAGCGTCTACAGGGGATTGAAAAAATACAGTAGTAGACAGGATTTCAACTAATAAGCTAGCATTTTGCCCAAAACAACTAGGCCTAGCTATTTCTTAAGCTCAACTTGCTGTCTTTGCAAACCCTACCTAGTCATCTCATTTTGTGCAAGATGCATGCTTTTATATGATCATACAAAGATATATAAAAAATGTGCCAGCTCAAAAATTATCTTTTGATTAAGCATATGATCACTGGCACTTGTTGCTTATTGGTGCTTTCATTTGTGTTTGATATGCAGGAAAAACCAGGCAAGGAAGGTTGTCTGCATCCCAGCACCTGCAGCATCAGCAGGAGGGAGGACCACTGGAGAGGTTGTTCCTTCTGATCTCTGGGCTTGGAGGAAGTATGGACAGAAGCCCATCAAAGGATCACCTTACCCGAGGTAAATGACTGGTCTCTCTTCTGATCCATGTATGCATTTGGGTATGTGTGCGTATATAATTATATGGTGATCATCTAATCGTAATAATATGAGCATGCATTGCTCATCAAAACCCCCCAATCAGGGGGAGAAGACACGGATTCCTATTTCTTTCCTGGTCGTAGTATTCTATTTGGTCAGTTGTAGAAGCTAGCTAGCACATGATAAGGTAGCAGCTGAAACTATATATTTCAGTTGCAATTGGCAACTGAAAGAATTAATTGAACTCCATCATGGAATTTCTAAATAACAATCGTGAAGTTCAAGAACTCTGAGTAGTATTTATTGTCCTTCTCCTTCGAGCCATGCCATGTAATTTTCAACGTTCACAGTTGTAGAGTTCAAAAAATATTGTGTCGATTCTAAGGATCTTTCTTATATTACTACGTTGTCATAGAAAATTAAAGCATTAGAGGTTTAAAACTTACCAATGTTGAAGCATAATAAGATGTACTCCCTACATCCCAAATTATAGGTAGTTTTAACATTTCTAGATTTATAGTTTTTCTATGCACCTAGATATAAAATCTAGATACGTAGCAAGTTATGAATCTAGAAAACCAAAACAAACTACAATTTGAAACAGAAGGATCGGAGTATATACGAGCTTACCCTAATAAACCAAGAAAAGTTAAACGAAGAATCAAGTTTCCTTACAATTTGCTTCACGCACAATTGATGATTCACCACCTCACATTTCGTGTGCAAATTTCGTCCTATCTATATGACAGTTGAAATTGAAACTATGTTGCATTTTGCACTAGCCCTTTCACATTCAGCGATGACACGCACAAGTATACCTACAATATCTTTCATTATCAAGCATAGCTCACCAACGAATCGATTGAAATTTTCTATAAATTAAAAGATTAAATAAGCCCACTATATTTTTGGTTGATCTCATGCTGAGCACTAAATATAGTTAATAGTTCCATCGCTTTACATTGTATCCCTTTCTTCATGGATTCTTCAGTGTTTTAATTTGGTGATTTCACACATGCATATATACAGAGTCTGAAAGATGCAAATTATCGTTCTTATTCTGCAGCAGTATATTTGTTAAAGTGAACAATAGGGTGTACTTAGGTTATAATTCTAGCAAGAATTCTGAGCATTGGATATGTTTAGAGATTGTTTTCGCTAGCTATAATTAAAATTTTCATGTTGCCGACATAAGTTTAAACAATACATTTGTCCCATACAGAACAAGTTTTAATTTTCTGTGACATAATACTTATGTATGGGAAATATTTTGACCAAAAACTCACGGCAAAGTATTTGTCCCATACAGAACAAGTTTTAATTTCCTGTGACACAACGCACAAGTTTTAATTTCCTATAACTACATGCAAATATATAGCACTAGCGCCTAAAATTTTGGAATATTTAGAAATGCATGCGCTTCTGTACTATTTTTAATTTAGTTCTGAAGAAAAATATGTACATTGTTTTCAGAGGGTACTACAGATGCAGCAGCTCGAAAGGATGCCCCGCGCGGAAGCAGGTGGAGCGCAGCCGGACAGATCCAACCTTGCTCGTCATCACCTACAACTCGGAGCACAACCACCCGTGGCCGACGCAGCGCAACGCGCTCGCCGGCTCAACGCGGTCTCACCACGCCAAGAACAGCAAGAGCAATTCCTCGCACAACCTGCAGAAGCCCATCGTTAAGGCGGAGCCGGATCAAACCGCGACGGCCGCCAGCGCAACCACGGCGACCGCAGCCACCAGCACCACCACCACAGCGACCACAAGCACTGCCAGTAACAGCACTCCGACGACGACGACGATGGCTGTGAAGGAGGAGGCCATGGTCGGGTCAGAAATGGAGAAGGGCACCATAGACCATGGCACTTCTGTGGCGCTGGATCACGGTGATCTCATGCAACAGATGTTCAGCCAGAGCTACAGGCCGATGATACCGGAGGGCGGCCACCACGTCGACGACTTCTTCGCCGACCTCGCCGAGTTGGAGTCAGATCCCATGAGCCTGATCTTCCCATGTGGTGATCCGGGCAGGGAGAAGGCAACAACACCCAAAGGCTTGGGCGCCGATCCATTGTTCAACATGCTGGATTGGGGTACCATGGCCACCAATGTTGTTGCTACTTCTGCAGGGAGCTCATTTGAGCAAGGGGAGAGTGGCCTACTATGACATTGTTTAGCTTGGAATTGAAAGAGCAAGCATATATGCACACACCACATTTGATGATCTCTAGGATAATAAACATTGCATTAAGATGGCAAGAGGTAGAAAAGGAAAAGATGAGAGATTTTTTATTTCTCTGTCCCCCTCTTTTAGTAATGTTTCTTCATTTATTTGTTCTGATTGAGATGTGCTTCAGATCATGT</t>
  </si>
  <si>
    <t xml:space="preserve">ATGTGCGACTACTTCTTGCAAAGGATGGAGGGCGACCACCGCCAGGCCAGCGGAGACCTCACCGACGTCGTCCGAGCCGGCGGCGCGATGCAGGCTGGTGTCGCGGACCTCTCCTCCGCTGCCACAGCGGGGTGGCAGCTCCCGGCGGCCGAGCCAGGAGCCGGCCTCTTCCCGCCACCCCAGCCGTCGCCGTCCGATGGCGCCGGCCCGAGCGATGACGGCTTCGGGGACGCGTTCGCCGGCCTCTCGGACGCCTTCGGCACCGGCGGCAACTTCCGCGCCTGCTCCTCCGGCGGCGCTGCCGACTTCTTCGACTTCGAGGCGCCTGTCGGTGGCAGAGGAGGCGGAGGCGCACTGGTGGATACCGGCGGGGGCGGAGTGGTGGCGAGGGGGATGCAGATGGCGCCGGCGCTGTCGCCGAGAGAGATACGGCCGTACCCAGTGATGATGGCGGGCGGTGACGCCGTGAAGCTCGGCGTGCCGACGATGATGCCCGGCCTGGCGGTTGGGCCGCCGTGCGCGTTCGACGCCGTCGCAGGGATGCAGATGCCGTCGCCGCACGGCGGCGGGATCAAGCGCAGGAAAAACCAGGCAAGGAAGGTTGTCTGCATCCCAGCACCTGCAGCATCAGCAGGAGGGAGGACCACTGGAGAGGTTGTTCCTTCTGATCTCTGGGCTTGGAGGAAGTATGGACAGAAGCCCATCAAAGGATCACCTTACCCGAGAGGGTACTACAGATGCAGCAGCTCGAAAGGATGCCCCGCGCGGAAGCAGGTGGAGCGCAGCCGGACAGATCCAACCTTGCTCGTCATCACCTACAACTCGGAGCACAACCACCCGTGGCCGACGCAGCGCAACGCGCTCGCCGGCTCAACGCGGTCTCACCACGCCAAGAACAGCAAGAGCAATTCCTCGCACAACCTGCAGAAGCCCATCGTTAAGGCGGAGCCGGATCAAACCGCGACGGCCGCCAGCGCAACCACGGCGACCGCAGCCACCAGCACCACCACCACAGCGACCACAAGCACTGCCAGTAACAGCACTCCGACGACGACGACGATGGCTGTGAAGGAGGAGGCCATGGTCGGGTCAGAAATGGAGAAGGGCACCATAGACCATGGCACTTCTGTGGCGCTGGATCACGGTGATCTCATGCAACAGATGTTCAGCCAGAGCTACAGGCCGATGATACCGGAGGGCGGCCACCACGTCGACGACTTCTTCGCCGACCTCGCCGAGTTGGAGTCAGATCCCATGAGCCTGATCTTCCCATGTGGTGATCCGGGCAGGGAGAAGGCAACAACACCCAAAGGCTTGGGCGCCGATCCATTGTTCAACATGCTGGATTGGGGTACCATGGCCACCAATGTTGTTGCTACTTCTGCAGGGAGCTCATTTGAGCAAGGGGAGAGTGGCCTACTATGACATTGTTTAGCTTGGAATTGAAAGAGCAAGCATATATGCACACACCACATTTGATGATCTCTAGGATAATAAACATTGCATTAAGATGGCAAGAGGTAGAAAAGGAAAAGATGAGAGATTTTTTATTTCTCTGTCCCCCTCTTTTAGTAATGTTTCTTCATTTATTTGTTCTGATTGAGATGTGCTTCAGATCATGT</t>
  </si>
  <si>
    <t xml:space="preserve">ATGTGCGACTACTTCTTGCAAAGGATGGAGGGCGACCACCGCCAGGCCAGCGGAGACCTCACCGACGTCGTCCGAGCCGGCGGCGCGATGCAGGCTGGTGTCGCGGACCTCTCCTCCGCTGCCACAGCGGGGTGGCAGCTCCCGGCGGCCGAGCCAGGAGCCGGCCTCTTCCCGCCACCCCAGCCGTCGCCGTCCGATGGCGCCGGCCCGAGCGATGACGGCTTCGGGGACGCGTTCGCCGGCCTCTCGGACGCCTTCGGCACCGGCGGCAACTTCCGCGCCTGCTCCTCCGGCGGCGCTGCCGACTTCTTCGACTTCGAGGCGCCTGTCGGTGGCAGAGGAGGCGGAGGCGCACTGGTGGATACCGGCGGGGGCGGAGTGGTGGCGAGGGGGATGCAGATGGCGCCGGCGCTGTCGCCGAGAGAGATACGGCCGTACCCAGTGATGATGGCGGGCGGTGACGCCGTGAAGCTCGGCGTGCCGACGATGATGCCCGGCCTGGCGGTTGGGCCGCCGTGCGCGTTCGACGCCGTCGCAGGGATGCAGATGCCGTCGCCGCACGGCGGCGGGATCAAGCGCAGGAAAAACCAGGCAAGGAAGGTTGTCTGCATCCCAGCACCTGCAGCATCAGCAGGAGGGAGGACCACTGGAGAGGTTGTTCCTTCTGATCTCTGGGCTTGGAGGAAGTATGGACAGAAGCCCATCAAAGGATCACCTTACCCGAGAGGGTACTACAGATGCAGCAGCTCGAAAGGATGCCCCGCGCGGAAGCAGGTGGAGCGCAGCCGGACAGATCCAACCTTGCTCGTCATCACCTACAACTCGGAGCACAACCACCCGTGGCCGACGCAGCGCAACGCGCTCGCCGGCTCAACGCGGTCTCACCACGCCAAGAACAGCAAGAGCAATTCCTCGCACAACCTGCAGAAGCCCATCGTTAAGGCGGAGCCGGATCAAACCGCGACGGCCGCCAGCGCAACCACGGCGACCGCAGCCACCAGCACCACCACCACAGCGACCACAAGCACTGCCAGTAACAGCACTCCGACGACGACGACGATGGCTGTGAAGGAGGAGGCCATGGTCGGGTCAGAAATGGAGAAGGGCACCATAGACCATGGCACTTCTGTGGCGCTGGATCACGGTGATCTCATGCAACAGATGTTCAGCCAGAGCTACAGGCCGATGATACCGGAGGGCGGCCACCACGTCGACGACTTCTTCGCCGACCTCGCCGAGTTGGAGTCAGATCCCATGAGCCTGATCTTCCCATGTGGTGATCCGGGCAGGGAGAAGGCAACAACACCCAAAGGCTTGGGCGCCGATCCATTGTTCAACATGCTGGATTGGGGTACCATGGCCACCAATGTTGTTGCTACTTCTGCAGGGAGCTCATTTGAGCAAGGGGAGAGTGGCCTACTATGA</t>
  </si>
  <si>
    <t xml:space="preserve">MCDYFLQRMEGDHRQASGDLTDVVRAGGAMQAGVADLSSAATAGWQLPAAEPGAGLFPPPQPSPSDGAGPSDDGFGDAFAGLSDAFGTGGNFRACSSGGAADFFDFEAPVGGRGGGGALVDTGGGGVVARGMQMAPALSPREIRPYPVMMAGGDAVKLGVPTMMPGLAVGPPCAFDAVAGMQMPSPHGGGIKRRKNQARKVVCIPAPAASAGGRTTGEVVPSDLWAWRKYGQKPIKGSPYPRGYYRCSSSKGCPARKQVERSRTDPTLLVITYNSEHNHPWPTQRNALAGSTRSHHAKNSKSNSSHNLQKPIVKAEPDQTATAASATTATAATSTTTTATTSTASNSTPTTTTMAVKEEAMVGSEMEKGTIDHGTSVALDHGDLMQQMFSQSYRPMIPEGGHHVDDFFADLAELESDPMSLIFPCGDPGREKATTPKGLGADPLFNMLDWGTMATNVVATSAGSSFEQGESGLL*</t>
  </si>
  <si>
    <t xml:space="preserve">stable</t>
  </si>
  <si>
    <t xml:space="preserve">SiWRKY007</t>
  </si>
  <si>
    <t xml:space="preserve">Si016791m</t>
  </si>
  <si>
    <t xml:space="preserve">TGTCATCCAAGAAGAAGAGGGCGGCGGCGATAGATCTCTCCGTGGAGGCGGAGAGGAGGGAAGAAGAAGACCGCAGCGCCGGCGATCGGCGGGACAAGGATGGCGGGGTGGGCAAGAAAGAAGAACAGTTCAAAGAGCAAGAAGAGGCACCACCCAAAGAGGAAACCGGCGGCGAGGAGAAGGTAGTTGAAGTGGTTGTAGACCAAGGAGGAGACGGCACCAAGGAGGAGATCAAATATAGGACTCAACAAGGAGAGGAGATGGAGGAGGACAAGCAATCTGAAGAAGGTGACGGCGACGACGAGAGCGATGGGGCCGAAAATCGTGCGGACGGCAAGCACGTGGTAGAGGCCTCCGGCGACGGCGACGGGGACGACAACCATACCACCATGGTGCAAGACGAGGTAAGCACAGCTTATCTAGCTGGATGTGGAGTTATTTGGTGCAATCGTTGCTAAGCTTTACAAAGATGTTATTTCCAAAGAATAAAAGTAGTAGTAAATCTGTATGTTCATCTTGTTAATTTCCTCCTGTACATGACATGGGTGGATATTTCTTCAGGTGAGCGCGATGCAAGAGGAGATGGAGAAGATGAAGGAGGAGAACCGGATGCTCCGACGAGTCGTCGACCGGACCGTGCGTGACTACTACGAGCTGCAGATGAAGCTAGCTGCCTACCAGCAGCAACCGGCAGATGAGCCTAAGGTAATAGCAGCAGCTAATAATGATGATCTTATATTTAGCTAGGTTGTTATCCAATTAGCCTACGATTCTACCCCCCATGTTCCAGCTAGCTCTAGCGCTAATCTCGTGCACGCTTTTTATAATTCCTCCACGTGACACACCATAATTACCATGCCAATTTGATCAGCCACACTCAAGCAACCTCCTTGTTATACGAATTCGCGATTTGATTTCTAATTCTCTACGCGCGCGCAGGAGCCCGAGGTGTTCCTCTCCCTCGGCGCCGCCGCCGCCGCGACGACCGGCGGCTTCCCGGAGCCGAAGCGCAAGGAGCAAGCCGCGCGGCGGCCGTCGGTGGGGAGCGATGACACGGACGACGGCAAGGCGGACCTCGGCCTGTCCCTGAGCCTGCGAGCGTCGTCGTCGTACGAGGAGGAGAAGATGGAAGCAGCCCACGACTTTGATGGCGGCGCCTCCGTGGCCGGTGCCGACGGCAAGGCGAAGGGCTACGCGCTGCTGGAGAGCAGCAAGCTCGGTGCACCGGCCGCCGGCGACCTTGCCACGGCCGGGATCACGAGCCAGAGCGTCAACCCCGCCAACCGCAAAACTAGGGTTTCCGTGCGCGTCCGCTGCCAAGGCCCCACTGTAAGACACATGCTACTACACCTGAGACCTGACCAATGCAAGTTCTTGCTAGCTGCTGCAGGAGTTCATGGCCAAACTGATGAGAAATGTATGTGTGCACGTGCAGATGAACGACGGGTGCCAGTGGAGGAAGTACGGGCAGAAGGTCGCCAAGGGCAACCCGTGCCCGAGAGCCTACTACCGGTGCACCGTCGCGCCGGGCTGCCCGGTGCGCAAGCAGGTAACCAAAAATTTTGCCACTTCATCATCAGCGCATGCAATCTCTACTGAACTCCATTGCATGGATTGATTTGTGCTGGCGTCGCACGCGTGCAGGTGCAGCGATGCCTGGAGGACATGTCGATCCTGGTGACCACGTACGAGGGCACGCACAACCACCCGCTCCCCGTCGGCGCCACCGCCATGGCGTCCACGACCTCCGCCGCGGCCACGTTCATGCTGCTCTCCAGCACCAGCTCCTCCTCCTCCATCTCCGAGGCCGCCGGCGGCGGCGGGTCAGCCGCGCCTCCCTACTACCTCAGCCCCTACCTGCTCAACTCCACCTCCCACCACTCCTCCGCTTCGCCGTTGCTGAGCGCGCCGTCGTCAATGCCCAGCGCCGCCCCTGGCTCTGCCAGTGGCATGCAACATCTCAACCTGTTCGGGCATTCGTCCATGCTAGCTCATCAGCAAGCACCACATCTAAAGTACCCGTGGTCGTCATCGGAACCTTCGCACGGCGGCAGTGGCGGTCTGGCAGGGAGCAAGAGGCCGTTTTGGAGCACCGCCGGCGACGAGAAGGCGGCGACATTGCCCGACAATGTAGGCGCGGTCATGTCGGACCCGAATAAGTTCTCGGTGGCGATTGCGGCTGCGATCAATAGCTTCATGGGGAAAGACAGCGGCAAGGACGGGGAGAGCAGCAGCAGCAAGAGTAGTAACAAGTGGGGGGTGGTTGAATCACTTCCACCTCCATGA</t>
  </si>
  <si>
    <t xml:space="preserve">ATGTCATCCAAGAAGAAGAGGGCGGCGGCGATAGATCTCTCCGTGGAGGCGGAGAGGAGGGAAGAAGAAGACCGCAGCGCCGGCGATCGGCGGGACAAGGATGGCGGGGTGGGCAAGAAAGAAGAACAGTTCAAAGAGCAAGAAGAGGCACCACCCAAAGAGGAAACCGGCGGCGAGGAGAAGGTAGTTGAAGTGGTTGTAGACCAAGGAGGAGACGGCACCAAGGAGGAGATCAAATATAGGACTCAACAAGGAGAGGAGATGGAGGAGGACAAGCAATCTGAAGAAGGTGACGGCGACGACGAGAGCGATGGGGCCGAAAATCGTGCGGACGGCAAGCACGTGGTAGAGGCCTCCGGCGACGGCGACGGGGACGACAACCATACCACCATGGTGCAAGACGAGGTGAGCGCGATGCAAGAGGAGATGGAGAAGATGAAGGAGGAGAACCGGATGCTCCGACGAGTCGTCGACCGGACCGTGCGTGACTACTACGAGCTGCAGATGAAGCTAGCTGCCTACCAGCAGCAACCGGCAGATGAGCCTAAGGAGCCCGAGGTGTTCCTCTCCCTCGGCGCCGCCGCCGCCGCGACGACCGGCGGCTTCCCGGAGCCGAAGCGCAAGGAGCAAGCCGCGCGGCGGCCGTCGGTGGGGAGCGATGACACGGACGACGGCAAGGCGGACCTCGGCCTGTCCCTGAGCCTGCGAGCGTCGTCGTCGTACGAGGAGGAGAAGATGGAAGCAGCCCACGACTTTGATGGCGGCGCCTCCGTGGCCGGTGCCGACGGCAAGGCGAAGGGCTACGCGCTGCTGGAGAGCAGCAAGCTCGGTGCACCGGCCGCCGGCGACCTTGCCACGGCCGGGATCACGAGCCAGAGCGTCAACCCCGCCAACCGCAAAACTAGGGTTTCCGTGCGCGTCCGCTGCCAAGGCCCCACTATGAACGACGGGTGCCAGTGGAGGAAGTACGGGCAGAAGGTCGCCAAGGGCAACCCGTGCCCGAGAGCCTACTACCGGTGCACCGTCGCGCCGGGCTGCCCGGTGCGCAAGCAGGTGCAGCGATGCCTGGAGGACATGTCGATCCTGGTGACCACGTACGAGGGCACGCACAACCACCCGCTCCCCGTCGGCGCCACCGCCATGGCGTCCACGACCTCCGCCGCGGCCACGTTCATGCTGCTCTCCAGCACCAGCTCCTCCTCCTCCATCTCCGAGGCCGCCGGCGGCGGCGGGTCAGCCGCGCCTCCCTACTACCTCAGCCCCTACCTGCTCAACTCCACCTCCCACCACTCCTCCGCTTCGCCGTTGCTGAGCGCGCCGTCGTCAATGCCCAGCGCCGCCCCTGGCTCTGCCAGTGGCATGCAACATCTCAACCTGTTCGGGCATTCGTCCATGCTAGCTCATCAGCAAGCACCACATCTAAAGTACCCGTGGTCGTCATCGGAACCTTCGCACGGCGGCAGTGGCGGTCTGGCAGGGAGCAAGAGGCCGTTTTGGAGCACCGCCGGCGACGAGAAGGCGGCGACATTGCCCGACAATGTAGGCGCGGTCATGTCGGACCCGAATAAGTTCTCGGTGGCGATTGCGGCTGCGATCAATAGCTTCATGGGGAAAGACAGCGGCAAGGACGGGGAGAGCAGCAGCAGCAAGAGTAGTAACAAGTGGGGGGTGGTTGAATCACTTCCACCTCCATGA</t>
  </si>
  <si>
    <t xml:space="preserve">MSSKKKRAAAIDLSVEAERREEEDRSAGDRRDKDGGVGKKEEQFKEQEEAPPKEETGGEEKVVEVVVDQGGDGTKEEIKYRTQQGEEMEEDKQSEEGDGDDESDGAENRADGKHVVEASGDGDGDDNHTTMVQDEVSAMQEEMEKMKEENRMLRRVVDRTVRDYYELQMKLAAYQQQPADEPKEPEVFLSLGAAAAATTGGFPEPKRKEQAARRPSVGSDDTDDGKADLGLSLSLRASSSYEEEKMEAAHDFDGGASVAGADGKAKGYALLESSKLGAPAAGDLATAGITSQSVNPANRKTRVSVRVRCQGPTMNDGCQWRKYGQKVAKGNPCPRAYYRCTVAPGCPVRKQVQRCLEDMSILVTTYEGTHNHPLPVGATAMASTTSAAATFMLLSSTSSSSSISEAAGGGGSAAPPYYLSPYLLNSTSHHSSASPLLSAPSSMPSAAPGSASGMQHLNLFGHSSMLAHQQAPHLKYPWSSSEPSHGGSGGLAGSKRPFWSTAGDEKAATLPDNVGAVMSDPNKFSVAIAAAINSFMGKDSGKDGESSSSKSSNKWGVVESLPPP*</t>
  </si>
  <si>
    <t xml:space="preserve">SiWRKY008</t>
  </si>
  <si>
    <t xml:space="preserve">Si030377m</t>
  </si>
  <si>
    <t xml:space="preserve">CGTCCAAAACCAAAAGAGCTAGCAGAAGAAGCCAAGCTAGCCATGGCCGGTGAAGCGGCCGGCGTCGTCGGGGCCGGCGAGTGGCCCTTCTCGGCCGACGCGTACGCCGACTCGTCGGCGATTTTCGCGGAGCTCGGGTGCTGGGCCGCCGGGCTCGACGACGGCGCCGGCGGTGAGCTGCTGCTGCCGCTGCCGCCGCCGCTGGATCCGCCGGAGGACAAGGACGACATCCTGCTGCAGCCGCCGTCGTTGTCGGAGCCGGCCGGGTCGATGGTGTCGGTGGACGGCGGCGCGTCGTCCAGCTCCACCGACGACGGGAAGCCGGCGGCAGCCGCGACGGAGGCAGCGTAAGCAAGCAGCGCTTCTTCAATTCAACTAGCATGTGTATATAATTCATATGCATGCATCACGCTCCGATCCTGTGGTGATGATGCTGCGATTCCATCCCTCCAAACCGTAATTCTCACTTGGAATAGCTAGCCTAATTGCACATTTCGCCTCTTTCACTTTGTTATTTCATTAGCGCAGAATTTAATTTTCCCCAGTGGCCTTCTCGATCGTGTACGTGGATCATTAATGTTGCACATTCCGGCCTCTTTCTTTGATTTCCCCGTCTTGTCCTTATTTCTCTTAAAAAATAAAAATTGCGGCTAATTTTTGGATTTCTTTTAACCATCATTTGTGATTTGTTACGGTGGGCGCCTTTACTTTTGGCGTGGTACCTGGATGAATTTGAAACGGAACGGGAGGGTAGTTGGGTAAATTTGCAAGGGGGAGAGAAGGAGTTGATTATTCTGGTCGGAATGGAAGCGGACGTTGCACGGGATTCGCGGAGTACTCCCTCCGCAGTTTTGGTTTTTTATTCATAGATATTATTATACAACTGAACATGCAAAACGACCTGCAATACGGAACAGAGGGAGTACATGTCTACCATTCCATTTCTTTTTATATTTGAGCCACGCGCTTTCTTGTATTTTTTTTACATTATATATGCACATGAATTGACTAAACATACAAGTATATAATTCTCCACCATGAATGTAATAACATAATGTGCAGTGCTAGTGATAATATATATGGTGACGTGGACGTGGTAAACACATATAGCTAGGCCAAAAAAATAAAATTGCCACGTCGTGGCCTTCAATCAGCTAGCAGCTGCACGATAGATCGGCCATCATGCTGGGCGTTGCACCTCACATGCATGGAACGGAAGTAGGTCACCGACCACAGTGTCGGTACACGTACGAGTAGTAGTGTAATCTTCACTCACATGCAGTTTAATTTCTTTTTATTGAGTTGCAAAGCATTCTGCCAAAATCATCATCTGCTGCATGTTGATATGCATCTGTGCCTGCAGGAGCAAGCCGGCGCCGGGGAAGACGATGACGACGACCAGCAATAGCAATAATAATAAATCATCGACGGGGCAGAATAAGAAGCGTGCGCGGCAGCCGCGGTTCGCGTTCATGACCAAGAGCGACGTCGACCACCTCGAGGACGGGTACCGCTGGCGCAAGTACGGCCAGAAGGCCGTCAAGAACAGCCCATTCCCAAGGAGCTACTACCGGTGCACCAACAGCAAGTGCGCGGTGAAGAAGCGCGTCGAGCGCTCCTCCGACGACCCCTCCGTCGTCATCACCACCTACGAGGGCCAGCACTGCCACCACACCGTCACCTTCCCGCGCGCCGCCCTCGCCGCCGGACACATGGCAGCCTTCGAATTCTCCACCGCCGCCGCCGCGCACCACCACCTCTACGACCACCGCCTTCCGCCGCTGCAGCTCCCCACCGCCGCCGTTCTCAATAACAACAATGACCACCCGCTTGCCTGCAGGCCGGCGGCGTCGGCAGCCATGTCCCCTTCCTCGCTGCTGCTGCAACACTGCAACCAGGACCTGCTGGCGACACCCTGCTACGACCCTACCACTACTTTGTCATCTGCGATGACGATGCCAGCATTGGCTTCCGTCGTCGTATCAACGCCCAAGTCGTCGTCGCCGACGACGGCAGAATCGCCGGCTAGTGCTCCGGTGGCAGTTGACAATGGGCTTCTTGATGACATGGTGCCGCCGGCAATGAGGCATGGATG</t>
  </si>
  <si>
    <t xml:space="preserve">CGTCCAAAACCAAAAGAGCTAGCAGAAGAAGCCAAGCTAGCCATGGCCGGTGAAGCGGCCGGCGTCGTCGGGGCCGGCGAGTGGCCCTTCTCGGCCGACGCGTACGCCGACTCGTCGGCGATTTTCGCGGAGCTCGGGTGCTGGGCCGCCGGGCTCGACGACGGCGCCGGCGGTGAGCTGCTGCTGCCGCTGCCGCCGCCGCTGGATCCGCCGGAGGACAAGGACGACATCCTGCTGCAGCCGCCGTCGTTGTCGGAGCCGGCCGGGTCGATGGTGTCGGTGGACGGCGGCGCGTCGTCCAGCTCCACCGACGACGGGAAGCCGGCGGCAGCCGCGACGGAGGCAGCGAGCAAGCCGGCGCCGGGGAAGACGATGACGACGACCAGCAATAGCAATAATAATAAATCATCGACGGGGCAGAATAAGAAGCGTGCGCGGCAGCCGCGGTTCGCGTTCATGACCAAGAGCGACGTCGACCACCTCGAGGACGGGTACCGCTGGCGCAAGTACGGCCAGAAGGCCGTCAAGAACAGCCCATTCCCAAGGAGCTACTACCGGTGCACCAACAGCAAGTGCGCGGTGAAGAAGCGCGTCGAGCGCTCCTCCGACGACCCCTCCGTCGTCATCACCACCTACGAGGGCCAGCACTGCCACCACACCGTCACCTTCCCGCGCGCCGCCCTCGCCGCCGGACACATGGCAGCCTTCGAATTCTCCACCGCCGCCGCCGCGCACCACCACCTCTACGACCACCGCCTTCCGCCGCTGCAGCTCCCCACCGCCGCCGTTCTCAATAACAACAATGACCACCCGCTTGCCTGCAGGCCGGCGGCGTCGGCAGCCATGTCCCCTTCCTCGCTGCTGCTGCAACACTGCAACCAGGACCTGCTGGCGACACCCTGCTACGACCCTACCACTACTTTGTCATCTGCGATGACGATGCCAGCATTGGCTTCCGTCGTCGTATCAACGCCCAAGTCGTCGTCGCCGACGACGGCAGAATCGCCGGCTAGTGCTCCGGTGGCAGTTGACAATGGGCTTCTTGATGACATGGTGCCGCCGGCAATGAGGCATGGATGA</t>
  </si>
  <si>
    <t xml:space="preserve">ATGGCCGGTGAAGCGGCCGGCGTCGTCGGGGCCGGCGAGTGGCCCTTCTCGGCCGACGCGTACGCCGACTCGTCGGCGATTTTCGCGGAGCTCGGGTGCTGGGCCGCCGGGCTCGACGACGGCGCCGGCGGTGAGCTGCTGCTGCCGCTGCCGCCGCCGCTGGATCCGCCGGAGGACAAGGACGACATCCTGCTGCAGCCGCCGTCGTTGTCGGAGCCGGCCGGGTCGATGGTGTCGGTGGACGGCGGCGCGTCGTCCAGCTCCACCGACGACGGGAAGCCGGCGGCAGCCGCGACGGAGGCAGCGAGCAAGCCGGCGCCGGGGAAGACGATGACGACGACCAGCAATAGCAATAATAATAAATCATCGACGGGGCAGAATAAGAAGCGTGCGCGGCAGCCGCGGTTCGCGTTCATGACCAAGAGCGACGTCGACCACCTCGAGGACGGGTACCGCTGGCGCAAGTACGGCCAGAAGGCCGTCAAGAACAGCCCATTCCCAAGGAGCTACTACCGGTGCACCAACAGCAAGTGCGCGGTGAAGAAGCGCGTCGAGCGCTCCTCCGACGACCCCTCCGTCGTCATCACCACCTACGAGGGCCAGCACTGCCACCACACCGTCACCTTCCCGCGCGCCGCCCTCGCCGCCGGACACATGGCAGCCTTCGAATTCTCCACCGCCGCCGCCGCGCACCACCACCTCTACGACCACCGCCTTCCGCCGCTGCAGCTCCCCACCGCCGCCGTTCTCAATAACAACAATGACCACCCGCTTGCCTGCAGGCCGGCGGCGTCGGCAGCCATGTCCCCTTCCTCGCTGCTGCTGCAACACTGCAACCAGGACCTGCTGGCGACACCCTGCTACGACCCTACCACTACTTTGTCATCTGCGATGACGATGCCAGCATTGGCTTCCGTCGTCGTATCAACGCCCAAGTCGTCGTCGCCGACGACGGCAGAATCGCCGGCTAGTGCTCCGGTGGCAGTTGACAATGGGCTTCTTGATGACATGGTGCCGCCGGCAATGAGGCATGGATGA</t>
  </si>
  <si>
    <t xml:space="preserve">MAGEAAGVVGAGEWPFSADAYADSSAIFAELGCWAAGLDDGAGGELLLPLPPPLDPPEDKDDILLQPPSLSEPAGSMVSVDGGASSSSTDDGKPAAAATEAASKPAPGKTMTTTSNSNNNKSSTGQNKKRARQPRFAFMTKSDVDHLEDGYRWRKYGQKAVKNSPFPRSYYRCTNSKCAVKKRVERSSDDPSVVITTYEGQHCHHTVTFPRAALAAGHMAAFEFSTAAAAHHHLYDHRLPPLQLPTAAVLNNNNDHPLACRPAASAAMSPSSLLLQHCNQDLLATPCYDPTTTLSSAMTMPALASVVVSTPKSSSPTTAESPASAPVAVDNGLLDDMVPPAMRHG*</t>
  </si>
  <si>
    <t xml:space="preserve">SiWRKY009</t>
  </si>
  <si>
    <t xml:space="preserve">Si031470m</t>
  </si>
  <si>
    <t xml:space="preserve">CCGATCAGGTAGTGGAGCCAACTCGATTCGGCTCGTCCGTTGCTGTCCGATCAGGTGATGGAGCTCCTGTACGTACTTTGATATGTTTAGCTGAAGAATTTCTGTACAGCGCCATATATCTGTATCAGCAACGCCTAAATCGAGGTCATTTTCTTTCAGGTCCTCTATTACCTTGATGAAAAAACCAGGTGGGGTTTGGAGATCTCTGATCTTAAGAAGCAACTCGAGGGGCGGGCCGGCCAGCGGGGTACGACTCCTGAGAAGAAGGCAAGTATAGTGCATGTTCTCATTATGCAATTTCAAATGCTATACTGTGTCTGGGTATAGAACTATAGATATGAAATGGAAAAATGTAAACAGTTAAGCTTCTTGTGTCATTAACCTACGATTTGCGCTTTGATGACTTTAGCCTGAACTTGCTTCTTAGTCTTTGAACTAGCAGGCTGCATGTATGGGAAGAGAGCAGAAGCCTCTGGAGATCTGCCCTTTAGGCCTCGCTGGGTATGAAAAGTAAACATTCTTGAACTCAATGTCCCCTTGAATGTTGTCCAGCTTCCTACATGTTGTGTTGTCTGCATCAATCTCTGGCTCCTTGTTGATTATTCCGAACATATTATATGCTGCAGTCTGCCCACCCACAAATGCTTAAATGCTTGGTGATGCCTGGTAAATAGCTCTGGTGATTGCAGTAGCAAAGTGAAGGCTTTCTGAACTTTCTGATTATAAAGGTTGAAATTTATTTGGACTTGATAGGAAATCATGTCAGTGTATGAGATGAAGTTTTCACAATAGAAAAGTTCACATAATTCAATTGGAATGAACCATTTATGAGATGTCAGTGTATGAATTTGCAAACGTGTTGTGCTCCCTCTATGATTGGTATGTGTTGTGCTGCTGAATTATAATAACTGGTGCATCGGGACATTTAATTAACAAACTGTATTAATTGAAAATCCTGATGCATTTTGGGAGTGTGCTTTATTTATGTTTCTGCAGGTTGATCTGTTTGCTGCTGCGGCGGGGCTTGACGAGGAGGCCGAGAAGGCAACTCTGCTTCTCCGGAGGCATAGGGTGATACGGAGGAGCTGGCCAAGGAGCTTGGCGCCGGCCAGCCTGGGCTGGAGAACAAGATGGTGGCCATCAGGTACTTCTTGAGGGCCCCAATCTGGTTCTTGACGAAACCATTTCTACCAACTCGCAACGTGAATTTGCTTCGAATGGGTCAGTTTTGTCAAGCGTAATCTGCACATTTGTGGTGTTCTGTCGCAGCCCAAGGAAGCTGGTGAGCTTGCTGCAGAATCTACAGACATGGACATGCCCTGCAAGGCACGGCAGGTCAAGCTTTTCTGCACCATTTCTATAGAATGTGAGGGTGATGAGGATGAGACTGAATCTAAAAGAAGGTTAATGTTGTACACCACTTAACACAGACTGCATGCAGTTATATTGACCTCACTGATTCTGTTTTTCAGGAAGCTGGATGATTTAGTAACTTCTACTATTATTACTGTTGTTGCCACCAGTACCATTGACATAGGAGCTGCAGCCTCGAGAGCTTTTCAGGAGCCTAGGGTGGTTGTTCAGACCACAAGTGAGGTCGACATCCTTAACGATGGGTATCGGTGGCGCAAGTATGGTCAGAAGGTCATTAAAGGCAATCCAAATCCAAGGTCACACTTTCACTACCATTTCTTACTGTATGCGGTATCCTCCATCTCCTGAAATTAGTAACATCATTTCATTTCATTTGTCTGCAGGAGTTACTACAAATGTACACACCCTGGCTGTTCAGTCCGCAAGCATGATCTGAAGTCAGTCATCACAACTTATGAGGAAAAGCACAACCATGAAGTTCCGGCAGCCAGAATACACTCACCACCTTTGTTCACTTG</t>
  </si>
  <si>
    <t xml:space="preserve">CTCCTGTACGTACTTTGATATGTTTAGCTGAAGAATTTCTGTACAGCGCCATATATCTGTATCAGCAACGCCTAAATCGAGGTCATTTTCTTTCAGGTCCTCTATTACCTTGATGAAAAAACCAGGTGGGGTTTGGAGATCTCTGATCTTAAGAAGCAACTCGAGGGGCGGGCCGGCCAGCGGGGTACGACTCCTGAGAAGAAGGCTGCATGTATGGGAAGAGAGCAGAAGCCTCTGGAGATCTGCCCTTTAGGCCTCGCTGGGTATGAAAAGTTGATCTGTTTGCTGCTGCGGCGGGGCTTGACGAGGAGGCCGAGAAGGCAACTCTGCTTCTCCGGAGGCATAGGGTGATACGGAGGAGCTGGCCAAGGAGCTTGGCGCCGGCCAGCCTGGGCTGGAGAACAAGATGGTGGCCATCAGCCCAAGGAAGCTGGTGAGCTTGCTGCAGAATCTACAGACATGGACATGCCCTGCAAGGCACGGCAGGAAGCTGGATGATTTAGTAACTTCTACTATTATTACTGTTGTTGCCACCAGTACCATTGACATAGGAGCTGCAGCCTCGAGAGCTTTTCAGGAGCCTAGGGTGGTTGTTCAGACCACAAGTGAGGTCGACATCCTTAACGATGGGTATCGGTGGCGCAAGTATGGTCAGAAGGTCATTAAAGGCAATCCAAATCCAAGGAGTTACTACAAATGTACACACCCTGGCTGTTCAGTCCGCAAGCATGATCTGAAGTCAGTCATCACAACTTATGAGGAAAAGCACAACCATGAAGTTCCGGCAGCCAGAATACACTCACCACCTTTGTTCACTTGA</t>
  </si>
  <si>
    <t xml:space="preserve">ATGGTGGCCATCAGCCCAAGGAAGCTGGTGAGCTTGCTGCAGAATCTACAGACATGGACATGCCCTGCAAGGCACGGCAGGAAGCTGGATGATTTAGTAACTTCTACTATTATTACTGTTGTTGCCACCAGTACCATTGACATAGGAGCTGCAGCCTCGAGAGCTTTTCAGGAGCCTAGGGTGGTTGTTCAGACCACAAGTGAGGTCGACATCCTTAACGATGGGTATCGGTGGCGCAAGTATGGTCAGAAGGTCATTAAAGGCAATCCAAATCCAAGGAGTTACTACAAATGTACACACCCTGGCTGTTCAGTCCGCAAGCATGATCTGAAGTCAGTCATCACAACTTATGAGGAAAAGCACAACCATGAAGTTCCGGCAGCCAGAATACACTCACCACCTTTGTTCACTTGA</t>
  </si>
  <si>
    <t xml:space="preserve">MVAISPRKLVSLLQNLQTWTCPARHGRKLDDLVTSTIITVVATSTIDIGAAASRAFQEPRVVVQTTSEVDILNDGYRWRKYGQKVIKGNPNPRSYYKCTHPGCSVRKHDLKSVITTYEEKHNHEVPAARIHSPPLFT*</t>
  </si>
  <si>
    <t xml:space="preserve">SiWRKY010</t>
  </si>
  <si>
    <t xml:space="preserve">Si030985m</t>
  </si>
  <si>
    <t xml:space="preserve">TCCACCACTTCTTTTTTAACCTAAAAGACAGAAATCTTCCTCGGCATTTCACTCCTCATGCCCCCAAGACCACTCTGATCCATGGATCCCATTGATCACCACCACCAGCAGCAGCCCACCACACCACGCCTGCATGGTCGATAGATCTTGTTATATGCGTGCATGGAGGGGAGCAGCCAGTTCGAGACCTGCCTTCCTAGCCTCTTCAGCCCACGCGCCGTCCCTCCCCCTTCTCCTCTTGCTCCGCTGCCGAACCAGCACAAGCTTCTGCAGATGCCGTTGTTCCAGGAGCAGGGCGGGACCCATGGTGTGATGCTCTCTTCGGACGACCACCACCACGGCGGCCTCTACCCGCTGCTTCTTCCTGGGATCCCGTTCTGCAGCTCTGGCGCCGGCGCCGGCGAGAAGCCCGCTAGTTTCGTGGTGCTGGACGCCGGCGAGGTGAGTGATGCGACGCGCGTGCGCCCTGTTGATTAAATGATGGGTTGTCCTTTGATCCTTGTAATCTTGGTTTTCGCAGGCGGCGGGCACCTCAGCGGCGAAAGCCGCCGGCGAGATCGCTAGCACCACCACCGCCACCAATTTGCACGGGTCAAGTTCATGGTACGTATGATTGATTGCATCTGCGAGTAGTACTTTTATGTGGTTGACCATCCCGTTAGGGTTTCTTGGTCCCCGGGGCGGTGGAGATTTCGCACGCGCTGAACTGATTGGGATCGCTTATATGATGGGGTGATGAGCAGGTGGAAGGGCTCGGCGGCGGCGGCGGGGGAGAAAGGGCGGATGAAGGTGAGGAGGAAGATGAGGGAGCCGAGGTTCTGCTTCCAGACCAGGAGCGACGTGGATGTGCTGGACGACGGCTACAAGTGGAGGAAGTACGGCCAGAAGGTTGTCAAGAACAGCCTCCATCCAAGGTAGTACTCCATATCTCGTGATGCATTCATATACACAATGGCGGAAATGAATGCTAACCCTAATGCCATGTTTGGGTTTGGAGCGTGAATGTTTACCGCCGGTGGCGGTGCTATGGAAAAAGTGAGATGTTCTCCACAAAATTCATGTCGATTTACTAAATCTATCGCTTTCCACGCAAGCAATCTAAACTCTAGTTCAGGAGCGTGAGGGTGCTCTTCCACCTCATGCCTGATCTTGTTTTTAGATGTCAGAAATCATATGCTTGCTTTACCTGAAAAAAAAAAGAGAAATCATATGCTTGCTTGCGAAACAATGAATGAATCATACTCCTGAACTAGTACATGATACCGACCATACGAGTGAACTAATTAGTATGTCATAGTAGGTTGCGGAGTCAGCATTTTTCGGTGGATTACTGTCTGCTAGTTGAGTTCTCTCATTATATCAGTGATATTTTCACAATTTTTGGTATCAGTGAAACAATGAAGATTGGAATAAAATGAACCAAAGACTTGGCTTGAGATCCATTTTATGAATCAAATTTCTAAATATGACCATACAACATATTTACAATTTTAAGATTGGCCATATGAAAATTTATTGCTTGATTTATTATTGTAAATAATTTTATAATTCCATATGGAAATAATGTCTTGCATTTCATATTTTAGAGACTCAAAAAAGAAAAGAAACAAAAGAGAAATAGATCAGAAAGCCTTAGACTGCAGATTACTGAGAGTGATCGTGTGGATTTTCTCTGCCTTGTGCTTCGGTGAACATGGCAGTGATGATCTATTGTCCATTAGCTCCTAGCTTCTTAGTGGGAGGGCTGCTAATAAAATTATGACACCATCATAAGGAATATATACTGCTTGAAGAGGATCATCCAATCTGGTGTATTTTAGGTGTGCTTCACGGCTTGCTTTTTTGAATGTGTATTTGCATGAGAAAAAAATAGTTTAGAAGTTTTTAAGTGACACGTGCAACATATTAACATGAATATTTCAGATAAAGTTGCCATCGGTCTATGATAATTAAATAACTTTACGCCTAGAGATTTGATCATCTTTTATTTGTACTATGACATTGGGACACTTGGTGCATACAGGTAAAGGCAGCTATGCTATATTGGTTAGATAAGTGTTTTTCATTAATTCATTTCGCCTAAGCACATATCAGAAAAAAGATGTTGCTGCGAGTCACACTACGGAACCTATTTCGAAAAGAAAACAAGAGTCAGGCCATGCAATACTACAAATTGAAACGATTGACGCATGTTGCTGGAGTCTCAAATTAATATCAGTTTCAAGAATGTGTAAAGAGATCTTTTCCACCTGCTAGGTCTAAGTTCTGATCATGCATCATCCACGACATGCTCTAGTAAAACCCATCATCATTCATGATCTGCAACAATAGGACACACGCATGCACATGAAGCAGTGCGTATGGATGCGCTGGGGCAAATGCCAAATGGTGCCCACATTTTCACAGAAGGATGTTTCTTCTCAGACACTCTCAATGCGCCGTAGGAAAGGCAAGCCGGCCTGTCCATATGATCGTTGGCCCGTAGCATCTTTGAAATTTGGTTCAGGCCGGCTACTTATCTCATTCGTAAGCTAGTGTTTTCTTTTGCCGGCCTGTTCATGTTTTGTCTATGTGTTGAGAATGCTTTTGAATAATGCCAGAATAGTCCAAAATTCCTGCGCATATACAACGGCGATCAAAAAGTCAGTTTCTACAACGGCGATCAAAAGTCAGTGAAACTGCTCATGGGCTAGTATACACATTGGAGCTCCCTGGCAAATAGATTCGATCTGGTTTGGAAATTTATCACGCGGAAAGAATTAAACTTAATTTTCAGAGTTCTTCATGCATATGATTGAGGACCAAAGCACATGTGGGTCTCAAACTGACCACTTAGCATTGTTTTCCATTATGCCCCGGACATGGTGAATTATGCTAGCGAACATATTTTTGGTGGTAAATTGGTAACGGGTGAACAAGATATATCTCAGCCGTTTCCATACCAGCTGCATGCGCGAATTTTGGATTTACTAAGAGGCTGGCACTAAATTCGAACAAAAAAGGCTTATAACAGTTTGACAATATGCTTTGTATATATATGCATGCTGAAAGGCCTCAAGTTCTCTTCATCTAATTTTTCATACAATATATATACATGTGCTACTTTTAGATCAAAATTTTGATAAACATCCATAATTTGTGATCTCAGTTCGCTGACGAACCCTTTATGTTATTTGAATGCGCGCAGGAGCTACTACCGGTGCACCCACAGCAACTGCCGCGTGAAGAAGCGGGTGGAGCGGCTGTCGGAGGACTGCCGCATGGTGATCACCACCTACGAGGGCCGCCACACCCACACCCCCTGCAGCGACGACGCCGACGGCGCCGGCGACCACACCGGCAGCTGCGCCTTCACCTCGCTCTAGAGATCGATCACACGAGCGAGGTTAAATGCTGATGCATAAGCAGGTTAAATGTTCTTGTGCCTGTGCATCTGATGAAGATAATAGCATGCAGCAACTAATGCTGTGATATTTGGACGATGCACCAAGATGTTGCTGCGAGGTTCCATCGATCCTATTCTACTGGTGACTTTGGTTACA</t>
  </si>
  <si>
    <t xml:space="preserve">GTCCACCACTTCTTTTTTAACCTAAAAGACAGAAATCTTCCTCGGCATTTCACTCCTCATGCCCCCAAGACCACTCTGATCCATGGATCCCATTGATCACCACCACCAGCAGCAGCCCACCACACCACGCCTGCATGGTCGATAGATCTTGTTATATGCGTGCATGGAGGGGAGCAGCCAGTTCGAGACCTGCCTTCCTAGCCTCTTCAGCCCACGCGCCGTCCCTCCCCCTTCTCCTCTTGCTCCGCTGCCGAACCAGCACAAGCTTCTGCAGATGCCGTTGTTCCAGGAGCAGGGCGGGACCCATGGTGTGATGCTCTCTTCGGACGACCACCACCACGGCGGCCTCTACCCGCTGCTTCTTCCTGGGATCCCGTTCTGCAGCTCTGGCGCCGGCGCCGGCGAGAAGCCCGCTAGTTTCGTGGTGCTGGACGCCGGCGAGGCGGCGGGCACCTCAGCGGCGAAAGCCGCCGGCGAGATCGCTAGCACCACCACCGCCACCAATTTGCACGGGTCAAGTTCATGGTGGAAGGGCTCGGCGGCGGCGGCGGGGGAGAAAGGGCGGATGAAGGTGAGGAGGAAGATGAGGGAGCCGAGGTTCTGCTTCCAGACCAGGAGCGACGTGGATGTGCTGGACGACGGCTACAAGTGGAGGAAGTACGGCCAGAAGGTTGTCAAGAACAGCCTCCATCCAAGGAGCTACTACCGGTGCACCCACAGCAACTGCCGCGTGAAGAAGCGGGTGGAGCGGCTGTCGGAGGACTGCCGCATGGTGATCACCACCTACGAGGGCCGCCACACCCACACCCCCTGCAGCGACGACGCCGACGGCGCCGGCGACCACACCGGCAGCTGCGCCTTCACCTCGCTCTAGAGATCGATCACACGAGCGAGGTTAAATGCTGATGCATAAGCAGGTTAAATGTTCTTGTGCCTGTGCATCTGATGAAGATAATAGCATGCAGCAACTAATGCTGTGATATTTGGACGATGCACCAAGATGTTGCTGCGAGGTTCCATCGATCCTATTCTACTGGTGACTTTGGTTACA</t>
  </si>
  <si>
    <t xml:space="preserve">ATGGAGGGGAGCAGCCAGTTCGAGACCTGCCTTCCTAGCCTCTTCAGCCCACGCGCCGTCCCTCCCCCTTCTCCTCTTGCTCCGCTGCCGAACCAGCACAAGCTTCTGCAGATGCCGTTGTTCCAGGAGCAGGGCGGGACCCATGGTGTGATGCTCTCTTCGGACGACCACCACCACGGCGGCCTCTACCCGCTGCTTCTTCCTGGGATCCCGTTCTGCAGCTCTGGCGCCGGCGCCGGCGAGAAGCCCGCTAGTTTCGTGGTGCTGGACGCCGGCGAGGCGGCGGGCACCTCAGCGGCGAAAGCCGCCGGCGAGATCGCTAGCACCACCACCGCCACCAATTTGCACGGGTCAAGTTCATGGTGGAAGGGCTCGGCGGCGGCGGCGGGGGAGAAAGGGCGGATGAAGGTGAGGAGGAAGATGAGGGAGCCGAGGTTCTGCTTCCAGACCAGGAGCGACGTGGATGTGCTGGACGACGGCTACAAGTGGAGGAAGTACGGCCAGAAGGTTGTCAAGAACAGCCTCCATCCAAGGAGCTACTACCGGTGCACCCACAGCAACTGCCGCGTGAAGAAGCGGGTGGAGCGGCTGTCGGAGGACTGCCGCATGGTGATCACCACCTACGAGGGCCGCCACACCCACACCCCCTGCAGCGACGACGCCGACGGCGCCGGCGACCACACCGGCAGCTGCGCCTTCACCTCGCTCTAG</t>
  </si>
  <si>
    <t xml:space="preserve">MEGSSQFETCLPSLFSPRAVPPPSPLAPLPNQHKLLQMPLFQEQGGTHGVMLSSDDHHHGGLYPLLLPGIPFCSSGAGAGEKPASFVVLDAGEAAGTSAAKAAGEIASTTTATNLHGSSSWWKGSAAAAGEKGRMKVRRKMREPRFCFQTRSDVDVLDDGYKWRKYGQKVVKNSLHPRSYYRCTHSNCRVKKRVERLSEDCRMVITTYEGRHTHTPCSDDADGAGDHTGSCAFTSL*</t>
  </si>
  <si>
    <t xml:space="preserve">SiWRKY011</t>
  </si>
  <si>
    <t xml:space="preserve">Si028710m</t>
  </si>
  <si>
    <t xml:space="preserve">ATACTTTGGTTTCTGTTTCACCATGTTCGCTCCTAAATTTACGCATCGCACCTGGCTAAGTAATTTGTAGCATGCATGCTCAGCTCTTAGGTCTCCAAGAGATCTCAAGTATGGAGGATCAGACCAGGCCTTTGGATGGCACCATTTGGAAGCTTCCAGGGAAGCTCAGCAGGTTATTATGTCATGGTTGCATCCTTCCCAAGGGCGTGGAGAATGAGATACCCCTCATCAAGCATGATCTTGAAGAAATCCTAGCCATTCTCTCAAACCTCGATGACGACCATGCTATGATGGTGAGATGCTGGAGAAAGGAGGTGCGTGAGCTGTCCTACGATATTGAGGATTTCATCAACCAGTATGAGCATGCTAAGGCTGGGTCCTGGACTGGATCCATTCCTCGCCGTAAGATTATTCAGCGGCATAATAGCAGGACAACTCTCTATAGGCTTCGTGAAAAGCTCAGGCACCGCCTTTGGATAGCCAACAAGATTAGAGAGTTCAGCGTGCGTTCGCAAGAGGTACTTCAACGGCACAGTATGTATAACCTTAACTCCATTGCTGGTTCTTCTTCCAGAAGATGTGCTGGTGCGCACTTTACCTCTTCGCATCCCACACCATGTTGGGACGGCAACACTCCTATTGGTATTAGTGCCACTATGGACAAGCTCGAAGAGCGGCTCATGAAAATGTATGATGAAGGCCACCAGAAGCTCAAGGTGGTGTCTATTGTTGGGTTTGGTGGAATCGGTAAGACAACACTTGCAAACGAGCTTTATCGCAAGCTTGGACGGCAGTTCGAATGCCGGGCATTTTTGCGGACCTCCCAGAAGCCTGATATGAGGAGGATTCTCATCAGCATGCTCTCCCAAGTTCGCCCGCAGCAGTCACCTGACAATTGGACGGTGCACAGCTTAATTTCCACCATTAGGACACATCTCCAAGATAAGAGGTGCTACCATTAATTACATACATAGCATTGTAATAAACACTAAGAAAACCCAACTAGTATATAGTTGCTATTTGAAATTTGCCACTGGTCTGACATAATAATGTTTGTACAAACAACATTTGGCAGGTACTTCGTTATTGTTGAGGATTTATGGGCTACATCAACATGGGACATTCTAAAATGTGCTTTACCAGATGACAGTTGTTGCAGCAGAATATTAATAACAACAGAAATTGAGGATCTAGCACTGCAATCTTGTGGCTATGACCCCAACTATATTTTTAAGTTAAACCCGCTTGGTGAAGATGACTCAAGAAAGCTATTTTTTAGTTCAGTTTTTGGCCCTCAACAAGAATGTCCTCCAGAACACAGGGAAGTTTACTGCGATATTATAAGGAAATGTGGTGGTTTGCCGCTAGCTATTGTTAGCATTGCCAGTATTTTTGCAGGCCAGCTGAATGTAAAAGAGCAAATGGATTATTTAAACAAATCCTTAGGTTGTAGTTTGATAACAAATGCTACATTGGAAGGTATCAAACAAGTGATTGACCTAAGTTATAACAACCTCCCCCAGCATTTGAAAGCGTGCATCCTATATACTGGTTTATATGAAGAGGACATAATAATTTGGAGAGATGATTTGGTGAATGAGTGGATAGCTGAAGGTTTTATCTGTGCAACAGGTGGGCAAGATAAGCAAGAAATTTCAAGGGCCTATTTTGATGAGCTTGTTGGTCGAAAAATGATCCAGCCAGTACATACGAATGATAATGGTGAGGTTTTGTCCTGCGTTGTTCACTACATGGTACTCAATCTCATCGTTACATATAAATCGATGGAAGAGAATTTTATCACTGTGGTACACCATTCTCAAGCAAATAGCACACTTGCGGATAAGGTTCGCCGACTGTCTCTTCACTTTGGTAATGCAGAAGATGTTATACCACCATCAAATATGAGATTGTCACAAGTTCGGACACTAGTCTATTTTGGGGTCTGCAGGTGTATGCCTTACATATTACAGTTTCACCTTCTTCAAGTTCTAATCCTACACTTTTGGGGTGATAAGGATAACATCAGCTTGGACCTCACCAGAATTTCGGAACTTTTCCGACTTAGATACTTGATGGTCTCATCTAATGTCACCTTAGACCTACGTACCCAGATGCATGGCCTGCAATATTTGGAAACACTTAAAATAGATGCAAGAGTAAGGGCAGTTCCATCAGATATTGTTCATTTGAGCGGCTTGCTGAATCTTAGTCTACCCACGCAGACAAACCTGCCCAGCAGGATGGGCCACATGACATCGCTTCGCACACTTGAATACTTTGATCTCAGTACTAACACAATGGAGAATGTGCAGAGCCTTATCACGCTGAGCAATCTCCGAGAGCTTCAGCTCACCTGTTCCACAGTACAGCCTGAAAATCTGAATAACAAAATGCAATTCCTGCTGAACTCGATTGGGAGACTCAGCAACCTAACGTCTCTAAATCTGGTACCACGAACTTCCTCTTGTGCAAATTCTCTCGACGATGCTGGTGCTGCAAGCATTACTGTTTCTGATAGCATCAGCAGTATGCCTACCCCAACCCTTCTTCAGAGTCTTGAGGTTTCGCCACGAATTTGCATATTTTTGTGCCTCCCCAAGTGGATCGGGCAACTCTGCAAGCTCTGCACTTTAAAGGTCGGAGTTAGAAAACTAGCCAGGAATGACATTGATGTTCTCAGAGGAATGCCTCTTCTTGCTGTTCTCTCGCTGTATGTCCATACCAAGCCTGCATCAAGGATTGTCATTGGGAAGACAGGATTCCCAGTTATAAGATACTTTAAGTTCAAGTGTTGTGATCCTTTGCTAAAATTCGAGGAAGATGCTATGCCCCATCTCCGTAAGCTGAAGCTAGTTTTCAATGCCCACAGTGCTGATCTACAGAGTACGATACCTGTTGGTATCGACTTCTTGTCAGAGCTTAAAGAGTTCTCAGTGAAAATTGGTGGTGCTGGTCCTGACAAATCCCACAGAAGGGCTGCCGAGTTGGCGTTCAGAGAAGCCATCATGGTTCACGGGAGATGTCAAAGAGTCAATGTACGATGTGTACAGCACATTATTGGTGGTAAGGAAGGTCAGAGTTGCATAACAACGCATGATGACCACGACTCCTATGAACATGACGAAATTATGCCGGACAACTCCGGACAAGAAGTGCTGTGTGCAGTCAAAGAGGCCGGAACAATTCCTTTGCCTGGAAAAAAAGAAGGGAACAATGATGCTGACAACAGGTGTGGATCAGACGTTTCCCATCTTTCTGTTCTTAGTGCTTTTATTTTTGAGGAAGTTATATAACAGTGATGCCATTGTCGTCAGGTCTACAATATCCGAGCTGGGCATTTTGCTCGTCTCGAGGAGAAAGCTCGATAACAAACACAATTTTTTTTTGAAGTATTTACATTAAAGTATTGAACAACATGTATATGTGTGGATGGATTTTTCTTGAAGATACATTTCAACTGCAACAGATTTGTCAGATTTTTACTGTACATTGCAATTGAAATCAAAGTTAGAGATACCAATTAGAGACTGTCATTAGATAGAACGTTGAGTGTTTGTTACAGCATGTTCATCATTTTCTGACTTTCTTGATTAAATGCACATATTGATGAATGAATGCTCTTTATATTGAGTTTTTTTAATATGCACCAGGTGGATTTACGTACCACTTGACATTAATTGCAGGAAACGTAGGAAGACGCTCGTGAAAGATATCTTGACGAGCAGCTCCGATGGCGATGATGGCCACAGCTGGAGGAAGTATGGGCAAAAGGAAATCCCCGGCTCAAAATACCCAAGGTCAGTGACATTCTATTTAACCCAACTAAAAAACTAGTGTTTACTTTTACGGTGGCATGCACGCATGAGGAAGCGCTGGCTGACCCCTGTCTCCCTCAGAGCTTACTTCCGGTGCACACACCGGAACTCGATAGGCTGCAATGCGACGAAGCAAGTGCAGCGCACGGATGGGGACCCGAATCTCTTTGCCGTCAGGTATTATGGAGAACACACCTGCGACTATAGATCAGAAACCACAGTAAGAGTGGAAATGGAGCAGTCATCAATCACAGAGCTCGGAGTAAATTCTGTCAATCCTTCGACGAGCAGTGCCTGTTCCACTTCATCCGTCTCCTCCCGCCGGTCAATGATCAGGGGCAATGTAAAGACGAGCAAGCCTGATGACGACGGCTACTTCTGGAAGGAGTATGTCCGGGAGGACATCCTCGGCGCCAAATACCCGAGGTATGCGACGACTGACTACTACTCATCAAGGCACCTCGCTCAATTGCAGACTCATCAGTTGATATGGAGGGATGGGGCTAACTCTATCGAGTTTGTGAACTGAAACTCCTGCAGAAGTTACTACCATTGCGTTTGCCGGCACACAGAGGGCTGCGGGGCGACCAAGCAGGTGCAACGCACGGACGCAGACCCGCTGGTCTTCGATGTCATCTACAATGGAGAACACACCTGTAAGCAGACCGCCCACTTCACTGACGAGAATAAGTCTTTGTCTGTACCACTGGATCCACCAACTCCCGGGTTGAGCGAAATGCTTTCTGCGGAAGACACGGCGGAGATCTCATTTGACAAATTCAGAGGGTTGTTCAATAATGACTGTCCCATCAAGGGCAAGATTGATGTCGACACTCCCTGGGGGAACATGAAGCTGCCCATAAGCAAAGAAGGTGGAACCACTCGCATCAAGGAGGAGGACGACGGCAATGATAACTGAGGTACCATCTGCTTGCTTGCTTCTGGTGCTGCTGTTGATTGATTCATCATCATCTTTGCTTCACCAGTCCAATACTAGTCAGTACTGTTTGACTTGCTACAAAGCTCATGGAAAAGAGATAGCTTCAGCATAAGCATGGATCTTTTTATTTTAATTCTAGGGATGTCTTGACAAGCTAAGTTTTCTTGTACATGATGCAATATACGACGAACTTGCTAGGCCGTCAATTTCCGTTAATCCTGAATTCTGGTCGAAGACAGATACGTAGAAGAAATTATTGAGCAGGTTGACTTGTAGTCCCTCCATGGACCTCTTATGTAATGACAAGTGCAGTCATGTTTTTCCTTCATTAGTCAGATTTTGCAAGTACTTGTCTAACTTGTTATGCTATAACTTATAGTATGCCTACGCCAGATATTCCGTACATGCTCATATACCAGGTCATATTGGGTTGCTTGCTGGTGTAGATTTGTACATATCATTACTGTCGTTTCCTGTACAGAGCCGCACTCTTTGCAAAATCGTTCATACTTGTGCCCTGGAACCTTGCTAACCTCTGTTTCTGAACCACCCTTGTCCCTTGTTGCAGGACTCGAGTGCTTCTGTTACCAAACACAGATGAGTAGATGACACCGAAGCAGGGAGGATGCTATAACGGTGGTTGTTGTCGTCCACGGGATGCCCTTAACGCTCGTTGAGTTCTGAATTGGTAGCTTGTGGTGTCAGTCGATCTGCATTATCTGAACATATCCTCTGTGTTGTATGCTTTCAGTTAGTTTGGGCTCGTCTGTGCTGTGAATTTCTTCTCCAAACTTTGTGGTTGGAACATGAAGAATAAGATCCCATCACCCCTGGTTCTTTGTGGGGTTGGTTGGGAGTGTTCTTTA</t>
  </si>
  <si>
    <t xml:space="preserve">CATACTTTGGTTTCTGTTTCACCATGTTCGCTCCTAAATTTACGCATCGCACCTGGCTAAGTAATTTGTAGCATGCATGCTCAGCTCTTAGGTCTCCAAGAGATCTCAAGTATGGAGGATCAGACCAGGCCTTTGGATGGCACCATTTGGAAGCTTCCAGGGAAGCTCAGCAGGTTATTATGTCATGGTTGCATCCTTCCCAAGGGCGTGGAGAATGAGATACCCCTCATCAAGCATGATCTTGAAGAAATCCTAGCCATTCTCTCAAACCTCGATGACGACCATGCTATGATGGTGAGATGCTGGAGAAAGGAGGTGCGTGAGCTGTCCTACGATATTGAGGATTTCATCAACCAGTATGAGCATGCTAAGGCTGGGTCCTGGACTGGATCCATTCCTCGCCGTAAGATTATTCAGCGGCATAATAGCAGGACAACTCTCTATAGGCTTCGTGAAAAGCTCAGGCACCGCCTTTGGATAGCCAACAAGATTAGAGAGTTCAGCGTGCGTTCGCAAGAGGTACTTCAACGGCACAGTATGTATAACCTTAACTCCATTGCTGGTTCTTCTTCCAGAAGATGTGCTGGTGCGCACTTTACCTCTTCGCATCCCACACCATGTTGGGACGGCAACACTCCTATTGGTATTAGTGCCACTATGGACAAGCTCGAAGAGCGGCTCATGAAAATGTATGATGAAGGCCACCAGAAGCTCAAGGTGGTGTCTATTGTTGGGTTTGGTGGAATCGGTAAGACAACACTTGCAAACGAGCTTTATCGCAAGCTTGGACGGCAGTTCGAATGCCGGGCATTTTTGCGGACCTCCCAGAAGCCTGATATGAGGAGGATTCTCATCAGCATGCTCTCCCAAGTTCGCCCGCAGCAGTCACCTGACAATTGGACGGTGCACAGCTTAATTTCCACCATTAGGACACATCTCCAAGATAAGAGGTACTTCGTTATTGTTGAGGATTTATGGGCTACATCAACATGGGACATTCTAAAATGTGCTTTACCAGATGACAGTTGTTGCAGCAGAATATTAATAACAACAGAAATTGAGGATCTAGCACTGCAATCTTGTGGCTATGACCCCAACTATATTTTTAAGTTAAACCCGCTTGGTGAAGATGACTCAAGAAAGCTATTTTTTAGTTCAGTTTTTGGCCCTCAACAAGAATGTCCTCCAGAACACAGGGAAGTTTACTGCGATATTATAAGGAAATGTGGTGGTTTGCCGCTAGCTATTGTTAGCATTGCCAGTATTTTTGCAGGCCAGCTGAATGTAAAAGAGCAAATGGATTATTTAAACAAATCCTTAGGTTGTAGTTTGATAACAAATGCTACATTGGAAGGTATCAAACAAGTGATTGACCTAAGTTATAACAACCTCCCCCAGCATTTGAAAGCGTGCATCCTATATACTGGTTTATATGAAGAGGACATAATAATTTGGAGAGATGATTTGGTGAATGAGTGGATAGCTGAAGGTTTTATCTGTGCAACAGGTGGGCAAGATAAGCAAGAAATTTCAAGGGCCTATTTTGATGAGCTTGTTGGTCGAAAAATGATCCAGCCAGTACATACGAATGATAATGGTGAGGTTTTGTCCTGCGTTGTTCACTACATGGTACTCAATCTCATCGTTACATATAAATCGATGGAAGAGAATTTTATCACTGTGGTACACCATTCTCAAGCAAATAGCACACTTGCGGATAAGGTTCGCCGACTGTCTCTTCACTTTGGTAATGCAGAAGATGTTATACCACCATCAAATATGAGATTGTCACAAGTTCGGACACTAGTCTATTTTGGGGTCTGCAGGTGTATGCCTTACATATTACAGTTTCACCTTCTTCAAGTTCTAATCCTACACTTTTGGGGTGATAAGGATAACATCAGCTTGGACCTCACCAGAATTTCGGAACTTTTCCGACTTAGATACTTGATGGTCTCATCTAATGTCACCTTAGACCTACGTACCCAGATGCATGGCCTGCAATATTTGGAAACACTTAAAATAGATGCAAGAGTAAGGGCAGTTCCATCAGATATTGTTCATTTGAGCGGCTTGCTGAATCTTAGTCTACCCACGCAGACAAACCTGCCCAGCAGGATGGGCCACATGACATCGCTTCGCACACTTGAATACTTTGATCTCAGTACTAACACAATGGAGAATGTGCAGAGCCTTATCACGCTGAGCAATCTCCGAGAGCTTCAGCTCACCTGTTCCACAGTACAGCCTGAAAATCTGAATAACAAAATGCAATTCCTGCTGAACTCGATTGGGAGACTCAGCAACCTAACGTCTCTAAATCTGGTACCACGAACTTCCTCTTGTGCAAATTCTCTCGACGATGCTGGTGCTGCAAGCATTACTGTTTCTGATAGCATCAGCAGTATGCCTACCCCAACCCTTCTTCAGAGTCTTGAGGTTTCGCCACGAATTTGCATATTTTTGTGCCTCCCCAAGTGGATCGGGCAACTCTGCAAGCTCTGCACTTTAAAGGTCGGAGTTAGAAAACTAGCCAGGAATGACATTGATGTTCTCAGAGGAATGCCTCTTCTTGCTGTTCTCTCGCTGTATGTCCATACCAAGCCTGCATCAAGGATTGTCATTGGGAAGACAGGATTCCCAGTTATAAGATACTTTAAGTTCAAGTGTTGTGATCCTTTGCTAAAATTCGAGGAAGATGCTATGCCCCATCTCCGTAAGCTGAAGCTAGTTTTCAATGCCCACAGTGCTGATCTACAGAGTACGATACCTGTTGGTATCGACTTCTTGTCAGAGCTTAAAGAGTTCTCAGTGAAAATTGGTGGTGCTGGTCCTGACAAATCCCACAGAAGGGCTGCCGAGTTGGCGTTCAGAGAAGCCATCATGGTTCACGGGAGATGTCAAAGAGTCAATGTACGATGTGTACAGCACATTATTGGTGGTAAGGAAGGTCAGAGTTGCATAACAACGCATGATGACCACGACTCCTATGAACATGACGAAATTATGCCGGACAACTCCGGACAAGAAGTGCTGTGTGCAGTCAAAGAGGCCGGAACAATTCCTTTGCCTGGAAAAAAAGAAGGGAACAATGATGCTGACAACAGGAAACGTAGGAAGACGCTCGTGAAAGATATCTTGACGAGCAGCTCCGATGGCGATGATGGCCACAGCTGGAGGAAGTATGGGCAAAAGGAAATCCCCGGCTCAAAATACCCAAGAGCTTACTTCCGGTGCACACACCGGAACTCGATAGGCTGCAATGCGACGAAGCAAGTGCAGCGCACGGATGGGGACCCGAATCTCTTTGCCGTCAGGTATTATGGAGAACACACCTGCGACTATAGATCAGAAACCACAGTAAGAGTGGAAATGGAGCAGTCATCAATCACAGAGCTCGGAGTAAATTCTGTCAATCCTTCGACGAGCAGTGCCTGTTCCACTTCATCCGTCTCCTCCCGCCGGTCAATGATCAGGGGCAATGTAAAGACGAGCAAGCCTGATGACGACGGCTACTTCTGGAAGGAGTATGTCCGGGAGGACATCCTCGGCGCCAAATACCCGAGAAGTTACTACCATTGCGTTTGCCGGCACACAGAGGGCTGCGGGGCGACCAAGCAGGTGCAACGCACGGACGCAGACCCGCTGGTCTTCGATGTCATCTACAATGGAGAACACACCTGTAAGCAGACCGCCCACTTCACTGACGAGAATAAGTCTTTGTCTGTACCACTGGATCCACCAACTCCCGGGTTGAGCGAAATGCTTTCTGCGGAAGACACGGCGGAGATCTCATTTGACAAATTCAGAGGGTTGTTCAATAATGACTGTCCCATCAAGGGCAAGATTGATGTCGACACTCCCTGGGGGAACATGAAGCTGCCCATAAGCAAAGAAGGTGGAACCACTCGCATCAAGGAGGAGGACGACGGCAATGATAACTGAGGACTCGAGTGCTTCTGTTACCAAACACAGATGAGTAGATGACACCGAAGCAGGGAGGATGCTATAACGGTGGTTGTTGTCGTCCACGGGATGCCCTTAACGCTCGTTGAGTTCTGAATTGGTAGCTTGTGGTGTCAGTCGATCTGCATTATCTGAACATATCCTCTGTGTTGTATGCTTTCAGTTAGTTTGGGCTCGTCTGTGCTGTGAATTTCTTCTCCAAACTTTGTGGTTGGAACATGAAGAATAAGATCCCATCACCCCTGGTTCTTTGTGGGGTTGGTTGGGAGTGTTCTTTA</t>
  </si>
  <si>
    <t xml:space="preserve">ATGCATGCTCAGCTCTTAGGTCTCCAAGAGATCTCAAGTATGGAGGATCAGACCAGGCCTTTGGATGGCACCATTTGGAAGCTTCCAGGGAAGCTCAGCAGGTTATTATGTCATGGTTGCATCCTTCCCAAGGGCGTGGAGAATGAGATACCCCTCATCAAGCATGATCTTGAAGAAATCCTAGCCATTCTCTCAAACCTCGATGACGACCATGCTATGATGGTGAGATGCTGGAGAAAGGAGGTGCGTGAGCTGTCCTACGATATTGAGGATTTCATCAACCAGTATGAGCATGCTAAGGCTGGGTCCTGGACTGGATCCATTCCTCGCCGTAAGATTATTCAGCGGCATAATAGCAGGACAACTCTCTATAGGCTTCGTGAAAAGCTCAGGCACCGCCTTTGGATAGCCAACAAGATTAGAGAGTTCAGCGTGCGTTCGCAAGAGGTACTTCAACGGCACAGTATGTATAACCTTAACTCCATTGCTGGTTCTTCTTCCAGAAGATGTGCTGGTGCGCACTTTACCTCTTCGCATCCCACACCATGTTGGGACGGCAACACTCCTATTGGTATTAGTGCCACTATGGACAAGCTCGAAGAGCGGCTCATGAAAATGTATGATGAAGGCCACCAGAAGCTCAAGGTGGTGTCTATTGTTGGGTTTGGTGGAATCGGTAAGACAACACTTGCAAACGAGCTTTATCGCAAGCTTGGACGGCAGTTCGAATGCCGGGCATTTTTGCGGACCTCCCAGAAGCCTGATATGAGGAGGATTCTCATCAGCATGCTCTCCCAAGTTCGCCCGCAGCAGTCACCTGACAATTGGACGGTGCACAGCTTAATTTCCACCATTAGGACACATCTCCAAGATAAGAGGTACTTCGTTATTGTTGAGGATTTATGGGCTACATCAACATGGGACATTCTAAAATGTGCTTTACCAGATGACAGTTGTTGCAGCAGAATATTAATAACAACAGAAATTGAGGATCTAGCACTGCAATCTTGTGGCTATGACCCCAACTATATTTTTAAGTTAAACCCGCTTGGTGAAGATGACTCAAGAAAGCTATTTTTTAGTTCAGTTTTTGGCCCTCAACAAGAATGTCCTCCAGAACACAGGGAAGTTTACTGCGATATTATAAGGAAATGTGGTGGTTTGCCGCTAGCTATTGTTAGCATTGCCAGTATTTTTGCAGGCCAGCTGAATGTAAAAGAGCAAATGGATTATTTAAACAAATCCTTAGGTTGTAGTTTGATAACAAATGCTACATTGGAAGGTATCAAACAAGTGATTGACCTAAGTTATAACAACCTCCCCCAGCATTTGAAAGCGTGCATCCTATATACTGGTTTATATGAAGAGGACATAATAATTTGGAGAGATGATTTGGTGAATGAGTGGATAGCTGAAGGTTTTATCTGTGCAACAGGTGGGCAAGATAAGCAAGAAATTTCAAGGGCCTATTTTGATGAGCTTGTTGGTCGAAAAATGATCCAGCCAGTACATACGAATGATAATGGTGAGGTTTTGTCCTGCGTTGTTCACTACATGGTACTCAATCTCATCGTTACATATAAATCGATGGAAGAGAATTTTATCACTGTGGTACACCATTCTCAAGCAAATAGCACACTTGCGGATAAGGTTCGCCGACTGTCTCTTCACTTTGGTAATGCAGAAGATGTTATACCACCATCAAATATGAGATTGTCACAAGTTCGGACACTAGTCTATTTTGGGGTCTGCAGGTGTATGCCTTACATATTACAGTTTCACCTTCTTCAAGTTCTAATCCTACACTTTTGGGGTGATAAGGATAACATCAGCTTGGACCTCACCAGAATTTCGGAACTTTTCCGACTTAGATACTTGATGGTCTCATCTAATGTCACCTTAGACCTACGTACCCAGATGCATGGCCTGCAATATTTGGAAACACTTAAAATAGATGCAAGAGTAAGGGCAGTTCCATCAGATATTGTTCATTTGAGCGGCTTGCTGAATCTTAGTCTACCCACGCAGACAAACCTGCCCAGCAGGATGGGCCACATGACATCGCTTCGCACACTTGAATACTTTGATCTCAGTACTAACACAATGGAGAATGTGCAGAGCCTTATCACGCTGAGCAATCTCCGAGAGCTTCAGCTCACCTGTTCCACAGTACAGCCTGAAAATCTGAATAACAAAATGCAATTCCTGCTGAACTCGATTGGGAGACTCAGCAACCTAACGTCTCTAAATCTGGTACCACGAACTTCCTCTTGTGCAAATTCTCTCGACGATGCTGGTGCTGCAAGCATTACTGTTTCTGATAGCATCAGCAGTATGCCTACCCCAACCCTTCTTCAGAGTCTTGAGGTTTCGCCACGAATTTGCATATTTTTGTGCCTCCCCAAGTGGATCGGGCAACTCTGCAAGCTCTGCACTTTAAAGGTCGGAGTTAGAAAACTAGCCAGGAATGACATTGATGTTCTCAGAGGAATGCCTCTTCTTGCTGTTCTCTCGCTGTATGTCCATACCAAGCCTGCATCAAGGATTGTCATTGGGAAGACAGGATTCCCAGTTATAAGATACTTTAAGTTCAAGTGTTGTGATCCTTTGCTAAAATTCGAGGAAGATGCTATGCCCCATCTCCGTAAGCTGAAGCTAGTTTTCAATGCCCACAGTGCTGATCTACAGAGTACGATACCTGTTGGTATCGACTTCTTGTCAGAGCTTAAAGAGTTCTCAGTGAAAATTGGTGGTGCTGGTCCTGACAAATCCCACAGAAGGGCTGCCGAGTTGGCGTTCAGAGAAGCCATCATGGTTCACGGGAGATGTCAAAGAGTCAATGTACGATGTGTACAGCACATTATTGGTGGTAAGGAAGGTCAGAGTTGCATAACAACGCATGATGACCACGACTCCTATGAACATGACGAAATTATGCCGGACAACTCCGGACAAGAAGTGCTGTGTGCAGTCAAAGAGGCCGGAACAATTCCTTTGCCTGGAAAAAAAGAAGGGAACAATGATGCTGACAACAGGAAACGTAGGAAGACGCTCGTGAAAGATATCTTGACGAGCAGCTCCGATGGCGATGATGGCCACAGCTGGAGGAAGTATGGGCAAAAGGAAATCCCCGGCTCAAAATACCCAAGAGCTTACTTCCGGTGCACACACCGGAACTCGATAGGCTGCAATGCGACGAAGCAAGTGCAGCGCACGGATGGGGACCCGAATCTCTTTGCCGTCAGGTATTATGGAGAACACACCTGCGACTATAGATCAGAAACCACAGTAAGAGTGGAAATGGAGCAGTCATCAATCACAGAGCTCGGAGTAAATTCTGTCAATCCTTCGACGAGCAGTGCCTGTTCCACTTCATCCGTCTCCTCCCGCCGGTCAATGATCAGGGGCAATGTAAAGACGAGCAAGCCTGATGACGACGGCTACTTCTGGAAGGAGTATGTCCGGGAGGACATCCTCGGCGCCAAATACCCGAGAAGTTACTACCATTGCGTTTGCCGGCACACAGAGGGCTGCGGGGCGACCAAGCAGGTGCAACGCACGGACGCAGACCCGCTGGTCTTCGATGTCATCTACAATGGAGAACACACCTGTAAGCAGACCGCCCACTTCACTGACGAGAATAAGTCTTTGTCTGTACCACTGGATCCACCAACTCCCGGGTTGAGCGAAATGCTTTCTGCGGAAGACACGGCGGAGATCTCATTTGACAAATTCAGAGGGTTGTTCAATAATGACTGTCCCATCAAGGGCAAGATTGATGTCGACACTCCCTGGGGGAACATGAAGCTGCCCATAAGCAAAGAAGGTGGAACCACTCGCATCAAGGAGGAGGACGACGGCAATGATAACTGA</t>
  </si>
  <si>
    <t xml:space="preserve">MHAQLLGLQEISSMEDQTRPLDGTIWKLPGKLSRLLCHGCILPKGVENEIPLIKHDLEEILAILSNLDDDHAMMVRCWRKEVRELSYDIEDFINQYEHAKAGSWTGSIPRRKIIQRHNSRTTLYRLREKLRHRLWIANKIREFSVRSQEVLQRHSMYNLNSIAGSSSRRCAGAHFTSSHPTPCWDGNTPIGISATMDKLEERLMKMYDEGHQKLKVVSIVGFGGIGKTTLANELYRKLGRQFECRAFLRTSQKPDMRRILISMLSQVRPQQSPDNWTVHSLISTIRTHLQDKRYFVIVEDLWATSTWDILKCALPDDSCCSRILITTEIEDLALQSCGYDPNYIFKLNPLGEDDSRKLFFSSVFGPQQECPPEHREVYCDIIRKCGGLPLAIVSIASIFAGQLNVKEQMDYLNKSLGCSLITNATLEGIKQVIDLSYNNLPQHLKACILYTGLYEEDIIIWRDDLVNEWIAEGFICATGGQDKQEISRAYFDELVGRKMIQPVHTNDNGEVLSCVVHYMVLNLIVTYKSMEENFITVVHHSQANSTLADKVRRLSLHFGNAEDVIPPSNMRLSQVRTLVYFGVCRCMPYILQFHLLQVLILHFWGDKDNISLDLTRISELFRLRYLMVSSNVTLDLRTQMHGLQYLETLKIDARVRAVPSDIVHLSGLLNLSLPTQTNLPSRMGHMTSLRTLEYFDLSTNTMENVQSLITLSNLRELQLTCSTVQPENLNNKMQFLLNSIGRLSNLTSLNLVPRTSSCANSLDDAGAASITVSDSISSMPTPTLLQSLEVSPRICIFLCLPKWIGQLCKLCTLKVGVRKLARNDIDVLRGMPLLAVLSLYVHTKPASRIVIGKTGFPVIRYFKFKCCDPLLKFEEDAMPHLRKLKLVFNAHSADLQSTIPVGIDFLSELKEFSVKIGGAGPDKSHRRAAELAFREAIMVHGRCQRVNVRCVQHIIGGKEGQSCITTHDDHDSYEHDEIMPDNSGQEVLCAVKEAGTIPLPGKKEGNNDADNRKRRKTLVKDILTSSSDGDDGHSWRKYGQKEIPGSKYPRAYFRCTHRNSIGCNATKQVQRTDGDPNLFAVRYYGEHTCDYRSETTVRVEMEQSSITELGVNSVNPSTSSACSTSSVSSRRSMIRGNVKTSKPDDDGYFWKEYVREDILGAKYPRSYYHCVCRHTEGCGATKQVQRTDADPLVFDVIYNGEHTCKQTAHFTDENKSLSVPLDPPTPGLSEMLSAEDTAEISFDKFRGLFNNDCPIKGKIDVDTPWGNMKLPISKEGGTTRIKEEDDGNDN*</t>
  </si>
  <si>
    <t xml:space="preserve">SiWRKY012</t>
  </si>
  <si>
    <t xml:space="preserve">Si030531m</t>
  </si>
  <si>
    <t xml:space="preserve">CACCCCAGCCCAACTCCCCACTTGCCTTGCCTCTCCTCATCCGAGCAACGACGAATTCTTGCCCCCTGTTTGGCAACACAAACAAGTTCTTGGCCTAACAAAGCTAACTTGAGAGAGGAAGTTCCTTCGGTGAGGAAGAGCACACGCAAGAGGATCGGAGATAGATGGCGAGCGTCGTCGACGGCAATGGAGGCGGCGGCGGCGGCGGGCGGGTGGTGATGGAGCTGAGCCACATCAAGGACCTGGTGCGGCAGCTGGAGGGGCACCTGGGGGGCGGGTCACAGTTACAGGCGCAGGAGGTGTGCAGGAGCCTGGCCTCGCAGATCTCCTCCCTCACCGAGCGCTCCATCACCCTCATCACCTCCTACTACTGCCTCGACGCCGGCCGGAAGCGCTCGGCGGCGGCCAGCCTGCTCAGCGACGTCTCCGACGCGCCCTTCAAGACCACCAAGAAGAGGTGAGCAAGCTCTTGCTGATGAACAAGCTCAACCGTATGCAGTTTTTTTTCCCTATTTTGAGAAATCTGTCTTGGCTTGTTTGCTAGTAAGTAATCAAAGTGGTTTGTTTGCAGGAAGACGACGGAGAAGGTTAAGAATCAGGTGAGGGTGAGCTCCGCCGCTGGTGGCGACATCCCGGCCGACGACGGCCACAGCTGGAGGAAGTACGGCCAGAAGGAGATTCTTGGAGCCAAATACCCGAGGTGGGTTTCTTTTCCCCCCTTATCTTTTCAGAGCCCAATCTGCACGTGTGTGTTTTTTCGCAAGTGGAATCGAATCGCTTCTACATTTTTTTCTACTTTGGATGGAGTGGTTGTCCTCTGGGTGAAAGTTGAAGCCTCTGCTCTCCTCCCAAATGCTTGGCCTCCACTTGTCCGATGGGAACAGTGAAAGTGCAGTTTTTCGTTGCACGGAAACAAAAAGATTTCCCATCGGATTGATGATGCTGTTTGTGCTAATCTTGTTCCGAATTCACAAGCAAAATCTCTTCTTTTTCCACAAATATTGATTCACAACCAAAGCTTCATCCTGACCTGAATCGTGCAAATTATTGCAGGAGCTACTACCGCTGCACGCACCGCCACTCTCAGGGATGCGCGGCGACGAAGCAGGTGCAGCGCGCTGACGAGGACCCGACGCTCTTCGACGTCATCTACCTCGGCGCGCACACCTGCGTCCAGAGCGGAGCGGTGGCGGCGGCAGGCGAGGCCGCCACGGCCACTCAGCAGCCGCCGGAGCACAACCCGAACGCCCACAGCCTCCTGCAGAGCCTGAGCTCCAGCCTGACGGTGAAGACCGAGGGGCTGGCCGCGGCGCCGGAGCCGCCGCAGGGCTGGGTCGCCACCACGCCCTTCTGCCTCTCCTCGACGCCGGCGAGCGGGTGCCTGCAGGCGCCGGCCGAGCTCAGCCCGTTCTCGGCGCCGTCGACGACGTCCGAGAACTGGGGCGTGTCGCCGGCGACCTCGGACTCCAACCAGCACGCTGCCGTCTCTCTCCCGCCTTTCGAGGTCGTCGCCGGCGACGTGGAGTTCGAGTTCGGGGAGGTGGTGTCCGCGCTCGTCGGCATCCCCGACGACGACTTCGACATTTCAAGCTTCTTCGCGTGATCCACGGGGAGGAAGAGAGATTCTTACAAAACCTACCTGATGACCGCCCCCTCTGTGATGCTCTGCCGTTTGTTCAGGGGCAGAGGAGGGAAGACAAAAAGTTCTTCCTTCGTCAGAGCCATCCTAAAGGTTTAGGATATTTGAGAATAGTGGAGTTGTTAATTCGACAGACATGTGAAAGTAACGTGAAAGTTTCTGGTGAATTTAAGCATTGCCCAACATATTACTAGCGGTCTAGTGCAAACAAAGTTTGGGTGCTATTTAATCTGGT</t>
  </si>
  <si>
    <t xml:space="preserve">CCACCCCAGCCCAACTCCCCACTTGCCTTGCCTCTCCTCATCCGAGCAACGACGAATTCTTGCCCCCTGTTTGGCAACACAAACAAGTTCTTGGCCTAACAAAGCTAACTTGAGAGAGGAAGTTCCTTCGGTGAGGAAGAGCACACGCAAGAGGATCGGAGATAGATGGCGAGCGTCGTCGACGGCAATGGAGGCGGCGGCGGCGGCGGGCGGGTGGTGATGGAGCTGAGCCACATCAAGGACCTGGTGCGGCAGCTGGAGGGGCACCTGGGGGGCGGGTCACAGTTACAGGCGCAGGAGGTGTGCAGGAGCCTGGCCTCGCAGATCTCCTCCCTCACCGAGCGCTCCATCACCCTCATCACCTCCTACTACTGCCTCGACGCCGGCCGGAAGCGCTCGGCGGCGGCCAGCCTGCTCAGCGACGTCTCCGACGCGCCCTTCAAGACCACCAAGAAGAGGAAGACGACGGAGAAGGTTAAGAATCAGGTGAGGGTGAGCTCCGCCGCTGGTGGCGACATCCCGGCCGACGACGGCCACAGCTGGAGGAAGTACGGCCAGAAGGAGATTCTTGGAGCCAAATACCCGAGGAGCTACTACCGCTGCACGCACCGCCACTCTCAGGGATGCGCGGCGACGAAGCAGGTGCAGCGCGCTGACGAGGACCCGACGCTCTTCGACGTCATCTACCTCGGCGCGCACACCTGCGTCCAGAGCGGAGCGGTGGCGGCGGCAGGCGAGGCCGCCACGGCCACTCAGCAGCCGCCGGAGCACAACCCGAACGCCCACAGCCTCCTGCAGAGCCTGAGCTCCAGCCTGACGGTGAAGACCGAGGGGCTGGCCGCGGCGCCGGAGCCGCCGCAGGGCTGGGTCGCCACCACGCCCTTCTGCCTCTCCTCGACGCCGGCGAGCGGGTGCCTGCAGGCGCCGGCCGAGCTCAGCCCGTTCTCGGCGCCGTCGACGACGTCCGAGAACTGGGGCGTGTCGCCGGCGACCTCGGACTCCAACCAGCACGCTGCCGTCTCTCTCCCGCCTTTCGAGGTCGTCGCCGGCGACGTGGAGTTCGAGTTCGGGGAGGTGGTGTCCGCGCTCGTCGGCATCCCCGACGACGACTTCGACATTTCAAGCTTCTTCGCGTGATCCACGGGGAGGAAGAGAGATTCTTACAAAACCTACCTGATGACCGCCCCCTCTGTGATGCTCTGCCGTTTGTTCAGGGGCAGAGGAGGGAAGACAAAAAGTTCTTCCTTCGTCAGAGCCATCCTAAAGGTTTAGGATATTTGAGAATAGTGGAGTTGTTAATTCGACAGACATGTGAAAGTAACGTGAAAGTTTCTGGTGAATTTAAGCATTGCCCAACATATTACTAGCGGTCTAGTGCAAACAAAGTTTGGGTGCTATTTAATCTGGT</t>
  </si>
  <si>
    <t xml:space="preserve">ATGGCGAGCGTCGTCGACGGCAATGGAGGCGGCGGCGGCGGCGGGCGGGTGGTGATGGAGCTGAGCCACATCAAGGACCTGGTGCGGCAGCTGGAGGGGCACCTGGGGGGCGGGTCACAGTTACAGGCGCAGGAGGTGTGCAGGAGCCTGGCCTCGCAGATCTCCTCCCTCACCGAGCGCTCCATCACCCTCATCACCTCCTACTACTGCCTCGACGCCGGCCGGAAGCGCTCGGCGGCGGCCAGCCTGCTCAGCGACGTCTCCGACGCGCCCTTCAAGACCACCAAGAAGAGGAAGACGACGGAGAAGGTTAAGAATCAGGTGAGGGTGAGCTCCGCCGCTGGTGGCGACATCCCGGCCGACGACGGCCACAGCTGGAGGAAGTACGGCCAGAAGGAGATTCTTGGAGCCAAATACCCGAGGAGCTACTACCGCTGCACGCACCGCCACTCTCAGGGATGCGCGGCGACGAAGCAGGTGCAGCGCGCTGACGAGGACCCGACGCTCTTCGACGTCATCTACCTCGGCGCGCACACCTGCGTCCAGAGCGGAGCGGTGGCGGCGGCAGGCGAGGCCGCCACGGCCACTCAGCAGCCGCCGGAGCACAACCCGAACGCCCACAGCCTCCTGCAGAGCCTGAGCTCCAGCCTGACGGTGAAGACCGAGGGGCTGGCCGCGGCGCCGGAGCCGCCGCAGGGCTGGGTCGCCACCACGCCCTTCTGCCTCTCCTCGACGCCGGCGAGCGGGTGCCTGCAGGCGCCGGCCGAGCTCAGCCCGTTCTCGGCGCCGTCGACGACGTCCGAGAACTGGGGCGTGTCGCCGGCGACCTCGGACTCCAACCAGCACGCTGCCGTCTCTCTCCCGCCTTTCGAGGTCGTCGCCGGCGACGTGGAGTTCGAGTTCGGGGAGGTGGTGTCCGCGCTCGTCGGCATCCCCGACGACGACTTCGACATTTCAAGCTTCTTCGCGTGA</t>
  </si>
  <si>
    <t xml:space="preserve">MASVVDGNGGGGGGGRVVMELSHIKDLVRQLEGHLGGGSQLQAQEVCRSLASQISSLTERSITLITSYYCLDAGRKRSAAASLLSDVSDAPFKTTKKRKTTEKVKNQVRVSSAAGGDIPADDGHSWRKYGQKEILGAKYPRSYYRCTHRHSQGCAATKQVQRADEDPTLFDVIYLGAHTCVQSGAVAAAGEAATATQQPPEHNPNAHSLLQSLSSSLTVKTEGLAAAPEPPQGWVATTPFCLSSTPASGCLQAPAELSPFSAPSTTSENWGVSPATSDSNQHAAVSLPPFEVVAGDVEFEFGEVVSALVGIPDDDFDISSFFA*</t>
  </si>
  <si>
    <t xml:space="preserve">SiWRKY013</t>
  </si>
  <si>
    <t xml:space="preserve">Si030528m</t>
  </si>
  <si>
    <t xml:space="preserve">ACCACAACTGAACTCTCCCTCTCCCCGGCAGCGGCCACTTGTCCCTGCCAATTCACACGCCACGCCACGACGAAATAATCTAGCCTATTCTTCCTCCTTGAGCAACAAATTCTAGGAAGCTAGCGAGCTTTGCTATGGCGAGATCGATGGAGAGCGTCGACGGCAATGGCGGCGGGCTGGTGGTGACGGAGCTCAGCCACATCAAGGAGCTCGTGCGGCAGCTGGAGGTGCACCTCGGCGGCTCGCACGACCTCTGCAGGCACCTCACCACGCAGATTTTCTCCATCACCGAGCGCTCCATCAGCATCATCACCTCCTCCAGCCTCGACGCCGGCGCCGGCGGCCGGAAGCGGCCCGCCTCGCCCCTCTCGGCGACGCCCACCAGCGACGTCACCGACGGGCCTTTCAAGAACGCCAAGAAGAGGAAGGTCATGGAGAAGAGGAAGCACCAGGTGAGGGTGAGCTCCGGCTCCGCCGGCGGAGGAGCCGCCGAGAACGACGGCCACAGCTGGAGGAAGTACGGCCAGAAGGAGATTCTTGGAGCCAAGAACCCAAGGTTCGTTCCTGTTCTTTCCCTTATCTTTTTCATAGCCCAATCTGCACGTGTGTTGCTTTTTGGGGTTCGGATATTGTAGCTGTCCTGTCCTTTCTGAAAGTTGTAGCCTTTGTTCTCTTCCTGGAATGATTGCCTCCACTTGCTGGATAGCATCGTATGGCTAGGACACAGTATGCTGCTACAATCTTTTGATATTGGATTGGTGATGCTAGTTCGTGCCAATTCTTCTCCGAATTCACTATCACATTTTTTTCCCTTTTTTGTTCTGATGAGCAAGTTACAGAAATTACAGCTTAGAAACTGTGGCTGATCTGAATCGTGCCAAAATTTCAGGGGCTACTACCGCTGCACGCACCGCCACTCCCAGGGATGCTTGGCGACGAAGCAGGTGCAGCGCACCGACGAGGACCCGACGCTCTTCGACGTCATCTACCACGGAGAGCACACCTGCGTCCAGAGGCCGACGGCGGCGGCGGCAGGCCAGCCGGAGCACAACCCGGAGGCGAACGGCCTCCTGCAGAGCCTGGCCGCCGGCCTCACGGTGAAGACCGAGGGGCTGCCGGCCTTGGCCGCGGACCCGCAGGGCAGGGGCGCCGCCGCGCCGTTCTACCTCTCCTCCTCGACGCCGGCGAGCGGGTGTCTGGCGGCGGCCGAGCGCAGCCCGTTCTCGACGTCGGAGAACTGGGGCGTGTCGCCGGCGACCTCGGACTCCAACAACCACGTCGCCGCCTCCTACCTGCCGTTCGAGGACGCCGAGTGGCGGGGGCACAACGAGCTCCAGGAGGTCGTGTCCGCGCTCGTCGCCGCCAGCGCGCTGCCGCCGCTGCCCGCCGTGGACGGCTTCGACGAGTTCCTCGACTTGGACATAGCGAGCTTCTTGGCGTGATCCGATCCTAGCGCCGATCTCCGTAGCTGATGAAAAATAGGGAAATCGAAGCAGCTGATGTGATGCGACCATCCCTCTGGCCTCTGGGCCTTCGTCCAGGAACAGAGGAGGGAAGAGCACGAGCTCTGCTTCCTGGGTCCATGCAGGCGTAAAACCGTAGATGATGAGAGTAGTGAATGTCTTTTTTTTCCTCTCTTATTCTTTTTGCTCTTCTGAAACTGAGAGTGTTGTGTTGCATTGTATTATTGATCTTTTATGTCCGAGGAAAATAAAGATCCTTTGATGTTTTGAGCCATTATCAAAGAGTTGTCTTTCATCTT</t>
  </si>
  <si>
    <t xml:space="preserve">CACCACAACTGAACTCTCCCTCTCCCCGGCAGCGGCCACTTGTCCCTGCCAATTCACACGCCACGCCACGACGAAATAATCTAGCCTATTCTTCCTCCTTGAGCAACAAATTCTAGGAAGCTAGCGAGCTTTGCTATGGCGAGATCGATGGAGAGCGTCGACGGCAATGGCGGCGGGCTGGTGGTGACGGAGCTCAGCCACATCAAGGAGCTCGTGCGGCAGCTGGAGGTGCACCTCGGCGGCTCGCACGACCTCTGCAGGCACCTCACCACGCAGATTTTCTCCATCACCGAGCGCTCCATCAGCATCATCACCTCCTCCAGCCTCGACGCCGGCGCCGGCGGCCGGAAGCGGCCCGCCTCGCCCCTCTCGGCGACGCCCACCAGCGACGTCACCGACGGGCCTTTCAAGAACGCCAAGAAGAGGAAGGTCATGGAGAAGAGGAAGCACCAGGTGAGGGTGAGCTCCGGCTCCGCCGGCGGAGGAGCCGCCGAGAACGACGGCCACAGCTGGAGGAAGTACGGCCAGAAGGAGATTCTTGGAGCCAAGAACCCAAGGGGCTACTACCGCTGCACGCACCGCCACTCCCAGGGATGCTTGGCGACGAAGCAGGTGCAGCGCACCGACGAGGACCCGACGCTCTTCGACGTCATCTACCACGGAGAGCACACCTGCGTCCAGAGGCCGACGGCGGCGGCGGCAGGCCAGCCGGAGCACAACCCGGAGGCGAACGGCCTCCTGCAGAGCCTGGCCGCCGGCCTCACGGTGAAGACCGAGGGGCTGCCGGCCTTGGCCGCGGACCCGCAGGGCAGGGGCGCCGCCGCGCCGTTCTACCTCTCCTCCTCGACGCCGGCGAGCGGGTGTCTGGCGGCGGCCGAGCGCAGCCCGTTCTCGACGTCGGAGAACTGGGGCGTGTCGCCGGCGACCTCGGACTCCAACAACCACGTCGCCGCCTCCTACCTGCCGTTCGAGGACGCCGAGTGGCGGGGGCACAACGAGCTCCAGGAGGTCGTGTCCGCGCTCGTCGCCGCCAGCGCGCTGCCGCCGCTGCCCGCCGTGGACGGCTTCGACGAGTTCCTCGACTTGGACATAGCGAGCTTCTTGGCGTGATCCGATCCTAGCGCCGATCTCCGTAGCTGATGAAAAATAGGGAAATCGAAGCAGCTGATGTGATGCGACCATCCCTCTGGCCTCTGGGCCTTCGTCCAGGAACAGAGGAGGGAAGAGCACGAGCTCTGCTTCCTGGGTCCATGCAGGCGTAAAACCGTAGATGATGAGAGTAGTGAATGTCTTTTTTTTCCTCTCTTATTCTTTTTGCTCTTCTGAAACTGAGAGTGTTGTGTTGCATTGTATTATTGATCTTTTATGTCCGAGGAAAATAAAGATCCTTTGATGTTTTGAGCCATTATCAAAGAGTTGTCTTTCATCTT</t>
  </si>
  <si>
    <t xml:space="preserve">ATGGCGAGATCGATGGAGAGCGTCGACGGCAATGGCGGCGGGCTGGTGGTGACGGAGCTCAGCCACATCAAGGAGCTCGTGCGGCAGCTGGAGGTGCACCTCGGCGGCTCGCACGACCTCTGCAGGCACCTCACCACGCAGATTTTCTCCATCACCGAGCGCTCCATCAGCATCATCACCTCCTCCAGCCTCGACGCCGGCGCCGGCGGCCGGAAGCGGCCCGCCTCGCCCCTCTCGGCGACGCCCACCAGCGACGTCACCGACGGGCCTTTCAAGAACGCCAAGAAGAGGAAGGTCATGGAGAAGAGGAAGCACCAGGTGAGGGTGAGCTCCGGCTCCGCCGGCGGAGGAGCCGCCGAGAACGACGGCCACAGCTGGAGGAAGTACGGCCAGAAGGAGATTCTTGGAGCCAAGAACCCAAGGGGCTACTACCGCTGCACGCACCGCCACTCCCAGGGATGCTTGGCGACGAAGCAGGTGCAGCGCACCGACGAGGACCCGACGCTCTTCGACGTCATCTACCACGGAGAGCACACCTGCGTCCAGAGGCCGACGGCGGCGGCGGCAGGCCAGCCGGAGCACAACCCGGAGGCGAACGGCCTCCTGCAGAGCCTGGCCGCCGGCCTCACGGTGAAGACCGAGGGGCTGCCGGCCTTGGCCGCGGACCCGCAGGGCAGGGGCGCCGCCGCGCCGTTCTACCTCTCCTCCTCGACGCCGGCGAGCGGGTGTCTGGCGGCGGCCGAGCGCAGCCCGTTCTCGACGTCGGAGAACTGGGGCGTGTCGCCGGCGACCTCGGACTCCAACAACCACGTCGCCGCCTCCTACCTGCCGTTCGAGGACGCCGAGTGGCGGGGGCACAACGAGCTCCAGGAGGTCGTGTCCGCGCTCGTCGCCGCCAGCGCGCTGCCGCCGCTGCCCGCCGTGGACGGCTTCGACGAGTTCCTCGACTTGGACATAGCGAGCTTCTTGGCGTGA</t>
  </si>
  <si>
    <t xml:space="preserve">MARSMESVDGNGGGLVVTELSHIKELVRQLEVHLGGSHDLCRHLTTQIFSITERSISIITSSSLDAGAGGRKRPASPLSATPTSDVTDGPFKNAKKRKVMEKRKHQVRVSSGSAGGGAAENDGHSWRKYGQKEILGAKNPRGYYRCTHRHSQGCLATKQVQRTDEDPTLFDVIYHGEHTCVQRPTAAAAGQPEHNPEANGLLQSLAAGLTVKTEGLPALAADPQGRGAAAPFYLSSSTPASGCLAAAERSPFSTSENWGVSPATSDSNNHVAASYLPFEDAEWRGHNELQEVVSALVAASALPPLPAVDGFDEFLDLDIASFLA*</t>
  </si>
  <si>
    <t xml:space="preserve">SiWRKY014</t>
  </si>
  <si>
    <t xml:space="preserve">Si030429m</t>
  </si>
  <si>
    <t xml:space="preserve">ATGCTGCTCATGGACTCGGCGCGGCGCGCCGGCTGCTCCCCGGTCTGCTTGGACCTCAGCGTCGGCCTCTCGCCGTCGCCGCCCAAGATGGGCGCGGAAATGGCAGCCGAGCCTGAACGACCCGACCCCCACGCCGGCGGCTGCAGGATGGCGTCGTCCATGACCGACGAGCAGGTAACGGATCGATCGCTGCCCGTCTTCCTCGCCGCTTGCCTTCCTTGCTCTGCATGCCTCTGAATCCGTGGTCAAAATGTTGTTGACTCAGGCCAAGACCCTGGAGGCCAGGTTCACCCAGGTCAGCGAGGAGAACCGGCGGCTGAGCGAGATGATCGCCTACCTCTACGCCAGCCCGTTCGCCAGGCCGAGTCCCCCCGACGGCTCGGACTCGACGCGCGCCTCGCAAGCCGCGTCGCCGCCAACGCCGCCGGCGGTGAGCAGGAAGAGGAGCAGGGGCAGCCTGGAGCCGCCCTCGAATTCGGGCGACGCCAACAACGGCAGCGGCAACGCCGAGGCCGCGCACGCCGACGAGAGCCCCCTGAGCGACGGCTTCGAGGGCTCGTGCAGGCGGATCAAGGTCAGAAGGGTCTGCACCCGGATCGACCCCTCGGACACCACGCTCACCGTCAAGGACGGGTACCAGTGGCGGAAGTACGGCCAGAAGGTGACGCGCGACAACCCGTCCCCGAGAGCCTACTTCCGCTGCGCCTTCGCGCCCTCCTGCCCCGTCAAGAAGAAGGTGAATTTTCTACCATTTCCGCAGTGATCGTCACCTAATCGCCTCGTTTGAGCTGTGGCTAATGGCGGCTCTGTTTCTTTGGAGCAGGTGCAGAGGAGCGCGGAGGACAGCTCGATGCTGGTTGCCACGTACGAGGGCGAGCACAACCACCCGTGCCCGACGCGCGCCGCCGAGCTCCCCGGCAGCGCGGCGACGCGGACCGGGTCCGTGCCGTGCTCCATCTCCATCAACGCCTCCGGCCCGACCATCACGCTGGACCTCACCAAGAACGGGGCGGGCGGCGTGCGGGTGCTGGAGGCCGCCGAGTCGCCGGACGTCAAGAAGCTGTGCCAGGAGATCGCGTCGACGGAGTTCCGGACGGCGCTGGTGGAGGAGATGGCGAGCTCGCTGACCAGGGATTCCAAGTTCACCGACGCGCTCGCCGCCGCGATCCTCAAGCAACTGCCGGATTACTAGAGTCCAGTGTCCGAGTGTCGTAGTTCAGAGAGTTCCAGTCTGCAACAGTTTTTCTTCAGACAAAAGCCTGGTACGGATAGTGTACGGCTATTGAGATTAGGGAATAATCTCCTCAAGTTTACATGCACAATCAGAAGTTTCTTTGTTCTGTTTCAGGATCCAAACTATCAATAATATTGTACATTTCACAAGTCCATTCTTTGATCACGAATTTAAAATAAGGACCGTCCT</t>
  </si>
  <si>
    <t xml:space="preserve">ATGCTGCTCATGGACTCGGCGCGGCGCGCCGGCTGCTCCCCGGTCTGCTTGGACCTCAGCGTCGGCCTCTCGCCGTCGCCGCCCAAGATGGGCGCGGAAATGGCAGCCGAGCCTGAACGACCCGACCCCCACGCCGGCGGCTGCAGGATGGCGTCGTCCATGACCGACGAGCAGGCCAAGACCCTGGAGGCCAGGTTCACCCAGGTCAGCGAGGAGAACCGGCGGCTGAGCGAGATGATCGCCTACCTCTACGCCAGCCCGTTCGCCAGGCCGAGTCCCCCCGACGGCTCGGACTCGACGCGCGCCTCGCAAGCCGCGTCGCCGCCAACGCCGCCGGCGGTGAGCAGGAAGAGGAGCAGGGGCAGCCTGGAGCCGCCCTCGAATTCGGGCGACGCCAACAACGGCAGCGGCAACGCCGAGGCCGCGCACGCCGACGAGAGCCCCCTGAGCGACGGCTTCGAGGGCTCGTGCAGGCGGATCAAGGTCAGAAGGGTCTGCACCCGGATCGACCCCTCGGACACCACGCTCACCGTCAAGGACGGGTACCAGTGGCGGAAGTACGGCCAGAAGGTGACGCGCGACAACCCGTCCCCGAGAGCCTACTTCCGCTGCGCCTTCGCGCCCTCCTGCCCCGTCAAGAAGAAGGTGCAGAGGAGCGCGGAGGACAGCTCGATGCTGGTTGCCACGTACGAGGGCGAGCACAACCACCCGTGCCCGACGCGCGCCGCCGAGCTCCCCGGCAGCGCGGCGACGCGGACCGGGTCCGTGCCGTGCTCCATCTCCATCAACGCCTCCGGCCCGACCATCACGCTGGACCTCACCAAGAACGGGGCGGGCGGCGTGCGGGTGCTGGAGGCCGCCGAGTCGCCGGACGTCAAGAAGCTGTGCCAGGAGATCGCGTCGACGGAGTTCCGGACGGCGCTGGTGGAGGAGATGGCGAGCTCGCTGACCAGGGATTCCAAGTTCACCGACGCGCTCGCCGCCGCGATCCTCAAGCAACTGCCGGATTACTAGAGTCCAGTGTCCGAGTGTCGTAGTTCAGAGAGTTCCAGTCTGCAACAGTTTTTCTTCAGACAAAAGCCTGGTACGGATAGTGTACGGCTATTGAGATTAGGGAATAATCTCCTCAAGTTTACATGCACAATCAGAAGTTTCTTTGTTCTGTTTCAGGATCCAAACTATCAATAATATTGTACATTTCACAAGTCCATTCTTTGATCACGAATTTAAAATAAGGACCGTCCTC</t>
  </si>
  <si>
    <t xml:space="preserve">ATGCTGCTCATGGACTCGGCGCGGCGCGCCGGCTGCTCCCCGGTCTGCTTGGACCTCAGCGTCGGCCTCTCGCCGTCGCCGCCCAAGATGGGCGCGGAAATGGCAGCCGAGCCTGAACGACCCGACCCCCACGCCGGCGGCTGCAGGATGGCGTCGTCCATGACCGACGAGCAGGCCAAGACCCTGGAGGCCAGGTTCACCCAGGTCAGCGAGGAGAACCGGCGGCTGAGCGAGATGATCGCCTACCTCTACGCCAGCCCGTTCGCCAGGCCGAGTCCCCCCGACGGCTCGGACTCGACGCGCGCCTCGCAAGCCGCGTCGCCGCCAACGCCGCCGGCGGTGAGCAGGAAGAGGAGCAGGGGCAGCCTGGAGCCGCCCTCGAATTCGGGCGACGCCAACAACGGCAGCGGCAACGCCGAGGCCGCGCACGCCGACGAGAGCCCCCTGAGCGACGGCTTCGAGGGCTCGTGCAGGCGGATCAAGGTCAGAAGGGTCTGCACCCGGATCGACCCCTCGGACACCACGCTCACCGTCAAGGACGGGTACCAGTGGCGGAAGTACGGCCAGAAGGTGACGCGCGACAACCCGTCCCCGAGAGCCTACTTCCGCTGCGCCTTCGCGCCCTCCTGCCCCGTCAAGAAGAAGGTGCAGAGGAGCGCGGAGGACAGCTCGATGCTGGTTGCCACGTACGAGGGCGAGCACAACCACCCGTGCCCGACGCGCGCCGCCGAGCTCCCCGGCAGCGCGGCGACGCGGACCGGGTCCGTGCCGTGCTCCATCTCCATCAACGCCTCCGGCCCGACCATCACGCTGGACCTCACCAAGAACGGGGCGGGCGGCGTGCGGGTGCTGGAGGCCGCCGAGTCGCCGGACGTCAAGAAGCTGTGCCAGGAGATCGCGTCGACGGAGTTCCGGACGGCGCTGGTGGAGGAGATGGCGAGCTCGCTGACCAGGGATTCCAAGTTCACCGACGCGCTCGCCGCCGCGATCCTCAAGCAACTGCCGGATTACTAG</t>
  </si>
  <si>
    <t xml:space="preserve">MLLMDSARRAGCSPVCLDLSVGLSPSPPKMGAEMAAEPERPDPHAGGCRMASSMTDEQAKTLEARFTQVSEENRRLSEMIAYLYASPFARPSPPDGSDSTRASQAASPPTPPAVSRKRSRGSLEPPSNSGDANNGSGNAEAAHADESPLSDGFEGSCRRIKVRRVCTRIDPSDTTLTVKDGYQWRKYGQKVTRDNPSPRAYFRCAFAPSCPVKKKVQRSAEDSSMLVATYEGEHNHPCPTRAAELPGSAATRTGSVPCSISINASGPTITLDLTKNGAGGVRVLEAAESPDVKKLCQEIASTEFRTALVEEMASSLTRDSKFTDALAAAILKQLPDY*</t>
  </si>
  <si>
    <t xml:space="preserve">SiWRKY015</t>
  </si>
  <si>
    <t xml:space="preserve">Si030794m</t>
  </si>
  <si>
    <t xml:space="preserve">ATGGACAGGGACGGCGAGTGCTCGTCCCCCACCGGCAGTGCGGCGGCGCTCCTGCCGCTCTTCGGCCCGTCGTCACCGGCGGTGAGTCCATCTTCACCTCACCTCATGGCCACCTGCTTGGTCACCAACATTTGTTTCGATACGTTTTGCAAGTCTCTGCAGCTTCTGAGACGTCCTCTGTTCCGTCGTGCTTGGACAGGCAGAGAGCCTCGAAGAGAAGCTGAGGCGTGTCAGCGAGGAGAACCGGAGGCTGGCCGGCGCGCTTGACGCCATCCTCGCCGACCGCCCCCACCCGCGCGCTCTCGCCACGTCGCCGACGCCGAGCTGCCACGGCAATGCGGCGCCGGCAGAAGTGGCCGGCGGCGGCGTGACGGCCGAGCCGCGGCCAAAGGTCAGGACGGTGTGCGCGCGCGCCGAGCCGTCGGACGCCGACGCCAACCACCTCAAGGACGGGTACCAGTGGCGCAAGTACGGCCAGAAGGTGACACGCGACAACCCCTACCCGAGGGCCTACTTCCGCTGCGCCTACGCTCCCTCCTGCCCCGTCAAGAAGAAGGTAAAAGATTGCAAATTTGCATGCACTTCATATCGTTCTCTGCTGAGTCAGTCGATTTGCTTAAGTTTTTTTATACAAGTAAAAAACGCATGCAGGTGCAAAGGAGTGCAGAGGACAAGTCGATGCTGGTGGCGACATACGAGGGCGAGCACAACCACGAGCAACGTGCCCAGAGCGAGTATGTCACTGACGCATCGACGACCCAGCAGCAGCAGCAGGAGGCCGGGTCACAGCTGCCGTGCTCGATCTCCATCAACTCGCTGGGCCGGACGATCACCCTTGGCCTGATGGACCAACGGCCGGGATCGAACGCTGAGGCGGTCGCCGCTGAGGTCATAACGCCGGAGTTTCGAAAGGTCTTGGCGGACGAGATCGTGGAATTGCTAAAGAATGATTCCGAGTTCATGGAGTCTCTGACAAGCGCAGTCGCTGCAAGGGTGATGGAGAGAATACCAGGGCACATATTCTGATGCATTAGTATATGATGTTCATGGATGCAATTATGCAAATGTGAATATATACACATGAACTTTTCGTGGT</t>
  </si>
  <si>
    <t xml:space="preserve">ATGGACAGGGACGGCGAGTGCTCGTCCCCCACCGGCAGTGCGGCGGCGCTCCTGCCGCTCTTCGGCCCGTCGTCACCGGCGGCAGAGAGCCTCGAAGAGAAGCTGAGGCGTGTCAGCGAGGAGAACCGGAGGCTGGCCGGCGCGCTTGACGCCATCCTCGCCGACCGCCCCCACCCGCGCGCTCTCGCCACGTCGCCGACGCCGAGCTGCCACGGCAATGCGGCGCCGGCAGAAGTGGCCGGCGGCGGCGTGACGGCCGAGCCGCGGCCAAAGGTCAGGACGGTGTGCGCGCGCGCCGAGCCGTCGGACGCCGACGCCAACCACCTCAAGGACGGGTACCAGTGGCGCAAGTACGGCCAGAAGGTGACACGCGACAACCCCTACCCGAGGGCCTACTTCCGCTGCGCCTACGCTCCCTCCTGCCCCGTCAAGAAGAAGGTGCAAAGGAGTGCAGAGGACAAGTCGATGCTGGTGGCGACATACGAGGGCGAGCACAACCACGAGCAACGTGCCCAGAGCGAGTATGTCACTGACGCATCGACGACCCAGCAGCAGCAGCAGGAGGCCGGGTCACAGCTGCCGTGCTCGATCTCCATCAACTCGCTGGGCCGGACGATCACCCTTGGCCTGATGGACCAACGGCCGGGATCGAACGCTGAGGCGGTCGCCGCTGAGGTCATAACGCCGGAGTTTCGAAAGGTCTTGGCGGACGAGATCGTGGAATTGCTAAAGAATGATTCCGAGTTCATGGAGTCTCTGACAAGCGCAGTCGCTGCAAGGGTGATGGAGAGAATACCAGGGCACATATTCTGATGCATTAGTATATGATGTTCATGGATGCAATTATGCAAATGTGAATATATACACATGAACTTTTCGTGGTT</t>
  </si>
  <si>
    <t xml:space="preserve">ATGGACAGGGACGGCGAGTGCTCGTCCCCCACCGGCAGTGCGGCGGCGCTCCTGCCGCTCTTCGGCCCGTCGTCACCGGCGGCAGAGAGCCTCGAAGAGAAGCTGAGGCGTGTCAGCGAGGAGAACCGGAGGCTGGCCGGCGCGCTTGACGCCATCCTCGCCGACCGCCCCCACCCGCGCGCTCTCGCCACGTCGCCGACGCCGAGCTGCCACGGCAATGCGGCGCCGGCAGAAGTGGCCGGCGGCGGCGTGACGGCCGAGCCGCGGCCAAAGGTCAGGACGGTGTGCGCGCGCGCCGAGCCGTCGGACGCCGACGCCAACCACCTCAAGGACGGGTACCAGTGGCGCAAGTACGGCCAGAAGGTGACACGCGACAACCCCTACCCGAGGGCCTACTTCCGCTGCGCCTACGCTCCCTCCTGCCCCGTCAAGAAGAAGGTGCAAAGGAGTGCAGAGGACAAGTCGATGCTGGTGGCGACATACGAGGGCGAGCACAACCACGAGCAACGTGCCCAGAGCGAGTATGTCACTGACGCATCGACGACCCAGCAGCAGCAGCAGGAGGCCGGGTCACAGCTGCCGTGCTCGATCTCCATCAACTCGCTGGGCCGGACGATCACCCTTGGCCTGATGGACCAACGGCCGGGATCGAACGCTGAGGCGGTCGCCGCTGAGGTCATAACGCCGGAGTTTCGAAAGGTCTTGGCGGACGAGATCGTGGAATTGCTAAAGAATGATTCCGAGTTCATGGAGTCTCTGACAAGCGCAGTCGCTGCAAGGGTGATGGAGAGAATACCAGGGCACATATTCTGA</t>
  </si>
  <si>
    <t xml:space="preserve">MDRDGECSSPTGSAAALLPLFGPSSPAAESLEEKLRRVSEENRRLAGALDAILADRPHPRALATSPTPSCHGNAAPAEVAGGGVTAEPRPKVRTVCARAEPSDADANHLKDGYQWRKYGQKVTRDNPYPRAYFRCAYAPSCPVKKKVQRSAEDKSMLVATYEGEHNHEQRAQSEYVTDASTTQQQQQEAGSQLPCSISINSLGRTITLGLMDQRPGSNAEAVAAEVITPEFRKVLADEIVELLKNDSEFMESLTSAVAARVMERIPGHIF*</t>
  </si>
  <si>
    <t xml:space="preserve">SiWRKY016</t>
  </si>
  <si>
    <t xml:space="preserve">Si029342m</t>
  </si>
  <si>
    <t xml:space="preserve">AAGCTCGGCATCTCCATTTGTGCCCCCGAGATCTTCGTCGTTCCCCTCGTGCGTAGCCTTTTGGAAGGTTGGTGAAAGTGCGAGGAACATCGATAAAAAAGGGAACCCACAGAGTTTGGTCCCAAATTTTCGCTCTCCATGTTCTTTGCAGGAGGAATTTCGGTTCACATGATCCGTTCCTGTTCCTGACGGCGTTGTCGCCCTCTATTCCAATCCGCCCACCCTGCTGCTGCTTCGCTTTTTTCGGTGGAGAGAAGAGGAAGCAAATCATTTGGTCTCGGAGAAGTCGTCCTTCCCAGTTCAGGTGCCAGTTGGAATTTCTATCCTGCTTTATTTTGTTGATTGTGCCTTTTTTGTGCATCTATGTTGATGATAAGGGCGGCTAGGTTGGCATCGAATTTTGCGTGTTTCAGAGTTGTTGAGGTTTGATGAGATCGTTTCGGGATCGCAAAGCTTGCGTCTTTGGAGTTTATTTGTTTCTCATTTCAGATGTCTTCTCTCCACGTCGCATCGAAATTGCATCTGTGTTGATTCAGTTGCAGGGACTGAGTGCTCTGTTGGGGAAAGTTTGCAGTTTGGTTTGCAATTCTCTTGCTTGAGCACTAGATTGGATTCTGCATTCTGTATGGAAATTTATGTTTTGGGTTATCGTAAATGAATTTACTGGAAATTTGTAAAGGTTGCCGTTTGTTGCAGTTGATTTTTCAACTCTTCGACTCCTGTATTTGACTTTTGTCATCTCTACAGACTGATAAGCTGTTTGCCAATGGAGTTTATAGTTGGTCTGTGTACTACTGATCAATGTTCATATATGAATATGATTTATTTGTTTTTTGTGTTCTGCCTTTGGCTAATTTTTCTGCTGTAGGATCCTGATTGGTTTTCAACATTTGTTTCGCTCAGTATGTAAAATTTGTAAAGAGGGCAAGAGAAGGGGGAAAAAAGAACTTTAGCTCAGTTTCACTATCAAGCAACCTGATATTGCAACAGGACTAATGTGGTATTACATGACAATTATTTCAGTTGAGATAAATTACCTGCACGCATGGCCGGCACAGGCAACCACGGATCGCTCATGGAGGACTGGTTGCCTCCCCCCACACCAAGCCCAAGAACACTAATGTCAAGCTTCCTGAATGAAGAGTTCGGCTCTGGGCCATTCTCTAATCTTTTCAGTGAACATGGCACCAACAAGCCTCATGATCAATGTGAAAAGAGCAGAGAACTTGTGAGTTTGAGTGAGGAGGTGCCTGCTCAAGCTGTCAAAGACAGATTTCAAAAGGGTTTCTCCCTGGAGCCAAGTTTGTTCGGTGCTAATCAGAAATCAAACTCCCATGGTGGTTTGGCGGAGCGCAGGGCTGCGAGAGCAGGTTTCAGTGTTCCGAAAATTGATACTTCTCGAGTTGGTTCATCTGCAGTTATTCGATCACCCGTGTCAATTCCACCTGGTCTTAGTCCAACTACACTTCTTGAGTCTCCTGTTTTTCTTTACAATAAGATGGTATGCAATGTTTCCTTTATTGGTTTGCTTGTGCTCTCAAGATTTATCTATTAGATTGCAATAAGTCATAATTGGAGATAGCATTAAAGACTTGCATTTTGCAGTTTTCAGACATGGGTTTTGTACAGCATATAAGAACATTGATTGGTGTTTACTGTGTCGAACATGGTTTTGTGCAGTATACTTCTGCATGTGACTACAACACTGATTTGCTGCCTAGTGTGCAAAAGCATTGGTATACTAGAAATAGATCTCTGATTAGTGTCTTAGAAGCTTGGCTTCTGTTTTGATTTTATAGCTGCTAATATTAGATCAACACTCGGAACCTCATACCTGTGCTTGCCCTGTTTTGTTTGCCATGCATGTGAATTTAGCTGAATTGGTAATGGTCAATTGCAGGCACAGCCTTCTCCAACTACTGGCACATTGCCATTTTTGATGGCTACGAATGATAAGTCAACAGTACCACCAGCTGCTATCATAACTGAAGATTCTACATTTGATAATGATGTTTTTTCCTTCCAACCCCACTTGGGTTCTAAGCAGCAAAGCTTCTGTACTGCAGAAAAGGTGCTTTTCTTGACTGCTAGTATCTATCAGTATTTTCCATCTTTTCCCTTGCAATATTATAATACTATTTGGCTTCCTTTTATTGCCAATCTCACCACTAAATTCTCTTTTTTGTTTCTTCAAATAAAAGCATATTTTTATGAATTCATGTGCCTGAAAAAAGTTTCTCTGTACAGGACTACGGTGCTCATTTTCAAAACCAGTCCTTGTCGAATATTCATCGGCAGGAATCCAGTCTTCAGTCAAGCTTTACTGCAGTCAAGGATAACACTAATGCAACAATTGTTAAAGCTAAGGCATCAGACTCCATGTTCGGCAACAGTCACTATTCAGCTGGCCAACAGCAAGATGATGAGACAAACCAAAATGCGCAAAGCGAAGGTGTTGACATTAGAGCAGCTGCTTGTGTTCCTGTATCAACTCACTGTGACGCGTCTCTTATGGAGTCTCAAGATGCAGTTGATGTCTCATCAACGCTATCTAATGAGGAGGATGAGAGGGCAACACATGGCACTGCTTCTATAGAATGTGAGGGTGATGAGGATGAGACTGAATCTAAAAGAAGGTTAATATTGTCCACCACTTAACTACTTAACACGGACTGCATGCAGTTATATTGAGCTCACTGATACTGTTTTTCAGGAAGCTGGATGCATTAGGAACTTCTACTATTACTACTGCTGTTGCGACCCCCACCAGTACCATTGACATGGGAACTGCAGCCTCGAGAGCTGTCCGGGAGCCTAGGGTGGTTGTTCAGACCACAAGTGAGGTCGACATCCTTGACGATGGGTATCGGTGGCGCAAGTATGGTCAGAAGGTCGTTAAAGGCAATCCAAATCCAAGGTCACACTTTCACTACCATTTCTTACTTTATGTGGTATCCTCCATCCCCTGAAATTAGTAGCATCATTTCATTTCATTTGTCTGCAGGAGCTACTACAAATGTACACACCCTGGCTGTTCAGTGCGCAAGCATGTAGAGAGAGCATCGCATGATCTGAAGTCAGTCATCACAACTTATGAGGGAAAGCACAACCATGAAGTTCCGGCTGCCAGAAACAGTGGGCAAGCCGGTTCCAGTTCTGCCAACGCTCCATCCGCTTCACAAGGTAGTAGCTCTCACCGTAGGCAAGAACCAGCACAAGCCAGCTTTGCTCATTTCGGTGCTTCCGCTCCTTTCGGCTCCTTCGTTCTCCCACCGAGCAGCCAGTTGGGGCCAGCAACAGGCAATTTCCGCTTCGGGATGGTCCCGCCAGGCATGGCGATTCCGATGCCCTCTCTAGGATCTCTTGCTCCAACAAAGATGGTTGGAAATTCATCAGCTATGCAGGGGTACCCAGGCCTCATGATGCCAGTAGAACCGAAGGCAGAGCCAGCCCCACCAGTTTACCAACAGATGATGAGCAGGCCTCCATTTGGTCATCAGATGTAAATAATAGGAAAGAGAGAAGGGGATAGATTTGCTTCAGCTTGTATACATGATAGTGACGCTG</t>
  </si>
  <si>
    <t xml:space="preserve">AAGCTCGGCATCTCCATTTGTGCCCCCGAGATCTTCGTCGTTCCCCTCGTGCGTAGCCTTTTGGAAGGTTGGTGAAAGTGCGAGGAACATCGATAAAAAAGGGAACCCACAGAGTTTGGTCCCAAATTTTCGCTCTCCATGTTCTTTGCAGGAGGAATTTCGGTTCACATGATCCGTTCCTGTTCCTGACGGCGTTGTCGCCCTCTATTCCAATCCGCCCACCCTGCTGCTGCTTCGCTTTTTTCGGTGGAGAGAAGAGGAAGCAAATCATTTGGTCTCGGAGAAGTCGTCCTTCCCAGTTCAGTTGAGATAAATTACCTGCACGCATGGCCGGCACAGGCAACCACGGATCGCTCATGGAGGACTGGTTGCCTCCCCCCACACCAAGCCCAAGAACACTAATGTCAAGCTTCCTGAATGAAGAGTTCGGCTCTGGGCCATTCTCTAATCTTTTCAGTGAACATGGCACCAACAAGCCTCATGATCAATGTGAAAAGAGCAGAGAACTTGTGAGTTTGAGTGAGGAGGTGCCTGCTCAAGCTGTCAAAGACAGATTTCAAAAGGGTTTCTCCCTGGAGCCAAGTTTGTTCGGTGCTAATCAGAAATCAAACTCCCATGGTGGTTTGGCGGAGCGCAGGGCTGCGAGAGCAGGTTTCAGTGTTCCGAAAATTGATACTTCTCGAGTTGGTTCATCTGCAGTTATTCGATCACCCGTGTCAATTCCACCTGGTCTTAGTCCAACTACACTTCTTGAGTCTCCTGTTTTTCTTTACAATAAGATGGCACAGCCTTCTCCAACTACTGGCACATTGCCATTTTTGATGGCTACGAATGATAAGTCAACAGTACCACCAGCTGCTATCATAACTGAAGATTCTACATTTGATAATGATGTTTTTTCCTTCCAACCCCACTTGGGTTCTAAGCAGCAAAGCTTCTGTACTGCAGAAAAGGACTACGGTGCTCATTTTCAAAACCAGTCCTTGTCGAATATTCATCGGCAGGAATCCAGTCTTCAGTCAAGCTTTACTGCAGTCAAGGATAACACTAATGCAACAATTGTTAAAGCTAAGGCATCAGACTCCATGTTCGGCAACAGTCACTATTCAGCTGGCCAACAGCAAGATGATGAGACAAACCAAAATGCGCAAAGCGAAGGTGTTGACATTAGAGCAGCTGCTTGTGTTCCTGTATCAACTCACTGTGACGCGTCTCTTATGGAGTCTCAAGATGCAGTTGATGTCTCATCAACGCTATCTAATGAGGAGGATGAGAGGGCAACACATGGCACTGCTTCTATAGAATGTGAGGGTGATGAGGATGAGACTGAATCTAAAAGAAGGAAGCTGGATGCATTAGGAACTTCTACTATTACTACTGCTGTTGCGACCCCCACCAGTACCATTGACATGGGAACTGCAGCCTCGAGAGCTGTCCGGGAGCCTAGGGTGGTTGTTCAGACCACAAGTGAGGTCGACATCCTTGACGATGGGTATCGGTGGCGCAAGTATGGTCAGAAGGTCGTTAAAGGCAATCCAAATCCAAGGAGCTACTACAAATGTACACACCCTGGCTGTTCAGTGCGCAAGCATGTAGAGAGAGCATCGCATGATCTGAAGTCAGTCATCACAACTTATGAGGGAAAGCACAACCATGAAGTTCCGGCTGCCAGAAACAGTGGGCAAGCCGGTTCCAGTTCTGCCAACGCTCCATCCGCTTCACAAGGTAGTAGCTCTCACCGTAGGCAAGAACCAGCACAAGCCAGCTTTGCTCATTTCGGTGCTTCCGCTCCTTTCGGCTCCTTCGTTCTCCCACCGAGCAGCCAGTTGGGGCCAGCAACAGGCAATTTCCGCTTCGGGATGGTCCCGCCAGGCATGGCGATTCCGATGCCCTCTCTAGGATCTCTTGCTCCAACAAAGATGGTTGGAAATTCATCAGCTATGCAGGGGTACCCAGGCCTCATGATGCCAGTAGAACCGAAGGCAGAGCCAGCCCCACCAGTTTACCAACAGATGATGAGCAGGCCTCCATTTGGTCATCAGATGTAAATAATAGGAAAGAGAGAAGGGGATAGATTTGCTTCAGCTTGTATACATGATAGTGACGCTGC</t>
  </si>
  <si>
    <t xml:space="preserve">ATGGCCGGCACAGGCAACCACGGATCGCTCATGGAGGACTGGTTGCCTCCCCCCACACCAAGCCCAAGAACACTAATGTCAAGCTTCCTGAATGAAGAGTTCGGCTCTGGGCCATTCTCTAATCTTTTCAGTGAACATGGCACCAACAAGCCTCATGATCAATGTGAAAAGAGCAGAGAACTTGTGAGTTTGAGTGAGGAGGTGCCTGCTCAAGCTGTCAAAGACAGATTTCAAAAGGGTTTCTCCCTGGAGCCAAGTTTGTTCGGTGCTAATCAGAAATCAAACTCCCATGGTGGTTTGGCGGAGCGCAGGGCTGCGAGAGCAGGTTTCAGTGTTCCGAAAATTGATACTTCTCGAGTTGGTTCATCTGCAGTTATTCGATCACCCGTGTCAATTCCACCTGGTCTTAGTCCAACTACACTTCTTGAGTCTCCTGTTTTTCTTTACAATAAGATGGCACAGCCTTCTCCAACTACTGGCACATTGCCATTTTTGATGGCTACGAATGATAAGTCAACAGTACCACCAGCTGCTATCATAACTGAAGATTCTACATTTGATAATGATGTTTTTTCCTTCCAACCCCACTTGGGTTCTAAGCAGCAAAGCTTCTGTACTGCAGAAAAGGACTACGGTGCTCATTTTCAAAACCAGTCCTTGTCGAATATTCATCGGCAGGAATCCAGTCTTCAGTCAAGCTTTACTGCAGTCAAGGATAACACTAATGCAACAATTGTTAAAGCTAAGGCATCAGACTCCATGTTCGGCAACAGTCACTATTCAGCTGGCCAACAGCAAGATGATGAGACAAACCAAAATGCGCAAAGCGAAGGTGTTGACATTAGAGCAGCTGCTTGTGTTCCTGTATCAACTCACTGTGACGCGTCTCTTATGGAGTCTCAAGATGCAGTTGATGTCTCATCAACGCTATCTAATGAGGAGGATGAGAGGGCAACACATGGCACTGCTTCTATAGAATGTGAGGGTGATGAGGATGAGACTGAATCTAAAAGAAGGAAGCTGGATGCATTAGGAACTTCTACTATTACTACTGCTGTTGCGACCCCCACCAGTACCATTGACATGGGAACTGCAGCCTCGAGAGCTGTCCGGGAGCCTAGGGTGGTTGTTCAGACCACAAGTGAGGTCGACATCCTTGACGATGGGTATCGGTGGCGCAAGTATGGTCAGAAGGTCGTTAAAGGCAATCCAAATCCAAGGAGCTACTACAAATGTACACACCCTGGCTGTTCAGTGCGCAAGCATGTAGAGAGAGCATCGCATGATCTGAAGTCAGTCATCACAACTTATGAGGGAAAGCACAACCATGAAGTTCCGGCTGCCAGAAACAGTGGGCAAGCCGGTTCCAGTTCTGCCAACGCTCCATCCGCTTCACAAGGTAGTAGCTCTCACCGTAGGCAAGAACCAGCACAAGCCAGCTTTGCTCATTTCGGTGCTTCCGCTCCTTTCGGCTCCTTCGTTCTCCCACCGAGCAGCCAGTTGGGGCCAGCAACAGGCAATTTCCGCTTCGGGATGGTCCCGCCAGGCATGGCGATTCCGATGCCCTCTCTAGGATCTCTTGCTCCAACAAAGATGGTTGGAAATTCATCAGCTATGCAGGGGTACCCAGGCCTCATGATGCCAGTAGAACCGAAGGCAGAGCCAGCCCCACCAGTTTACCAACAGATGATGAGCAGGCCTCCATTTGGTCATCAGATGTAA</t>
  </si>
  <si>
    <t xml:space="preserve">MAGTGNHGSLMEDWLPPPTPSPRTLMSSFLNEEFGSGPFSNLFSEHGTNKPHDQCEKSRELVSLSEEVPAQAVKDRFQKGFSLEPSLFGANQKSNSHGGLAERRAARAGFSVPKIDTSRVGSSAVIRSPVSIPPGLSPTTLLESPVFLYNKMAQPSPTTGTLPFLMATNDKSTVPPAAIITEDSTFDNDVFSFQPHLGSKQQSFCTAEKDYGAHFQNQSLSNIHRQESSLQSSFTAVKDNTNATIVKAKASDSMFGNSHYSAGQQQDDETNQNAQSEGVDIRAAACVPVSTHCDASLMESQDAVDVSSTLSNEEDERATHGTASIECEGDEDETESKRRKLDALGTSTITTAVATPTSTIDMGTAASRAVREPRVVVQTTSEVDILDDGYRWRKYGQKVVKGNPNPRSYYKCTHPGCSVRKHVERASHDLKSVITTYEGKHNHEVPAARNSGQAGSSSANAPSASQGSSSHRRQEPAQASFAHFGASAPFGSFVLPPSSQLGPATGNFRFGMVPPGMAIPMPSLGSLAPTKMVGNSSAMQGYPGLMMPVEPKAEPAPPVYQQMMSRPPFGHQM*</t>
  </si>
  <si>
    <t xml:space="preserve">SiWRKY017</t>
  </si>
  <si>
    <t xml:space="preserve">Si029245m</t>
  </si>
  <si>
    <t xml:space="preserve">CTCGTCCTCTTCACTCAGACGGTCAGACCTCTCCACACTTTGGCTCCAATGGCCGATTCGCCAAACCCTAGCTCCGGGGACCTCCCCGCCGGCTCCGGGGGCTCGCCGGAGAAGCCGGTCCTGGCGGATCGGCGCGTGGCGGCGCTCGCCGGCGCCGGCGCCGGGGCGAGGTACAAGGCGATGTCTCCCGCGCGGCTGCCGATCTCGCGGGAGCCATGCCTCACCATCCCCGCCGGGTTCAGCCCCGGCGCCCTCCTCGAGTCCCCCGTCCTCCTCAACAACTTCAAGGTAATTACCGCACCTCCATGTACCTATCACCCGAGCCACTCGCTGTTACTGCGGGATCTGCGAATTCCGCAGCCTCCATGTCACGCCGAGGTGGATTCGGGGCACGCAAAGAGGGATTCCGATGCGCATTAGCTTTACGCATAGTTTATGAGACATTTGCGCCGGTGGGATTGGCTCGTGGCGCCGGAATATCGCGCTTTTGCCTCGCGCTTTCGCATTTCCGGTGGTGCTATGCGGCTTCTGGAGCTGCCTTTCCCGCGGGGTTCTCGGGGATATGGTTGTTTTTGCTCGGTTCCTCCTTTTGGGGCGCCCCTGCGCCGTCTATTTGGTGCGGGGTGATGGGGAGAGCTGTTGCTTGTGCGCCTGGGGGAATTATTCTGTCCGGCACACACTTGGTGGCTCGGAGAACAAACCATCACTTGGCATTTCTCTTGTGGGAGCTTTAAAGGCCTTATTTAAGGAAATGTCTCCTCACCCTCGGGTGGTATGGTACTGGTCTCAAGTGCTAAGGGATGGTACACCTCCATAAAGAAAGCATCAAGCTGTTGGGGCAAGGAAAGAGTGAATTTTACAGGCTTAGATTATGGATGACCGTTTCGTTGCTATGGTTTCTTGATATTGGTTCAAGTGCTGTTTCTCGTTTTCATTCTTCTTTCTGACAACCCACGGCCTAAAGCGGCCTTGCTTGGTGAGGATGGGGGTGCTCAATTACAGCTACATAATTTGCATGCTTTGTTCCAGCTTGTTGTTACTGTCGACGTTGTTCTCTGCGTTTTCTATTCCAATCCTTAGATGCTTGGCAGACATTCTTCTTACTAAAGGAATAATTGATACTTTCAAAAAAAAACTAAAGGAATAATTGATGAAGTTAGCATTTATTTCACCGGTGGTTCTGATAAACTTGGAAGGGCCTAAATACTGTATTAATCATAATAGAAATACAGTTAACGAGTTGCCATGCAATCTGTAGCTGTGGGTGTTGTTGCACGCTGCTTGCTGTTTGACAGTCATAGAGTTTATCCTGCTCAACAAATAATCAATAAGCATTTTATATTTAGGTTGAACCCTCTCCAACAACTGGTACTCTGAGCATGGCTGCGATCCTCAACAAGAGCACTCACTTGGACATACTGCCTTCACCTAGGGATAAATCAGCTGGCAGTGGCCATGAAGATGGGGGTTCTCGGGATTTTGAATTCAAGCCTCATCTCAATTCTCAGTCAGTGGTATGGAACCATTGTTGTAATTATTATTTTGTAAATCTTTAGCAACATAGAACTTATGAGCTTAAGGATTTTGTTTATATGCGAGCTAAAAAAAAGTAATTTATCTTGTACAATTGCAAAAGGAGTTCAAGCATTTTGTTTGTGTGATGTCACTAAAATATACTCCGTCCATATATGGGCTTCTGTCTTTCTTATTCTTTTTTACTTACGCTCTAAATAGTTTTGTATTATATTACATAACATTCATAATGCTCACACGCAGGCTCCTGCTGTCAATGATCCAAATCATCGTGACACTTCTATGCAAAACTATACCTTAAACCATGCCACATCATCTAGCAATTTGATGACTGAGAGTAAATCTCTCTGCTCACGGGAGTCGACTCACACAGCACTTGTTTCAAGTGATCCGAAACCTCTTGCAATAGTTGGTCCATCTGACAACATGCCTGCAGAAGTTGGTACATCAGAGATGAATCAAATGAATAGCTCTGAAAATGCTGCCCAGGAGACACAGTCTGAAAATGTAGCTGAAAAATCAGCAGAGGATGGCTATAACTGGCGCAAATATGGACAGAAGCATGTCAAGGGAAGTGAAAACCCTAGAAGTTATTACAAGTGCACACATCCTAACTGTGAAGTTAAAAAGCTTTTAGAGCGTTCGCTTGATGGACAGATTACTGAAGTTGTTTATAAAGGGCGTCATAATCATCCTAAGCCCCAGCCTAATAGGAGGTTAGCTAATGGTGCAGTTCCTTCAAGCCAGGGTGAAGAAAGATATGATGGTGTGGCGCCTGTTGAAGGTGAGTGTTCCATTGTTTTCCATAATTATATTGAATTCCTGTGCCTTGCAATTTCGCGTTGCCCATACACATATCTTGTTTTGTGATTTGAAGTATATCGACTTCAGTGATCTGTGCACTGTGTTTGCTTGCTCATTTTGCATCTCTATTTCAGTAACAACTCTAGTTCCAGGTCTTTCAAATTCTTGAGAAGGAATGATTTGAATATGCAATAGCCATTTGATACTAGTTCTTTAACATTAGCTGTTACATTTAGCTGGATCTGACAATTTTTGTTAATATGCAGACAAACCTTCAAATATTTATTCCAACCTCTGTAATCAAGTACATTCAGCTGGCATGCTTGATCCTGTACCGGGTCCAGCTAGTGATGATGACGTTGATGCTGGAGGCGGAAGACCCTACCCAGGGGATGACACTAATGAGGATGATGATTTGGACTCGAAACGCAGGTAAAACATGGTTAGACTCAGTACACCCTGAAACTCCTGTCAATTGCTAATGCTGTACTCGACAACCGTGTGACTAGGAAAATGGAATCCGCTGGAATTGATGCTGCTTTGATGGGTAAACCAAATCGCGAGCCCCGTGTTGTTGTACAAACTGTCAGTGAAGTTGATATATTGGATGATGGGTATCGCTGGCGCAAGTATGGGCAGAAAGTAGTGAAAGGAAACCCCAATCCACGGTCAGTACTCATTTTGTTCATTAATTTAACCCCTTTTATATTTTCCTTCTTTTTGTTTGCCTGGAACTCTTAAGAGAATTTGAACATTATCTGATAAATCTCTGGTTGCTTTATTTAAATAAGAAAATAGGAAATGTTTTTAACTGCCATATCTGTTTTTTCCTTAATCATTAGTGTACCCATTAACTTATGGGCTTATGGCTCTTCCTTAATAAAATTTGTGATTACTATACTGGTTACATGTATTCTCTAAAAAAACTTCAATCCAGTGCAGAAGACTCAGAATCAAAAGTAAATGTCCAAGAAACAATAAAAATTTCTTCTTAACATTTAGGTGCTGAAAGGTTGAATTTTAACAAATTAGGAGGCAGATCTGGTAAAGATGTATGGTGGAAATATGTAAAAACTGCTACATCCATCCATCCATCCATCCATCCATCCATCCATCCATCGTAAATATGGATAAAGAAGCTTTCTTATCAAGATCTGGCCATGTGTCCATTCAAGGTCCCTCAGAGCTAGACTGTTTATTATGTTGACCTGCTGCTGTTTGGTAATATTTTTCTTTTAGAAAAAGTTGGGCAGACACCAACCAATTGTTTTTACAACGAGTTCTATTCCCGTGGCAAAAGATCGCAGTTGACCACACAAGAATTAGAATAGTGGGAGAAATGTAAAGAGTGTTAGGAAGAAATATCAGGTGTGGTGCATTTCGTTTATATCATCATACAAGATTATGCTGATGTATGTATACTATATCCTAGCCTGCCCTGCAAAAGTACATTTATGTAGAAAATAGAAAGTGTCTTTTACTCTGTATGTATTTAACATAAAGAAAATGTGATTTTATTAAGGATGCGATCATATGAAGTCCAAGGCAATTGGGTGTTTGGGATCTGTCTTTACTCTCTTCCAAAGAGTACTTCTCTTCCAAAGAGTGGTCTTGGATTCAAAGCCCTTCATGCAGTTTAATAATGGCTTGGGAGTAAAGCTTGAAAGAACTTACTCTTAATTGGTTGCTAGCTAGGCATTTAGAACTTCAATTGATGTTTGGTTTGATGCCAACAGTTACCGAAATTTGATGGTGCTGATAAGATTGGCATGCTGTTAGTTTGCTGCACTCTTTTTTACTAGGGATGACACATTAGGCAGTACATTCATATGTGATATTTTCGCTTCTGTTCTTGATTGCAGGAGTTACTACAAATGCACACATATGGGATGCCCGGTCAGGAAGCATGTTGAGAGAGCATCACATGACCCAAAGTCAGTGATCACAACATACGAAGGGAAACATAACCATGAAGTCCCAGCTTCCAGGAATGCAAGCCATGAAATGTCCACAGCTCCCATGAAGCCTGCTGTGCATCCTATTAACAGCAACATGCCGGGCCTTGGTGGCATGATGAGAGCATGCGATGCAAGGGCCTTCACCAATCAATATTCTCAGGCAGCCGAAAGTGACACCATCAGTCTCGACCTCGGTGTTGGTATCAGCCCGAACCACAGCGACGCAACAAACCAAATGCAGCCTTCGGTTCCAGAACCAATGCAGTATCAAATGCAACACATGGCTCCTGTTTACAGTAGCATGGGACTTCCAGGAATGGCAGTGGCAACAGTACCTGGAAATGCAGCTAGCAGTATGTATGGTTCCAGAGAAGAAAAAGGAAATGAAGGGTTTACTTTCAAAGCTGCACCATTGGATCGTTCAGCTAACTTATGTTACAGTAGTGCTGGTAACTTAGTGATGGGTCCATGAATGTCTCTACTGATGGTTATACCTCCATGAATCACATATCACCGTCGTCATGAAGATCTCTTCAGAAGCTGCTTTACTGTGTATCATAATTGAATTGGAGGCGGTCAAAGGTATACCTGGGAGCTGCAGCGATTACACAGGAGGTCGTTTGCTGTTTGGATGTACTCGCTGTATGTGACGCTGCAGCTCAACATTCGTTGTACAGCAAACCAGTTATGATTAATTAGATTATGATAATTTGGCTATGTAAACTTCTTTCTGTACTGGAATATGGGATAGAACCAAAGAGCTATCCGGTGGCAAAACCTTGTTATCTTCTGCATATGAACGATGCCAGTTTGATATTCATATGGAATGAAATATATCATTTCAATTATGTT</t>
  </si>
  <si>
    <t xml:space="preserve">CTCGTCCTCTTCACTCAGACGGTCAGACCTCTCCACACTTTGGCTCCAATGGCCGATTCGCCAAACCCTAGCTCCGGGGACCTCCCCGCCGGCTCCGGGGGCTCGCCGGAGAAGCCGGTCCTGGCGGATCGGCGCGTGGCGGCGCTCGCCGGCGCCGGCGCCGGGGCGAGGTACAAGGCGATGTCTCCCGCGCGGCTGCCGATCTCGCGGGAGCCATGCCTCACCATCCCCGCCGGGTTCAGCCCCGGCGCCCTCCTCGAGTCCCCCGTCCTCCTCAACAACTTCAAGGTTGAACCCTCTCCAACAACTGGTACTCTGAGCATGGCTGCGATCCTCAACAAGAGCACTCACTTGGACATACTGCCTTCACCTAGGGATAAATCAGCTGGCAGTGGCCATGAAGATGGGGGTTCTCGGGATTTTGAATTCAAGCCTCATCTCAATTCTCAGTCAGTGGCTCCTGCTGTCAATGATCCAAATCATCGTGACACTTCTATGCAAAACTATACCTTAAACCATGCCACATCATCTAGCAATTTGATGACTGAGAGTAAATCTCTCTGCTCACGGGAGTCGACTCACACAGCACTTGTTTCAAGTGATCCGAAACCTCTTGCAATAGTTGGTCCATCTGACAACATGCCTGCAGAAGTTGGTACATCAGAGATGAATCAAATGAATAGCTCTGAAAATGCTGCCCAGGAGACACAGTCTGAAAATGTAGCTGAAAAATCAGCAGAGGATGGCTATAACTGGCGCAAATATGGACAGAAGCATGTCAAGGGAAGTGAAAACCCTAGAAGTTATTACAAGTGCACACATCCTAACTGTGAAGTTAAAAAGCTTTTAGAGCGTTCGCTTGATGGACAGATTACTGAAGTTGTTTATAAAGGGCGTCATAATCATCCTAAGCCCCAGCCTAATAGGAGGTTAGCTAATGGTGCAGTTCCTTCAAGCCAGGGTGAAGAAAGATATGATGGTGTGGCGCCTGTTGAAGACAAACCTTCAAATATTTATTCCAACCTCTGTAATCAAGTACATTCAGCTGGCATGCTTGATCCTGTACCGGGTCCAGCTAGTGATGATGACGTTGATGCTGGAGGCGGAAGACCCTACCCAGGGGATGACACTAATGAGGATGATGATTTGGACTCGAAACGCAGGAAAATGGAATCCGCTGGAATTGATGCTGCTTTGATGGGTAAACCAAATCGCGAGCCCCGTGTTGTTGTACAAACTGTCAGTGAAGTTGATATATTGGATGATGGGTATCGCTGGCGCAAGTATGGGCAGAAAGTAGTGAAAGGAAACCCCAATCCACGGAGTTACTACAAATGCACACATATGGGATGCCCGGTCAGGAAGCATGTTGAGAGAGCATCACATGACCCAAAGTCAGTGATCACAACATACGAAGGGAAACATAACCATGAAGTCCCAGCTTCCAGGAATGCAAGCCATGAAATGTCCACAGCTCCCATGAAGCCTGCTGTGCATCCTATTAACAGCAACATGCCGGGCCTTGGTGGCATGATGAGAGCATGCGATGCAAGGGCCTTCACCAATCAATATTCTCAGGCAGCCGAAAGTGACACCATCAGTCTCGACCTCGGTGTTGGTATCAGCCCGAACCACAGCGACGCAACAAACCAAATGCAGCCTTCGGTTCCAGAACCAATGCAGTATCAAATGCAACACATGGCTCCTGTTTACAGTAGCATGGGACTTCCAGGAATGGCAGTGGCAACAGTACCTGGAAATGCAGCTAGCAGTATGTATGGTTCCAGAGAAGAAAAAGGAAATGAAGGGTTTACTTTCAAAGCTGCACCATTGGATCGTTCAGCTAACTTATGTTACAGTAGTGCTGGTAACTTAGTGATGGGTCCATGAATGTCTCTACTGATGGTTATACCTCCATGAATCACATATCACCGTCGTCATGAAGATCTCTTCAGAAGCTGCTTTACTGTGTATCATAATTGAATTGGAGGCGGTCAAAGGTATACCTGGGAGCTGCAGCGATTACACAGGAGGTCGTTTGCTGTTTGGATGTACTCGCTGTATGTGACGCTGCAGCTCAACATTCGTTGTACAGCAAACCAGTTATGATTAATTAGATTATGATAATTTGGCTATGTAAACTTCTTTCTGTACTGGAATATGGGATAGAACCAAAGAGCTATCCGGTGGCAAAACCTTGTTATCTTCTGCATATGAACGATGCCAGTTTGATATTCATATGGAATGAAATATATCATTTCAATTATGTTT</t>
  </si>
  <si>
    <t xml:space="preserve">ATGGCCGATTCGCCAAACCCTAGCTCCGGGGACCTCCCCGCCGGCTCCGGGGGCTCGCCGGAGAAGCCGGTCCTGGCGGATCGGCGCGTGGCGGCGCTCGCCGGCGCCGGCGCCGGGGCGAGGTACAAGGCGATGTCTCCCGCGCGGCTGCCGATCTCGCGGGAGCCATGCCTCACCATCCCCGCCGGGTTCAGCCCCGGCGCCCTCCTCGAGTCCCCCGTCCTCCTCAACAACTTCAAGGTTGAACCCTCTCCAACAACTGGTACTCTGAGCATGGCTGCGATCCTCAACAAGAGCACTCACTTGGACATACTGCCTTCACCTAGGGATAAATCAGCTGGCAGTGGCCATGAAGATGGGGGTTCTCGGGATTTTGAATTCAAGCCTCATCTCAATTCTCAGTCAGTGGCTCCTGCTGTCAATGATCCAAATCATCGTGACACTTCTATGCAAAACTATACCTTAAACCATGCCACATCATCTAGCAATTTGATGACTGAGAGTAAATCTCTCTGCTCACGGGAGTCGACTCACACAGCACTTGTTTCAAGTGATCCGAAACCTCTTGCAATAGTTGGTCCATCTGACAACATGCCTGCAGAAGTTGGTACATCAGAGATGAATCAAATGAATAGCTCTGAAAATGCTGCCCAGGAGACACAGTCTGAAAATGTAGCTGAAAAATCAGCAGAGGATGGCTATAACTGGCGCAAATATGGACAGAAGCATGTCAAGGGAAGTGAAAACCCTAGAAGTTATTACAAGTGCACACATCCTAACTGTGAAGTTAAAAAGCTTTTAGAGCGTTCGCTTGATGGACAGATTACTGAAGTTGTTTATAAAGGGCGTCATAATCATCCTAAGCCCCAGCCTAATAGGAGGTTAGCTAATGGTGCAGTTCCTTCAAGCCAGGGTGAAGAAAGATATGATGGTGTGGCGCCTGTTGAAGACAAACCTTCAAATATTTATTCCAACCTCTGTAATCAAGTACATTCAGCTGGCATGCTTGATCCTGTACCGGGTCCAGCTAGTGATGATGACGTTGATGCTGGAGGCGGAAGACCCTACCCAGGGGATGACACTAATGAGGATGATGATTTGGACTCGAAACGCAGGAAAATGGAATCCGCTGGAATTGATGCTGCTTTGATGGGTAAACCAAATCGCGAGCCCCGTGTTGTTGTACAAACTGTCAGTGAAGTTGATATATTGGATGATGGGTATCGCTGGCGCAAGTATGGGCAGAAAGTAGTGAAAGGAAACCCCAATCCACGGAGTTACTACAAATGCACACATATGGGATGCCCGGTCAGGAAGCATGTTGAGAGAGCATCACATGACCCAAAGTCAGTGATCACAACATACGAAGGGAAACATAACCATGAAGTCCCAGCTTCCAGGAATGCAAGCCATGAAATGTCCACAGCTCCCATGAAGCCTGCTGTGCATCCTATTAACAGCAACATGCCGGGCCTTGGTGGCATGATGAGAGCATGCGATGCAAGGGCCTTCACCAATCAATATTCTCAGGCAGCCGAAAGTGACACCATCAGTCTCGACCTCGGTGTTGGTATCAGCCCGAACCACAGCGACGCAACAAACCAAATGCAGCCTTCGGTTCCAGAACCAATGCAGTATCAAATGCAACACATGGCTCCTGTTTACAGTAGCATGGGACTTCCAGGAATGGCAGTGGCAACAGTACCTGGAAATGCAGCTAGCAGTATGTATGGTTCCAGAGAAGAAAAAGGAAATGAAGGGTTTACTTTCAAAGCTGCACCATTGGATCGTTCAGCTAACTTATGTTACAGTAGTGCTGGTAACTTAGTGATGGGTCCATGA</t>
  </si>
  <si>
    <t xml:space="preserve">MADSPNPSSGDLPAGSGGSPEKPVLADRRVAALAGAGAGARYKAMSPARLPISREPCLTIPAGFSPGALLESPVLLNNFKVEPSPTTGTLSMAAILNKSTHLDILPSPRDKSAGSGHEDGGSRDFEFKPHLNSQSVAPAVNDPNHRDTSMQNYTLNHATSSSNLMTESKSLCSRESTHTALVSSDPKPLAIVGPSDNMPAEVGTSEMNQMNSSENAAQETQSENVAEKSAEDGYNWRKYGQKHVKGSENPRSYYKCTHPNCEVKKLLERSLDGQITEVVYKGRHNHPKPQPNRRLANGAVPSSQGEERYDGVAPVEDKPSNIYSNLCNQVHSAGMLDPVPGPASDDDVDAGGGRPYPGDDTNEDDDLDSKRRKMESAGIDAALMGKPNREPRVVVQTVSEVDILDDGYRWRKYGQKVVKGNPNPRSYYKCTHMGCPVRKHVERASHDPKSVITTYEGKHNHEVPASRNASHEMSTAPMKPAVHPINSNMPGLGGMMRACDARAFTNQYSQAAESDTISLDLGVGISPNHSDATNQMQPSVPEPMQYQMQHMAPVYSSMGLPGMAVATVPGNAASSMYGSREEKGNEGFTFKAAPLDRSANLCYSSAGNLVMGP*</t>
  </si>
  <si>
    <t xml:space="preserve">SiWRKY018</t>
  </si>
  <si>
    <t xml:space="preserve">Si030395m</t>
  </si>
  <si>
    <t xml:space="preserve">GTGGGCATGCATGCACTTGCACCGCAACTCTAGCTTATTCAGCTAGTGGATTGCTGCGACTGCGAGCATGGCGTCTTCAGGTAGCGGCGGTGGCGGTGGCGGCGGCGGCCGCTTATCATCGCCACCGGCCGCGGCTCCTCGGGCGGTGGTGGACAACCTGATCGACGTGCGTGCGCGAGCGGAGATTCTCCGGAACATGCTGCAGGGGTCGCCCACGCCGCCGGGCACGCCGGCGGAAACGGCGCCGGCGGGGACCAGCGAGCTGATAGACGGGATCATGAGCAGCCTGTCGAGCGCTCTGTCAGCTCTGGACACCCCCGGCGGCGGTGGCGGCGGCCAGGGACAGGGCCGGAGGAGGAGGAGAGCTGGCGCGGTGGCCGGGTCCGGGCCGCAGCGCCGGAACATGAGCACCCGGAGAAGGTGAAGAAAGTTAACCAAAACCTTAAACTAACCGTGCAACTAGCTAGCCCGCTGCATCATGCATTAGGATACGACACCATGATTGGTTTCTTATGCTGCTTCCTTTTGCAATTTGGAGAGTACCCTAGCTAGTCTAAGTTTAGTAGTGGGGATTAACTTTATGTGCCAATGATAGGGAGAAACCTAAACTTTTTTTTTCTAAGACTGATTTCAGTAATTGTAAAATGAAAAGGCTAATCCAGGTTTGGTGCTTCTAGCTTACGAGAGTTATTCATGGTCGCACTTGTATGAATTATCGTCTATAGTTTATTGAAGCAGTATTCCAATTAAAATCTGTCGTATCACGGGTCCTTATTAATCTTGTATGCCATTTCATCATCTACATATGCATATGCCAGATCGCACAGCCCCTTCTTGAAGACAGTCACTACTAGTACGCTCGATGATGGCAATTCATGGAGAAAGTACGGGCAGAAACATATTCAAGACTCGCCTAACGCAAGGTGCATATGTGTTTATGTGTGTTCAACATGGTTGTGTGCATGCATCATTTCCTGTTGATGCAGAGGTTGGAGATTACCTTCATTATATTGTCTAAAAGAAGAAGATAGTACGTGATGATCCAATCAATAGGCCTATGGGAAGTACTATACCTATTAGCATCTTAGACCAGTTCTCTCTGGATTTGCAGGAGCTACTACAGGTGCACGCACAAGCCAGACCAAGGGTGCAGGGCGACCAGGCAGGTCCAGACCTCCGATGACAACCCGTCGGAGTTCGTCATCAGCTACTTCGGCCACCACACCTGCCGGGACCCCTCCACGATGCCGCTCGTCATCCACGACGACACCGCTCCGCCGGATAGCGCAAACCTCATCAGCTTCGGATCCACCGCCGCCATGGGCGCATCCACGAGCACACACAATATTACTGTTCCTCCTCCCCACGCCTTTGATCCGACGACGATGCTGGTCTCTCGCTTCGTCTACCGCTACAGCTCATCTCTGCCGGCGCAGGACCACCGCTGCGGCAGCGAGGAGGTGCATAGCAGCAGCTCGCCGGCCGGGGATCTGACCGCCGTGGTGGGATCAGCGGGGATGGCCTCGTCGGCCACCGTGGGCTCGGCACCGGCGGAGTACATGGCTTGTGGCGCTGGCGGCACGGGCAGCTTCCCGTCGTCTCCTAGCAGTCTCGGATTCATGACAGGCTCGTTTGGTTCCTTTGGGAACGCCGGGGATGACGACCTCTTTGGCTTTGATCCCTGACAAAGGCTGATGCATGCATGCATGCGTCGATCTCTATGCATGGCTAATGATGACACGTTTGCAGTTTGCATGCATGCACTAGTGGCACTACAAGTAGTAGTAACCATGAATAGATTGATGGCGAGATATCCTCATG</t>
  </si>
  <si>
    <t xml:space="preserve">GTGGGCATGCATGCACTTGCACCGCAACTCTAGCTTATTCAGCTAGTGGATTGCTGCGACTGCGAGCATGGCGTCTTCAGGTAGCGGCGGTGGCGGTGGCGGCGGCGGCCGCTTATCATCGCCACCGGCCGCGGCTCCTCGGGCGGTGGTGGACAACCTGATCGACGTGCGTGCGCGAGCGGAGATTCTCCGGAACATGCTGCAGGGGTCGCCCACGCCGCCGGGCACGCCGGCGGAAACGGCGCCGGCGGGGACCAGCGAGCTGATAGACGGGATCATGAGCAGCCTGTCGAGCGCTCTGTCAGCTCTGGACACCCCCGGCGGCGGTGGCGGCGGCCAGGGACAGGGCCGGAGGAGGAGGAGAGCTGGCGCGGTGGCCGGGTCCGGGCCGCAGCGCCGGAACATGAGCACCCGGAGAAGATCGCACAGCCCCTTCTTGAAGACAGTCACTACTAGTACGCTCGATGATGGCAATTCATGGAGAAAGTACGGGCAGAAACATATTCAAGACTCGCCTAACGCAAGGAGCTACTACAGGTGCACGCACAAGCCAGACCAAGGGTGCAGGGCGACCAGGCAGGTCCAGACCTCCGATGACAACCCGTCGGAGTTCGTCATCAGCTACTTCGGCCACCACACCTGCCGGGACCCCTCCACGATGCCGCTCGTCATCCACGACGACACCGCTCCGCCGGATAGCGCAAACCTCATCAGCTTCGGATCCACCGCCGCCATGGGCGCATCCACGAGCACACACAATATTACTGTTCCTCCTCCCCACGCCTTTGATCCGACGACGATGCTGGTCTCTCGCTTCGTCTACCGCTACAGCTCATCTCTGCCGGCGCAGGACCACCGCTGCGGCAGCGAGGAGGTGCATAGCAGCAGCTCGCCGGCCGGGGATCTGACCGCCGTGGTGGGATCAGCGGGGATGGCCTCGTCGGCCACCGTGGGCTCGGCACCGGCGGAGTACATGGCTTGTGGCGCTGGCGGCACGGGCAGCTTCCCGTCGTCTCCTAGCAGTCTCGGATTCATGACAGGCTCGTTTGGTTCCTTTGGGAACGCCGGGGATGACGACCTCTTTGGCTTTGATCCCTGACAAAGGCTGATGCATGCATGCATGCGTCGATCTCTATGCATGGCTAATGATGACACGTTTGCAGTTTGCATGCATGCACTAGTGGCACTACAAGTAGTAGTAACCATGAATAGATTGATGGCGAGATATCCTCATGG</t>
  </si>
  <si>
    <t xml:space="preserve">ATGGCGTCTTCAGGTAGCGGCGGTGGCGGTGGCGGCGGCGGCCGCTTATCATCGCCACCGGCCGCGGCTCCTCGGGCGGTGGTGGACAACCTGATCGACGTGCGTGCGCGAGCGGAGATTCTCCGGAACATGCTGCAGGGGTCGCCCACGCCGCCGGGCACGCCGGCGGAAACGGCGCCGGCGGGGACCAGCGAGCTGATAGACGGGATCATGAGCAGCCTGTCGAGCGCTCTGTCAGCTCTGGACACCCCCGGCGGCGGTGGCGGCGGCCAGGGACAGGGCCGGAGGAGGAGGAGAGCTGGCGCGGTGGCCGGGTCCGGGCCGCAGCGCCGGAACATGAGCACCCGGAGAAGATCGCACAGCCCCTTCTTGAAGACAGTCACTACTAGTACGCTCGATGATGGCAATTCATGGAGAAAGTACGGGCAGAAACATATTCAAGACTCGCCTAACGCAAGGAGCTACTACAGGTGCACGCACAAGCCAGACCAAGGGTGCAGGGCGACCAGGCAGGTCCAGACCTCCGATGACAACCCGTCGGAGTTCGTCATCAGCTACTTCGGCCACCACACCTGCCGGGACCCCTCCACGATGCCGCTCGTCATCCACGACGACACCGCTCCGCCGGATAGCGCAAACCTCATCAGCTTCGGATCCACCGCCGCCATGGGCGCATCCACGAGCACACACAATATTACTGTTCCTCCTCCCCACGCCTTTGATCCGACGACGATGCTGGTCTCTCGCTTCGTCTACCGCTACAGCTCATCTCTGCCGGCGCAGGACCACCGCTGCGGCAGCGAGGAGGTGCATAGCAGCAGCTCGCCGGCCGGGGATCTGACCGCCGTGGTGGGATCAGCGGGGATGGCCTCGTCGGCCACCGTGGGCTCGGCACCGGCGGAGTACATGGCTTGTGGCGCTGGCGGCACGGGCAGCTTCCCGTCGTCTCCTAGCAGTCTCGGATTCATGACAGGCTCGTTTGGTTCCTTTGGGAACGCCGGGGATGACGACCTCTTTGGCTTTGATCCCTGA</t>
  </si>
  <si>
    <t xml:space="preserve">MASSGSGGGGGGGGRLSSPPAAAPRAVVDNLIDVRARAEILRNMLQGSPTPPGTPAETAPAGTSELIDGIMSSLSSALSALDTPGGGGGGQGQGRRRRRAGAVAGSGPQRRNMSTRRRSHSPFLKTVTTSTLDDGNSWRKYGQKHIQDSPNARSYYRCTHKPDQGCRATRQVQTSDDNPSEFVISYFGHHTCRDPSTMPLVIHDDTAPPDSANLISFGSTAAMGASTSTHNITVPPPHAFDPTTMLVSRFVYRYSSSLPAQDHRCGSEEVHSSSSPAGDLTAVVGSAGMASSATVGSAPAEYMACGAGGTGSFPSSPSSLGFMTGSFGSFGNAGDDDLFGFDP*</t>
  </si>
  <si>
    <t xml:space="preserve">SiWRKY019</t>
  </si>
  <si>
    <t xml:space="preserve">Si024841m</t>
  </si>
  <si>
    <t xml:space="preserve">TGACGGGCATGGCGGCGACCGCAGCCCACGCCCACTACCTCTCTCCCTTCGCTTCCTTGTTCGACGACCTCGGCGGCCACCCCAACCGCTCACAGCCGCCGCCGCCAGCACCAGCAGCCTCCCTCTGGCCCTCGATCCAGCCCCACTGCACCGGTCACCCCCAACACGCAGGTGACGCAGCCGCCGCCGGCAACGACGCCGCGGCCGGTAGTAAAGACGACAAGCCCCCCGCGCCGGCGGCGAGGCCCAAGAGCGAGCGCGAGCCGCGGTTCGCGTTCATGACGCGGAGCGAGGTGGACCATCTGGAGGACGGCTACCGGTGGCGCAAGTACGGCCAGAAGGCCGTCAAGAACAGCCCGTTCCCCAGGTAATAACTCGCTACCTATCTATCCAGCTGATTCTTCTGCTAGCTAAGTTAACCACAGACGAGCTCCGATCAAACTCGCAACGGCGGCCATGGTGACGCGTGCTGTATGAATCAATGCAGGAGCTACTACCGGTGCACGAGCGCGGTGTGCGGGGTGAGGAAGCGGGTGGAGCGCGCGGCGGACGACCCGGGCGTCGTCGTCACCACCTACGTGGGCAAGCACGCGCACCCCTGCCCTGCGCCGGTGACAAGGGCACCTGCCGCCGCCGCCGCCGCCGCCAGT</t>
  </si>
  <si>
    <t xml:space="preserve">ATGACGGGCATGGCGGCGACCGCAGCCCACGCCCACTACCTCTCTCCCTTCGCTTCCTTGTTCGACGACCTCGGCGGCCACCCCAACCGCTCACAGCCGCCGCCGCCAGCACCAGCAGCCTCCCTCTGGCCCTCGATCCAGCCCCACTGCACCGGTCACCCCCAACACGCAGGTGACGCAGCCGCCGCCGGCAACGACGCCGCGGCCGGTAGTAAAGACGACAAGCCCCCCGCGCCGGCGGCGAGGCCCAAGAGCGAGCGCGAGCCGCGGTTCGCGTTCATGACGCGGAGCGAGGTGGACCATCTGGAGGACGGCTACCGGTGGCGCAAGTACGGCCAGAAGGCCGTCAAGAACAGCCCGTTCCCCAGGAGCTACTACCGGTGCACGAGCGCGGTGTGCGGGGTGAGGAAGCGGGTGGAGCGCGCGGCGGACGACCCGGGCGTCGTCGTCACCACCTACGTGGGCAAGCACGCGCACCCCTGCCCTGCGCCGGTGACAAGGGCACCTGCCGCCGCCGCCGCCGCCGCCAGT</t>
  </si>
  <si>
    <t xml:space="preserve">MTGMAATAAHAHYLSPFASLFDDLGGHPNRSQPPPPAPAASLWPSIQPHCTGHPQHAGDAAAAGNDAAAGSKDDKPPAPAARPKSEREPRFAFMTRSEVDHLEDGYRWRKYGQKAVKNSPFPRSYYRCTSAVCGVRKRVERAADDPGVVVTTYVGKHAHPCPAPVTRAPAAAAAAAS</t>
  </si>
  <si>
    <t xml:space="preserve">SiWRKY020</t>
  </si>
  <si>
    <t xml:space="preserve">Si022468m</t>
  </si>
  <si>
    <t xml:space="preserve">GCCAGCGGCTCGGCGAACTCGATGCTACCGGCGACAATGCCGGCGGGAGTGCAATTCATGGACCCCCGCATGGCCCCGGCGATAAGAGCTGGGGCCCCGGCGTCGTTTGACGGCGATAGGGGTGATTCCGATGGTGGCAGTGGCAGCGGCGGCGAAGCGGATCAGAACAAGCAGGATGGGACGGCGGGGACGCCTGAGCGCGGCGAGAATGCCGCGGCGGAGGCGCCGCTGCGGAGAGCCAGGGTGTCGGTGCGTGCACGATCGGAGGCCCCAATGGTATGTCGTCAATGAGTCCTGAATGAACTGCAACTTTCTCTGTCGAGAGTTTGTGTTTTGGCAAATTAATCCTACCACCAGTTATGCCTTCACTTTAGTTTTATAATCAGTGTTGAAATTCTTGGGCCATCTTTTCTCAATCTTGTTGGGGATCAATGTATGTATGTGTACTTGTAGATCAGCGATGGTTGCCAATGGAGGAAGTATGGGCAGAAGATGGCAAAGGGTAACCCATGCCCCAGAGCTTACTACCGATGCACAATGGCCACAGGATGTCCCGTCAGGAAGCAGGTACATATTTTTGCACTATTTCTCCAAGCACTTGACTAGTAAATTGGTTCATCCATAGATAAAATTAGAGAAAAATGATTCTTATCTTTTTTGTTTGCATATAAACCATATCGTTATATTTTTCAAGAAAGATAATGTGCCAATATCATTATCATACAAACAAATCATATCATAAGGTAAGAGGGTAGGCCCTTGGTTAACCTGAAAATTGGCCTTAACTAAGCCCAGAATTATTATTATGATATATATGCATTTGGTTAGCTTATTCAATGACTGGTCCACCAAAACGACCTATTTTCCTAGCTATGCATGAATTGCATTGGTCAAGGAAATGCCAAACAAATTAAAGGCTGCTGGTGTGTACTTGATTTGAGTTAAACGGGGTGACCCTACTAACTAGAGTAGCAGGTATTATGCAACATGTATATATACTTAGCTAAACAAGAAAATGATTTGAACCTTATTAGCTACTAGTCACCCGTCTCTTCCTCTTTGTCTAACCTGTGACCTGTCCCCAATTGAATTAACCAATGGAAACAGAGATAACATATAGTAGCACACGCCGTGATCAATGGGATGGCTGGACACGTACGTCTGCACCTTTTCGATCTTCCACGGTCAAACGGCACAGATCGTGACATCTCACCTGCAGGAAGCTCCCCGCCTCCCACTAAAAAAATGGCTCCAAGCAACTTGCAACGTGTTTGGCTTTTATGCACGCGACTGTGCAGCTAGTAGAGATGAGATGATGAGATGCCATGCCTCTACTCTACGTGCATGCAAGAAGAAAGGAGCACGTCGTCAGTAACTAACCGAACACACGTGTGCGTGAAAATACGCAGGTGCAGCGGTGCGCGGAGGACAAGGCGGTGCTCATCACCACGTACGAGGGCACCCACAACCACCAGCTCCCGCCGGCGGCCGCCGCGATGGCCAAGACCACCTCCGCCGCGGCCGCCATGCTCCTCTCGGGCCCGGCCGCCAGCCGCGACGCGCTCTTCGCCGGCCACCACGTTGCGGCCACGGCGCCGGCGCCGCTCTTCCAGTCGTACCCCTACGCGTCCGCCGCCATGGGCGCCACGCTCTCCGCCTCCGCGCCGTTCCCGACCATCACCCTCGACCTCACCCACTCGCCGCCGGCGTCCGCCGCGGGCCTGCACCTCCAGCACCGCCCGCCGGCCCTCCCCGCGATGCCGTTCCCGATGTACGGCTTCCCTGCTGCCGCGCACAGGCCGGCCGTGCCGTTGTTGCCGCAGCCGCCGACGGCGGTGTCGCTGGGGATGATGGATGGCAGGAACCGGGCGGCGCTGGAGACGATGACCGCCGCGATCACCAGCGACCCCAACTTCACCACGGCGCTGGCGGCCGCCCTCTCCACGATCATGGGGGGAGGCGCTGAAGCAGCTCCCCGGGGTGGCGCCGGCGCTGACGCCGGAGATGGTAATAACGGTGGCAGCGGCACTGAGCCTCCCGCCACGGCCGCGGCAGCCGGAGCACGCGAGACTGCATTGCATGCACTTTTACAGCGGCTGCATGACAGCCGGCAATG</t>
  </si>
  <si>
    <t xml:space="preserve">GCCAGCGGCTCGGCGAACTCGATGCTACCGGCGACAATGCCGGCGGGAGTGCAATTCATGGACCCCCGCATGGCCCCGGCGATAAGAGCTGGGGCCCCGGCGTCGTTTGACGGCGATAGGGGTGATTCCGATGGTGGCAGTGGCAGCGGCGGCGAAGCGGATCAGAACAAGCAGGATGGGACGGCGGGGACGCCTGAGCGCGGCGAGAATGCCGCGGCGGAGGCGCCGCTGCGGAGAGCCAGGGTGTCGGTGCGTGCACGATCGGAGGCCCCAATGATCAGCGATGGTTGCCAATGGAGGAAGTATGGGCAGAAGATGGCAAAGGGTAACCCATGCCCCAGAGCTTACTACCGATGCACAATGGCCACAGGATGTCCCGTCAGGAAGCAGGTGCAGCGGTGCGCGGAGGACAAGGCGGTGCTCATCACCACGTACGAGGGCACCCACAACCACCAGCTCCCGCCGGCGGCCGCCGCGATGGCCAAGACCACCTCCGCCGCGGCCGCCATGCTCCTCTCGGGCCCGGCCGCCAGCCGCGACGCGCTCTTCGCCGGCCACCACGTTGCGGCCACGGCGCCGGCGCCGCTCTTCCAGTCGTACCCCTACGCGTCCGCCGCCATGGGCGCCACGCTCTCCGCCTCCGCGCCGTTCCCGACCATCACCCTCGACCTCACCCACTCGCCGCCGGCGTCCGCCGCGGGCCTGCACCTCCAGCACCGCCCGCCGGCCCTCCCCGCGATGCCGTTCCCGATGTACGGCTTCCCTGCTGCCGCGCACAGGCCGGCCGTGCCGTTGTTGCCGCAGCCGCCGACGGCGGTGTCGCTGGGGATGATGGATGGCAGGAACCGGGCGGCGCTGGAGACGATGACCGCCGCGATCACCAGCGACCCCAACTTCACCACGGCGCTGGCGGCCGCCCTCTCCACGATCATGGGGGGAGGCGCTGAAGCAGCTCCCCGGGGTGGCGCCGGCGCTGACGCCGGAGATGGTAATAACGGTGGCAGCGGCACTGAGCCTCCCGCCACGGCCGCGGCAGCCGGAGCACGCGAGACTGCATTGCATGCACTTTTACAGCGGCTGCATGACAGCCGGCAATGA</t>
  </si>
  <si>
    <t xml:space="preserve">ATGCTACCGGCGACAATGCCGGCGGGAGTGCAATTCATGGACCCCCGCATGGCCCCGGCGATAAGAGCTGGGGCCCCGGCGTCGTTTGACGGCGATAGGGGTGATTCCGATGGTGGCAGTGGCAGCGGCGGCGAAGCGGATCAGAACAAGCAGGATGGGACGGCGGGGACGCCTGAGCGCGGCGAGAATGCCGCGGCGGAGGCGCCGCTGCGGAGAGCCAGGGTGTCGGTGCGTGCACGATCGGAGGCCCCAATGATCAGCGATGGTTGCCAATGGAGGAAGTATGGGCAGAAGATGGCAAAGGGTAACCCATGCCCCAGAGCTTACTACCGATGCACAATGGCCACAGGATGTCCCGTCAGGAAGCAGGTGCAGCGGTGCGCGGAGGACAAGGCGGTGCTCATCACCACGTACGAGGGCACCCACAACCACCAGCTCCCGCCGGCGGCCGCCGCGATGGCCAAGACCACCTCCGCCGCGGCCGCCATGCTCCTCTCGGGCCCGGCCGCCAGCCGCGACGCGCTCTTCGCCGGCCACCACGTTGCGGCCACGGCGCCGGCGCCGCTCTTCCAGTCGTACCCCTACGCGTCCGCCGCCATGGGCGCCACGCTCTCCGCCTCCGCGCCGTTCCCGACCATCACCCTCGACCTCACCCACTCGCCGCCGGCGTCCGCCGCGGGCCTGCACCTCCAGCACCGCCCGCCGGCCCTCCCCGCGATGCCGTTCCCGATGTACGGCTTCCCTGCTGCCGCGCACAGGCCGGCCGTGCCGTTGTTGCCGCAGCCGCCGACGGCGGTGTCGCTGGGGATGATGGATGGCAGGAACCGGGCGGCGCTGGAGACGATGACCGCCGCGATCACCAGCGACCCCAACTTCACCACGGCGCTGGCGGCCGCCCTCTCCACGATCATGGGGGGAGGCGCTGAAGCAGCTCCCCGGGGTGGCGCCGGCGCTGACGCCGGAGATGGTAATAACGGTGGCAGCGGCACTGAGCCTCCCGCCACGGCCGCGGCAGCCGGAGCACGCGAGACTGCATTGCATGCACTTTTACAGCGGCTGCATGACAGCCGGCAATGA</t>
  </si>
  <si>
    <t xml:space="preserve">MLPATMPAGVQFMDPRMAPAIRAGAPASFDGDRGDSDGGSGSGGEADQNKQDGTAGTPERGENAAAEAPLRRARVSVRARSEAPMISDGCQWRKYGQKMAKGNPCPRAYYRCTMATGCPVRKQVQRCAEDKAVLITTYEGTHNHQLPPAAAAMAKTTSAAAAMLLSGPAASRDALFAGHHVAATAPAPLFQSYPYASAAMGATLSASAPFPTITLDLTHSPPASAAGLHLQHRPPALPAMPFPMYGFPAAAHRPAVPLLPQPPTAVSLGMMDGRNRAALETMTAAITSDPNFTTALAAALSTIMGGGAEAAPRGGAGADAGDGNNGGSGTEPPATAAAAGARETALHALLQRLHDSRQ*</t>
  </si>
  <si>
    <t xml:space="preserve">SiWRKY021</t>
  </si>
  <si>
    <t xml:space="preserve">Si025181m</t>
  </si>
  <si>
    <t xml:space="preserve">TGAAGCTTCATACCAGGTATCTACCTCAAGCTTCATCAACTTGCGCTGATGAATCTGAATGTTTTGCCTGCGACCACCAGCCGGCGATCAACGAGATTGAAAAAGTGCAAGCTCTTGTAGCCCAGCTACGGGCCATCATTCTTCCTGAATATGAAATGATACCCGACCTACGATTGGAGCTTGTCTCCCAGCTGTTTGGAAGCTTACAAGATTGCGCTAGTAAAGCGATATTAGAGCTGCAGCTACTCACTACGGTGCACAATTGATCGACATAGACAGAAGGAGATTAGCTGAGAATATTTCTAATTGCAAGGATGGTTGTACTAAGAAGAAGAAATTCAAGAGAAGCAGGTATGCAAATTTACTATTCATTTATAAGTATACACTGATACTTGATTGATCTTGTTGGCCTCCAATCATGTTTTAATATTAATTAATAATATGCCATAGGATACCTTATTTAGAAAGGACAGCCTTCTCCTGAAGTGTCAGGCAACTAGCTATATTGTTCATTAGAATTGAAGAATATATTTATCCTCTTGATCTTGTGGAATATTTAATTTTTTGCATGGATGTCAAAAGAAGCTAGCCGAGGCATCACCTTTATTTATCACATTCTATTGATAGCAAACAGATGTTCATTATTGTAAAGTAGCATCCTAACATGAATGTTCTTTGTTCCAATAGTATAAATAAAAGAGAGAGAATATATTTCATGCACACAAATATATATCAAAGGTCATGCAATTTTCCATCCTATTGTTGAATGCCCTATCTGTTTTCTTCTCAAATTTTATTTTTGATCAATTTAACGAACACTTTGAGTATAGCATTCATGTATCTTTGAATTTCTGTGCCTAATAATAATTATGTTAAAATGTTGAAGCTGGAGGTATGGTGAGTCAACATCATATATGACCCCTGTTCCACACTATGATGGCCACCAGTGGAGGAAATATGGGCAGAAGAACATTACCAACTCAAAGCACCAAAGGTACATATTTGCCTATATAGATTGAGTAACTGCAAATCTATGGACTTTACTAGCATTCATATAGGTATCTAATACTTCACACTACACATAATTAAACAGGAGTTACTATAGGTGCACATACAAGCATGAGCAGAATTGCATGGCAACCAAGACCGTGCAGCAACAGGAACACAACACCACTGAAACTGTGATGTACACAGTTGTCTACTACGCCCACCACACCTGCAAAGCCAACACTGGTCCTGCTCTGCCCCATGTCATCGAGACGAGTACTCCCCAAAGTGCAATGAGTCCGGATAGAATTATTGCATCACAGGAAACCGTGTCTCCACATACTGGGTCTCACAAAATACTAGAGAATGGGCATGCTACACAACAATTGACAGAAGATATGCAGGTGTTGCTCAAGAAAATTGCATGTGCGCCGCTGGATTCAGACATTTGGGAAATGGATGCGATTCTA</t>
  </si>
  <si>
    <t xml:space="preserve">ATGAAGCTTCATACCAGGTATCTACCTCAAGCTTCATCAACTTGCGCTGATGAATCTGAATGTTTTGCCTGCGACCACCAGCCGGCGATCAACGAGATTGAAAAAGTGCAAGCTCTTGTAGCCCAGCTACGGGCCATCATTCTTCCTGAATATGAAATGATACCCGACCTACGATTGGAGCTTGTCTCCCAGCTGTTTGGAAGCTTACAAGATTGCGCTAGTAAAGCGATATTAGAGCTGCAGCTACTCACTACGCATCCTAACATGAATGTTCTTTGTTCCAATAGTATAAATAAAAGAGAGAGAATATATTTCATGCACACAAATATATATCAAAGCTGGAGGTATGGTGAGTCAACATCATATATGACCCCTGTTCCACACTATGATGGCCACCAGTGGAGGAAATATGGGCAGAAGAACATTACCAACTCAAAGCACCAAAGGAGTTACTATAGGTGCACATACAAGCATGAGCAGAATTGCATGGCAACCAAGACCGTGCAGCAACAGGAACACAACACCACTGAAACTGTGATGTACACAGTTGTCTACTACGCCCACCACACCTGCAAAGCCAACACTGGTCCTGCTCTGCCCCATGTCATCGAGACGAGTACTCCCCAAAGTGCAATGAGTCCGGATAGAATTATTGCATCACAGGAAACCGTGTCTCCACATACTGGGTCTCACAAAATACTAGAGAATGGGCATGCTACACAACAATTGACAGAAGATATGCAGGTGTTGCTCAAGAAAATTGCATGTGCGCCGCTGGATTCAGACATTTGGGAAATGGATGCGATTCTA</t>
  </si>
  <si>
    <t xml:space="preserve">MKLHTRYLPQASSTCADESECFACDHQPAINEIEKVQALVAQLRAIILPEYEMIPDLRLELVSQLFGSLQDCASKAILELQLLTTHPNMNVLCSNSINKRERIYFMHTNIYQSWRYGESTSYMTPVPHYDGHQWRKYGQKNITNSKHQRSYYRCTYKHEQNCMATKTVQQQEHNTTETVMYTVVYYAHHTCKANTGPALPHVIETSTPQSAMSPDRIIASQETVSPHTGSHKILENGHATQQLTEDMQVLLKKIACAPLDSDIWEMDAIL</t>
  </si>
  <si>
    <t xml:space="preserve">SiWRKY022</t>
  </si>
  <si>
    <t xml:space="preserve">Si023279m</t>
  </si>
  <si>
    <t xml:space="preserve">CACTAGCAGGGCGGCTAGCTACAGCGGCTATTAGTGTAGCTAGAGCTAGTGCGAAGCTTGCTGGTACGGTGCATGCAATGGCGGCCTCGCTTGGGCTGAACCCTGAAGCTCTCTTCAGTTCCTTCTCCTCGTCGTACTACTCGCCCTTCATGTCCGACTACGCGCCGAGCTTCCCGGCGGCCAGTAACGCCGTCGACGACGCGGCGGCCTTCTCCGCCGAGCTCGATGATCTTTGCCGGTTTGAGTACTCGCCGGCGGCGCCGGTCTTCGCCAGCGCCGGCGGCGGGGCTGGTGGGGACGATCGCAACGACAAGTCGATGTAAGTATATACGCAATTAGTCCCTCGCTTAATTGGTTAGTTGTAGCAGATTATATTAGTGCCCTTTATTCGACAGGGTGCGGTAATTTTAATTTGGTTGGTGACGCTTTTGGCGATTTGATTCGAGCAGGTCGTGTGAGGGTGGAGATGAGAAGAGACCGAGAAGCAATGGAAGGATCGGGTTCAGAACGCGATCGGAGGTGGAGATCTTGGACGACGGTTTCAAATGGAGGAAGTATGGGAAGAAGGCTGTCAAGAACAGCCCCAATCCAAGGTACACATGCGTACAGTCCCTAATTTCGAGTTTGAGTTCAAGCAAATTCATAGAATTCTACCAAATGGAAGCATGTCATGCGCATACAATTGCTTTTTTTTTACGGAAACAGTTAAATTCCCAGAACATTCAAGCGAAGATCTAAGAAATGAAATATCGCTCGATTCTGATGAGCCTTTTGGCGCGCGCGCGCGTGCAGGAACTACTACCGGTGCTCGTCGGAGGGCTGCGGCGTGAAGAAGCGCGTCGAGAGGGACCGCGACGACCCCCGCTACGTCATCACCACCTACGACGGCGTCCACAACCACGCCAGCCCCACCGCCGCCGCCGCCATCCAGTACGGCAGCGGCGGCGGCGGCTTCTACAGCCCGCCGAGCAGCGGCTCGCCGTCGGCCGCCTCCTACTCGGGCTCCTACCTCTTCTGACTTCCGAGTCTTTTTGAAGGACGTGCCCTGACCACGTGCTGTATCAAGAGGACTTTGACCCAATGGTTTAATTTACCGGCCCAGTAGGATGAGATAAATGTTCGGAGGGATCATCACCGGCCGGATAGGTTCCGACCTGCTTGTAGATTTTTACAGTTGTGCAGTAGTAGTAATTAGTAAGCTAGAAATACTTTACTTACCTCAATTGGTTACCTAGCTCTTCTGATGATGCATCAATCATCACTAGGATAACCGATGATGACAGCATGCTTTTTTTTTTACTTGCCCCTCTTTCTTTGTTCTGTTTTCGTTTCTTTGCATACGTTTGTAATAATTGCTAAAAGGCTGCTGATTTAACCTCGGTTCTCAACAATTATCATCAGAACTAGAGTTATCCGTGAGCTTTTTCCTTTTTGCAGTGTATAGCACTTGCTTGGTGCTTGAACCAAGATATTTATGCCAAAAAAAAAGGTGCATGGTAACTTTG</t>
  </si>
  <si>
    <t xml:space="preserve">CACTAGCAGGGCGGCTAGCTACAGCGGCTATTAGTGTAGCTAGAGCTAGTGCGAAGCTTGCTGGTACGGTGCATGCAATGGCGGCCTCGCTTGGGCTGAACCCTGAAGCTCTCTTCAGTTCCTTCTCCTCGTCGTACTACTCGCCCTTCATGTCCGACTACGCGCCGAGCTTCCCGGCGGCCAGTAACGCCGTCGACGACGCGGCGGCCTTCTCCGCCGAGCTCGATGATCTTTGCCGGTTTGAGTACTCGCCGGCGGCGCCGGTCTTCGCCAGCGCCGGCGGCGGGGCTGGTGGGGACGATCGCAACGACAAGTCGATGTCGTGTGAGGGTGGAGATGAGAAGAGACCGAGAAGCAATGGAAGGATCGGGTTCAGAACGCGATCGGAGGTGGAGATCTTGGACGACGGTTTCAAATGGAGGAAGTATGGGAAGAAGGCTGTCAAGAACAGCCCCAATCCAAGGAACTACTACCGGTGCTCGTCGGAGGGCTGCGGCGTGAAGAAGCGCGTCGAGAGGGACCGCGACGACCCCCGCTACGTCATCACCACCTACGACGGCGTCCACAACCACGCCAGCCCCACCGCCGCCGCCGCCATCCAGTACGGCAGCGGCGGCGGCGGCTTCTACAGCCCGCCGAGCAGCGGCTCGCCGTCGGCCGCCTCCTACTCGGGCTCCTACCTCTTCTGACTTCCGAGTCTTTTTGAAGGACGTGCCCTGACCACGTGCTGTATCAAGAGGACTTTGACCCAATGGTTTAATTTACCGGCCCAGTAGGATGAGATAAATGTTCGGAGGGATCATCACCGGCCGGATAGGTTCCGACCTGCTTGTAGATTTTTACAGTTGTGCAGTAGTAGTAATTAGTAAGCTAGAAATACTTTACTTACCTCAATTGGTTACCTAGCTCTTCTGATGATGCATCAATCATCACTAGGATAACCGATGATGACAGCATGCTTTTTTTTTTACTTGCCCCTCTTTCTTTGTTCTGTTTTCGTTTCTTTGCATACGTTTGTAATAATTGCTAAAAGGCTGCTGATTTAACCTCGGTTCTCAACAATTATCATCAGAACTAGAGTTATCCGTGAGCTTTTTCCTTTTTGCAGTGTATAGCACTTGCTTGGTGCTTGAACCAAGATATTTATGCCAAAAAAAAAGGTGCATGGTAACTTTGA</t>
  </si>
  <si>
    <t xml:space="preserve">ATGGCGGCCTCGCTTGGGCTGAACCCTGAAGCTCTCTTCAGTTCCTTCTCCTCGTCGTACTACTCGCCCTTCATGTCCGACTACGCGCCGAGCTTCCCGGCGGCCAGTAACGCCGTCGACGACGCGGCGGCCTTCTCCGCCGAGCTCGATGATCTTTGCCGGTTTGAGTACTCGCCGGCGGCGCCGGTCTTCGCCAGCGCCGGCGGCGGGGCTGGTGGGGACGATCGCAACGACAAGTCGATGTCGTGTGAGGGTGGAGATGAGAAGAGACCGAGAAGCAATGGAAGGATCGGGTTCAGAACGCGATCGGAGGTGGAGATCTTGGACGACGGTTTCAAATGGAGGAAGTATGGGAAGAAGGCTGTCAAGAACAGCCCCAATCCAAGGAACTACTACCGGTGCTCGTCGGAGGGCTGCGGCGTGAAGAAGCGCGTCGAGAGGGACCGCGACGACCCCCGCTACGTCATCACCACCTACGACGGCGTCCACAACCACGCCAGCCCCACCGCCGCCGCCGCCATCCAGTACGGCAGCGGCGGCGGCGGCTTCTACAGCCCGCCGAGCAGCGGCTCGCCGTCGGCCGCCTCCTACTCGGGCTCCTACCTCTTCTGA</t>
  </si>
  <si>
    <t xml:space="preserve">MAASLGLNPEALFSSFSSSYYSPFMSDYAPSFPAASNAVDDAAAFSAELDDLCRFEYSPAAPVFASAGGGAGGDDRNDKSMSCEGGDEKRPRSNGRIGFRTRSEVEILDDGFKWRKYGKKAVKNSPNPRNYYRCSSEGCGVKKRVERDRDDPRYVITTYDGVHNHASPTAAAAIQYGSGGGGFYSPPSSGSPSAASYSGSYLF*</t>
  </si>
  <si>
    <t xml:space="preserve">SiWRKY023</t>
  </si>
  <si>
    <t xml:space="preserve">Si022676m</t>
  </si>
  <si>
    <t xml:space="preserve">CGATCGTCGTCGTCGTCGTCGATCATGGAGTTCTCCAACGACTGGGACCTGCAGGCCGTCGTGCGGAGCTGCGGCACGGCTGCGTGTAGCGGCAGCGGCTCGGAAGCAGCGCCACCGCCGCGGCGTGAGGAGGATCGACGGGTAGTTCTCGTCGGCCGTGCTGCGGTGGCGGCGGCCCCGGAATTCCTCGTCGGGAGGCCGGTGCGGCCGCCGGCGGCGTTGGGCGACCTGGACTACTTGGACTTGGAACACGAGCTGCCGCGGGCGCCGTTCTCGATCACGCCTTCCAGTGAGCGGGGGCCGCTCGACCACGAGGTGCTCCTCTCTTTCCCGGCCGCCTCGACGTCCGGGCAGCAGCTCCTGCAACCGAGGAAGCAGCCCGGCCGCAAGCCGGGAGTCCGCACTCCCAGGCCTAAAAGAAGGTATATCTAGTTATTTTCATTTTCAAACGTGGGCGATCGAATCCGAATTTCATTAATAGAACACAACGAATTTTTCATTACGTATCTAGTGATTTGTTAGCATGATGAAGTGACAAAATATCAAATCCGGTGCAGCAAGAAGAGCCAGCTGAAGAAAGTGGTGTGCGAGGTGCCGGTGGCCGACGGCGGCGTGTCCACGGACCTGTGGGCATGGCGCAAGTACGGCCAGAAGCCCATCAAGGGCTCGCCGTATCCACGGTACGTGATGATCTCCCACGTTCCAGCCTTCTCGTCCAAGTTCATGCATGTACCTTGCGTTCTGAAATTTTGTAACTCGTGTGTTCATCAGGGGGTACTACAAGTGCAGCAGCCTCAAGGCGTGCATGGCGCGGAAGCTGGTGGAGCGCAGCCCGGCCAAGCCCGGGGTGCTCGTCGTCACCTACATCGCGGAGCACTGCCACGCCGTGCCGACGATGCTCAACGCGCTGGCCGGGACCACGCGGCACAGGCCGGCGTCGCCCGACGGCGACGGCCACCAGGCGTCCCACGGCGCGTCGGACGAGGCGTCCGCCGGCAGGCGCGAGGAGGACAGCGCCGACGCGTCCTCCATGACCGTGGACGGAGGCGGCGGCGCGGAGACGGCCGACGACGAGAACGAGCCGTGGCAGCAGGCGGATATGGCGCTGGACGACTATCCGTTGGATTTGGACGATTTGCTGGGGCCGTTTGAGGACGGCTTCGATCGGTTCTTCGAGGACGACGACGGTGTTCTTGAACGCCGGGTGTCACTGTAGTTGGGAACAGGGCAACTCATTATTGACTGCTAAACTGTCTCTTTGATTCTTTCTTCTCTCGTCGATTCAGAGAGGCTGGTGTCCTGGTGATGCGATGCAACTAGAC</t>
  </si>
  <si>
    <t xml:space="preserve">CGATCGTCGTCGTCGTCGTCGATCATGGAGTTCTCCAACGACTGGGACCTGCAGGCCGTCGTGCGGAGCTGCGGCACGGCTGCGTGTAGCGGCAGCGGCTCGGAAGCAGCGCCACCGCCGCGGCGTGAGGAGGATCGACGGGTAGTTCTCGTCGGCCGTGCTGCGGTGGCGGCGGCCCCGGAATTCCTCGTCGGGAGGCCGGTGCGGCCGCCGGCGGCGTTGGGCGACCTGGACTACTTGGACTTGGAACACGAGCTGCCGCGGGCGCCGTTCTCGATCACGCCTTCCAGTGAGCGGGGGCCGCTCGACCACGAGGTGCTCCTCTCTTTCCCGGCCGCCTCGACGTCCGGGCAGCAGCTCCTGCAACCGAGGAAGCAGCCCGGCCGCAAGCCGGGAGTCCGCACTCCCAGGCCTAAAAGAAGCAAGAAGAGCCAGCTGAAGAAAGTGGTGTGCGAGGTGCCGGTGGCCGACGGCGGCGTGTCCACGGACCTGTGGGCATGGCGCAAGTACGGCCAGAAGCCCATCAAGGGCTCGCCGTATCCACGGGGGTACTACAAGTGCAGCAGCCTCAAGGCGTGCATGGCGCGGAAGCTGGTGGAGCGCAGCCCGGCCAAGCCCGGGGTGCTCGTCGTCACCTACATCGCGGAGCACTGCCACGCCGTGCCGACGATGCTCAACGCGCTGGCCGGGACCACGCGGCACAGGCCGGCGTCGCCCGACGGCGACGGCCACCAGGCGTCCCACGGCGCGTCGGACGAGGCGTCCGCCGGCAGGCGCGAGGAGGACAGCGCCGACGCGTCCTCCATGACCGTGGACGGAGGCGGCGGCGCGGAGACGGCCGACGACGAGAACGAGCCGTGGCAGCAGGCGGATATGGCGCTGGACGACTATCCGTTGGATTTGGACGATTTGCTGGGGCCGTTTGAGGACGGCTTCGATCGGTTCTTCGAGGACGACGACGGTGTTCTTGAACGCCGGGTGTCACTGTAGTTGGGAACAGGGCAACTCATTATTGACTGCTAAACTGTCTCTTTGATTCTTTCTTCTCTCGTCGATTCAGAGAGGCTGGTGTCCTGGTGATGCGATGCAACTAGACG</t>
  </si>
  <si>
    <t xml:space="preserve">ATGGAGTTCTCCAACGACTGGGACCTGCAGGCCGTCGTGCGGAGCTGCGGCACGGCTGCGTGTAGCGGCAGCGGCTCGGAAGCAGCGCCACCGCCGCGGCGTGAGGAGGATCGACGGGTAGTTCTCGTCGGCCGTGCTGCGGTGGCGGCGGCCCCGGAATTCCTCGTCGGGAGGCCGGTGCGGCCGCCGGCGGCGTTGGGCGACCTGGACTACTTGGACTTGGAACACGAGCTGCCGCGGGCGCCGTTCTCGATCACGCCTTCCAGTGAGCGGGGGCCGCTCGACCACGAGGTGCTCCTCTCTTTCCCGGCCGCCTCGACGTCCGGGCAGCAGCTCCTGCAACCGAGGAAGCAGCCCGGCCGCAAGCCGGGAGTCCGCACTCCCAGGCCTAAAAGAAGCAAGAAGAGCCAGCTGAAGAAAGTGGTGTGCGAGGTGCCGGTGGCCGACGGCGGCGTGTCCACGGACCTGTGGGCATGGCGCAAGTACGGCCAGAAGCCCATCAAGGGCTCGCCGTATCCACGGGGGTACTACAAGTGCAGCAGCCTCAAGGCGTGCATGGCGCGGAAGCTGGTGGAGCGCAGCCCGGCCAAGCCCGGGGTGCTCGTCGTCACCTACATCGCGGAGCACTGCCACGCCGTGCCGACGATGCTCAACGCGCTGGCCGGGACCACGCGGCACAGGCCGGCGTCGCCCGACGGCGACGGCCACCAGGCGTCCCACGGCGCGTCGGACGAGGCGTCCGCCGGCAGGCGCGAGGAGGACAGCGCCGACGCGTCCTCCATGACCGTGGACGGAGGCGGCGGCGCGGAGACGGCCGACGACGAGAACGAGCCGTGGCAGCAGGCGGATATGGCGCTGGACGACTATCCGTTGGATTTGGACGATTTGCTGGGGCCGTTTGAGGACGGCTTCGATCGGTTCTTCGAGGACGACGACGGTGTTCTTGAACGCCGGGTGTCACTGTAG</t>
  </si>
  <si>
    <t xml:space="preserve">MEFSNDWDLQAVVRSCGTAACSGSGSEAAPPPRREEDRRVVLVGRAAVAAAPEFLVGRPVRPPAALGDLDYLDLEHELPRAPFSITPSSERGPLDHEVLLSFPAASTSGQQLLQPRKQPGRKPGVRTPRPKRSKKSQLKKVVCEVPVADGGVSTDLWAWRKYGQKPIKGSPYPRGYYKCSSLKACMARKLVERSPAKPGVLVVTYIAEHCHAVPTMLNALAGTTRHRPASPDGDGHQASHGASDEASAGRREEDSADASSMTVDGGGGAETADDENEPWQQADMALDDYPLDLDDLLGPFEDGFDRFFEDDDGVLERRVSL*</t>
  </si>
  <si>
    <t xml:space="preserve">SiWRKY024</t>
  </si>
  <si>
    <t xml:space="preserve">Si022568m</t>
  </si>
  <si>
    <t xml:space="preserve">CTTAGTCCAGTCCCAGCCCTCCCGTTGCACACTTGACTAGCTCCCTCCAGACTTCGATCGCCACGCCATGTCTGATGGAGCAGGAGCGGGGGGTCATGGCCATGGGGGCCTCTACGGGGATCCTGCCGCGGCTGATCACTTCACCGCCTTCGACCACGACGACTTCTTCTTCCAGAGAACGCCGTACGCCGGGGAAGGCAGCGGCGGCGGCGATGGGCTGACGACGCCGTACTCAAGCATCACGGACTACCTGCAGGGCTTCCTGGACCCTGCGGGGCTCGCTGCGCACCTCGACGTGCCGTGCCGGTTGGGCGATGACGACGCCGTGAAGCAGGAAATGGAGGTGCGGTTGATCCGCCATGACGGCCCGGCGGCCAGTGCGCCGGTCACGCCGAACTCGTCGTCGGTGCTGTCGTCGTCCAGCTGCGAGGCTGGTGGTGCCGACGAGGAGACGCAGCGCCGGTGCAAGAATATGCTGGAGGGGGAAGAAGAGGAACAGGAGATGGATGCCGAGGGATCTGCAGCCGATCGGAACTGCAAGTAAGTCTAGAATTGTTCTGGTGCAAAACCAAAACTATCTCTGCACGATCTTCTTGTTGATTGTATTATTGTATAACAGTCGCAGTTAATTTATCACAACATAGTAGGAACGAACAAAGAAATTTCATTTCAAGTGCTAGATCTTTTTTTATATACCAGCTGGTGTGAACATACAAGGGCTTAGGGTTTGCTACCTAACTTGACCGACAAACAAAGTAGGCTTACTATCACTATACTCAATTCTATTAAAAAAATATGTTTAGCTTAGTTAAACTGCACTTGCGCTCTCGTTAAATATACAAATCATTCTATTAGCATGGTATTCAAAATCAAGCTCTGTCCGGTGGTTTCTCACACGATATAATGATGCATCATGTGTACCATCTATTGCTACAAAACTGATCCACAGTTTATAAAACCACTTTCCCATTTGAATCTAGCTATATAATTCGACCAAGTATTTTGGGACAGAGCACGTGTCCTTCATGAATGAATGCCCATTCTGACGACTTTGCACTCAGTACGTATTAGCTGATCAGTGATCATCGACCAATCGGTGATTCAGGACCCCCACAAAGATCGAAATCCTTTGTACTGCAGTTGGGTTGGGAGTGTGACCTGTCCTTGTTGTATGAGTATGACATATTGGCCAATGGCCATGTTTAATTCCTTTATCAGGAGGAGCAAAGCTGCAGAGAAGAAGGCGAGGGGCGAGAAGAAGCCGCGGGAGCCCCGCGTGGCGTTCATGACCAAGAGCGAGGTCGACCACCTCGAGGACGGATACCGGTGGCGCAAGTACGGCCAGAAGGCCGTCAAGAACAGCTCGTACCCGAGGAGCTACTACCGGTGCACGGCGGCGCGGTGCGGGGTCAAGAAGCGGGTCGAGCGCTCGCACCAGGACCCCTCCACGGTCGTCACCACCTACGAGGGCCAGCACACGCACCCGAGGCCCGCGAGCCTCCTCGTCAGGGGCGGCGCCGGCGGCGGGGCCTACGCGGCGCCGCCGCCGCAGCTTGGGCTTGGCTTCCGCCCAGACCTGCGCGCGATGATCGACAGCTACGCTCACGGCACGCGCATGGCGCCCGGGAGCTTGCTGCTGCCTCGTCCTGCCGGCCTGCCCTCGCCGGCGCCGGGGCTTCTTCAGGAGCACCGCCGCTCTTCTTCGCATTTGGCGGCTGCGTACGGTGGCGCCGTGCTGGACTTCGTTCCGTCCGCGATGGGCGATGGGCATGCATGAGCGTTGCTCACTCTTTTTTCCAGGCCGGCGTATATATTTGCCACTTCAGTTAAATGTTACTACTAATTAGTTACTGAAATGAAGTGTTCTTTATTCTTTTGAGGTGAGGCTCGGTCCCCATTTGCCGTTTTATATCTCTGTCGCTCGATGGAGTTACTTGAATGAAGTGTTGCACGAACGGTTTCACAGGCCTTTGCCGTTTGGTCTTTGACGAGCCATTTTATCTCTGTCGCTCGAGCGTCTGTGCTAGTGCTGAGCTTCGCGCGGGCGGTGTGGCTCTAACTTGGCTTCCTTCCATGGGATTAGCAATTATTCGCCATTCTTATAGGAGCATAAGCGGTAACATATTCGCATTGCTTCCTTGACCTACTATCATTGACCTGGTCCCAAATAACCTCACATGGCAGTCATTACGAGAACTGACACTTACTATACATTGTGGCAGTTTTTAACAAATTTTTAGATAA</t>
  </si>
  <si>
    <t xml:space="preserve">TCTTAGTCCAGTCCCAGCCCTCCCGTTGCACACTTGACTAGCTCCCTCCAGACTTCGATCGCCACGCCATGTCTGATGGAGCAGGAGCGGGGGGTCATGGCCATGGGGGCCTCTACGGGGATCCTGCCGCGGCTGATCACTTCACCGCCTTCGACCACGACGACTTCTTCTTCCAGAGAACGCCGTACGCCGGGGAAGGCAGCGGCGGCGGCGATGGGCTGACGACGCCGTACTCAAGCATCACGGACTACCTGCAGGGCTTCCTGGACCCTGCGGGGCTCGCTGCGCACCTCGACGTGCCGTGCCGGTTGGGCGATGACGACGCCGTGAAGCAGGAAATGGAGGTGCGGTTGATCCGCCATGACGGCCCGGCGGCCAGTGCGCCGGTCACGCCGAACTCGTCGTCGGTGCTGTCGTCGTCCAGCTGCGAGGCTGGTGGTGCCGACGAGGAGACGCAGCGCCGGTGCAAGAATATGCTGGAGGGGGAAGAAGAGGAACAGGAGATGGATGCCGAGGGATCTGCAGCCGATCGGAACTGCAAGAGGAGCAAAGCTGCAGAGAAGAAGGCGAGGGGCGAGAAGAAGCCGCGGGAGCCCCGCGTGGCGTTCATGACCAAGAGCGAGGTCGACCACCTCGAGGACGGATACCGGTGGCGCAAGTACGGCCAGAAGGCCGTCAAGAACAGCTCGTACCCGAGGAGCTACTACCGGTGCACGGCGGCGCGGTGCGGGGTCAAGAAGCGGGTCGAGCGCTCGCACCAGGACCCCTCCACGGTCGTCACCACCTACGAGGGCCAGCACACGCACCCGAGGCCCGCGAGCCTCCTCGTCAGGGGCGGCGCCGGCGGCGGGGCCTACGCGGCGCCGCCGCCGCAGCTTGGGCTTGGCTTCCGCCCAGACCTGCGCGCGATGATCGACAGCTACGCTCACGGCACGCGCATGGCGCCCGGGAGCTTGCTGCTGCCTCGTCCTGCCGGCCTGCCCTCGCCGGCGCCGGGGCTTCTTCAGGAGCACCGCCGCTCTTCTTCGCATTTGGCGGCTGCGTACGGTGGCGCCGTGCTGGACTTCGTTCCGTCCGCGATGGGCGATGGGCATGCATGAGCGTTGCTCACTCTTTTTTCCAGGCCGGCGTATATATTTGCCACTTCAGTTAAATGTTACTACTAATTAGTTACTGAAATGAAGTGTTCTTTATTCTTTTGAGGTGAGGCTCGGTCCCCATTTGCCGTTTTATATCTCTGTCGCTCGATGGAGTTACTTGAATGAAGTGTTGCACGAACGGTTTCACAGGCCTTTGCCGTTTGGTCTTTGACGAGCCATTTTATCTCTGTCGCTCGAGCGTCTGTGCTAGTGCTGAGCTTCGCGCGGGCGGTGTGGCTCTAACTTGGCTTCCTTCCATGGGATTAGCAATTATTCGCCATTCTTATAGGAGCATAAGCGGTAACATATTCGCATTGCTTCCTTGACCTACTATCATTGACCTGGTCCCAAATAACCTCACATGGCAGTCATTACGAGAACTGACACTTACTATACATTGTGGCAGTTTTTAACAAATTTTTAGATAA</t>
  </si>
  <si>
    <t xml:space="preserve">ATGTCTGATGGAGCAGGAGCGGGGGGTCATGGCCATGGGGGCCTCTACGGGGATCCTGCCGCGGCTGATCACTTCACCGCCTTCGACCACGACGACTTCTTCTTCCAGAGAACGCCGTACGCCGGGGAAGGCAGCGGCGGCGGCGATGGGCTGACGACGCCGTACTCAAGCATCACGGACTACCTGCAGGGCTTCCTGGACCCTGCGGGGCTCGCTGCGCACCTCGACGTGCCGTGCCGGTTGGGCGATGACGACGCCGTGAAGCAGGAAATGGAGGTGCGGTTGATCCGCCATGACGGCCCGGCGGCCAGTGCGCCGGTCACGCCGAACTCGTCGTCGGTGCTGTCGTCGTCCAGCTGCGAGGCTGGTGGTGCCGACGAGGAGACGCAGCGCCGGTGCAAGAATATGCTGGAGGGGGAAGAAGAGGAACAGGAGATGGATGCCGAGGGATCTGCAGCCGATCGGAACTGCAAGAGGAGCAAAGCTGCAGAGAAGAAGGCGAGGGGCGAGAAGAAGCCGCGGGAGCCCCGCGTGGCGTTCATGACCAAGAGCGAGGTCGACCACCTCGAGGACGGATACCGGTGGCGCAAGTACGGCCAGAAGGCCGTCAAGAACAGCTCGTACCCGAGGAGCTACTACCGGTGCACGGCGGCGCGGTGCGGGGTCAAGAAGCGGGTCGAGCGCTCGCACCAGGACCCCTCCACGGTCGTCACCACCTACGAGGGCCAGCACACGCACCCGAGGCCCGCGAGCCTCCTCGTCAGGGGCGGCGCCGGCGGCGGGGCCTACGCGGCGCCGCCGCCGCAGCTTGGGCTTGGCTTCCGCCCAGACCTGCGCGCGATGATCGACAGCTACGCTCACGGCACGCGCATGGCGCCCGGGAGCTTGCTGCTGCCTCGTCCTGCCGGCCTGCCCTCGCCGGCGCCGGGGCTTCTTCAGGAGCACCGCCGCTCTTCTTCGCATTTGGCGGCTGCGTACGGTGGCGCCGTGCTGGACTTCGTTCCGTCCGCGATGGGCGATGGGCATGCATGA</t>
  </si>
  <si>
    <t xml:space="preserve">MSDGAGAGGHGHGGLYGDPAAADHFTAFDHDDFFFQRTPYAGEGSGGGDGLTTPYSSITDYLQGFLDPAGLAAHLDVPCRLGDDDAVKQEMEVRLIRHDGPAASAPVTPNSSSVLSSSSCEAGGADEETQRRCKNMLEGEEEEQEMDAEGSAADRNCKRSKAAEKKARGEKKPREPRVAFMTKSEVDHLEDGYRWRKYGQKAVKNSSYPRSYYRCTAARCGVKKRVERSHQDPSTVVTTYEGQHTHPRPASLLVRGGAGGGAYAAPPPQLGLGFRPDLRAMIDSYAHGTRMAPGSLLLPRPAGLPSPAPGLLQEHRRSSSHLAAAYGGAVLDFVPSAMGDGHA*</t>
  </si>
  <si>
    <t xml:space="preserve">SiWRKY025</t>
  </si>
  <si>
    <t xml:space="preserve">Si022843m</t>
  </si>
  <si>
    <t xml:space="preserve">CACACTGGCAGCTCTGCCTTCGTGGAGAAGTAGCTCAGCAGCTAAGGTAATACCAGAGGTGAGAGGTTATGGAGGTGTGCGGCGTCGGCGGCGGCGAGAAGAGCGCGCTGGCCTCCGAGCTGGCGCAGATGCAGGCCATGGTGAGGGAGCTGGGCGCGCACATGGACCAGCAGGACCTGCCGGCGGCCGTGAGGGAGCTCTGCGGCGAGCTCTGCGGGGAGCTGGCGTCGTCCGTCGACCGGTCCATCCGCATCGCCAGGTCCTGTGGCTTGGCGGGGGCGGACTCGCCGGGGTCCCGCGACGGGAGCCCGCGCAGCGCTAGCGACGGCACCCAGCACCCGGCCGCCGCCGGCGGCGGCAATGCCCAGTCCAAGAGGAGGCAAGTCGATCGAACGATCTACCCTTTGTTTCACGGTTTCATCGAGCAGCAGAGCATGCCCTGATGCGCGAGGATGTGCACGCCTGGCAGTTCTGACATGCTTCTTTCTGGCTCTTCCTCGTTCCGTTGCAGCAGGAAGGGGACCCCGTGTGTCAGGAGGCAGGTGCGGGTGGCCTCGGTGGACATGGCGCCCCTGGACGACGGGATCAGCTGGAGGAAGTACGGCCAGAAGGACATCCTCGGCGCCAAGTATCCCAGGTCAGCCACACACGTCACTCGCTCGCACCACCCCCGAGCTAGCTCCTAGGCTCCTAGCACCATGTACCAAATCAACGGCGCAGAGCGAGCGACACTGACACGTGTGGTCTCGCAGGGCCTACTTCAGGTGCACGCACCGGCACACGCAGGGCTGCGCCGCCACCAAGCACGTGCAGCGCGCCGCCGGCGACCCGCTGCTCTACGACGTCGTGTACCACGGCGCGCACACCTGCGCCCAGGCCGCGCACCCCGGCGCGGAGCAGCTGCGGCAGCAGCTACAGCTGCAGCCTGAACCCGGGCACGCCGACGCCGGTCAGGAGCAGAGCTCGCCGCCGCTGGCGCTGCAGGAAACCGAGGGCCTTCAGGCCGGGCCGGAGCCCATGACGCCCTACTGGTTCGGTGCCCCCGCGCCGGGTGACGGCGCCGACTTCCCGCTCCTCTCGCCGACGGGCTTGGAGTGGCAGCTCAGGAGCATGGACCACGAGACCCAGTTCGAAGAGTTCTACACGAATGCTGCTGATCCCTCCCAATGGGACTACCAGGACCTGTACGCGACCAATTAGATGGAGATCTGCCATATCTGCCCAGTCAATATGTGTAGCACGTACGGTAGTTGTACTGAACTGAACTTTGCCATCAGTGTTAGCTCCAGATTCTAGTGAACTTCTCTGCTACTATCTGCAGCTGGGTGCTATAGCCTTGTCCAAGGCAAACCATGACTTCACAGCTTAAAAATGGGCAACGGGAGGAAGCTAAAAACCACTGCACCCAGGTCATCTGAATCTAGATCGGGGCAAAGATTCAGCCTTTGTCAATAATCACGTTCGAGCACGCACCGGCACACGCAGATTGTGAATACTGAATAGTTATCCCAGTGGAAAGTGTAGTACCATAGATCGTTACACAGTGCTGCAAGAACTGCGGTAACTCCCATGTTCTGGATCACCATATGCAGAAAGAAAATCTGCGAGGGTTTCTATACATAATCCTTACTGGCTAGTTGAGCAGAAGAAATATATGTACTCCTACATCTCTAGATGCACAATCAGGGTACATATAGATAGAACTGTCTAGACAGAACTTTTTTCTTTACTGTCTTGAGAAGCTTCAGAAATGCTCTCCTTTGTATCCTCTTCCTCCAGCTTCCTCAATGCTCCTCTCAGCCCCAAAACAATGAATAGATTGGTAAGAGTAAGCAGCGATTCTGCACTCCCGTGCAGCCAGTCGACATTAGACAGAGAGGTTCCATAATGAACTTTTGCTGCAATGGATATCATTGCATCAGTAAGTACACATGACATGAATGTAAGCAAGAATATAAGGATGGTGAAAATTTTATGGTGCAATTACCATAAATCCCAGCAGGTACTGCTCCAG</t>
  </si>
  <si>
    <t xml:space="preserve">CACACTGGCAGCTCTGCCTTCGTGGAGAAGTAGCTCAGCAGCTAAGGTAATACCAGAGGTGAGAGGTTATGGAGGTGTGCGGCGTCGGCGGCGGCGAGAAGAGCGCGCTGGCCTCCGAGCTGGCGCAGATGCAGGCCATGGTGAGGGAGCTGGGCGCGCACATGGACCAGCAGGACCTGCCGGCGGCCGTGAGGGAGCTCTGCGGCGAGCTCTGCGGGGAGCTGGCGTCGTCCGTCGACCGGTCCATCCGCATCGCCAGGTCCTGTGGCTTGGCGGGGGCGGACTCGCCGGGGTCCCGCGACGGGAGCCCGCGCAGCGCTAGCGACGGCACCCAGCACCCGGCCGCCGCCGGCGGCGGCAATGCCCAGTCCAAGAGGAGGAAGGGGACCCCGTGTGTCAGGAGGCAGGTGCGGGTGGCCTCGGTGGACATGGCGCCCCTGGACGACGGGATCAGCTGGAGGAAGTACGGCCAGAAGGACATCCTCGGCGCCAAGTATCCCAGGGCCTACTTCAGGTGCACGCACCGGCACACGCAGGGCTGCGCCGCCACCAAGCACGTGCAGCGCGCCGCCGGCGACCCGCTGCTCTACGACGTCGTGTACCACGGCGCGCACACCTGCGCCCAGGCCGCGCACCCCGGCGCGGAGCAGCTGCGGCAGCAGCTACAGCTGCAGCCTGAACCCGGGCACGCCGACGCCGGTCAGGAGCAGAGCTCGCCGCCGCTGGCGCTGCAGGAAACCGAGGGCCTTCAGGCCGGGCCGGAGCCCATGACGCCCTACTGGTTCGGTGCCCCCGCGCCGGGTGACGGCGCCGACTTCCCGCTCCTCTCGCCGACGGGCTTGGAGTGGCAGCTCAGGAGCATGGACCACGAGACCCAGTTCGAAGAGTTCTACACGAATGCTGCTGATCCCTCCCAATGGGACTACCAGGACCTGTACGCGACCAATTAGATGGAGATCTGCCATATCTGCCCAGTCAATATGTGTAGCACGTACGGTAGTTGTACTGAACTGAACTTTGCCATCAGTGTTAGCTCCAGATTCTAGTGAACTTCTCTGCTACTATCTGCAGCTGGGTGCTATAGCCTTGTCCAAGGCAAACCATGACTTCACAGCTTAAAAATGGGCAACGGGAGGAAGCTAAAAACCACTGCACCCAGGTCATCTGAATCTAGATCGGGGCAAAGATTCAGCCTTTGTCAATAATCACGTTCGAGCACGCACCGGCACACGCAGATTGTGAATACTGAATAGTTATCCCAGTGGAAAGTGTAGTACCATAGATCGTTACACAGTGCTGCAAGAACTGCGGTAACTCCCATGTTCTGGATCACCATATGCAGAAAGAAAATCTGCGAGGGTTTCTATACATAATCCTTACTGGCTAGTTGAGCAGAAGAAATATATGTACTCCTACATCTCTAGATGCACAATCAGGGTACATATAGATAGAACTGTCTAGACAGAACTTTTTTCTTTACTGTCTTGAGAAGCTTCAGAAATGCTCTCCTTTGTATCCTCTTCCTCCAGCTTCCTCAATGCTCCTCTCAGCCCCAAAACAATGAATAGATTGGTAAGAGTAAGCAGCGATTCTGCACTCCCGTGCAGCCAGTCGACATTAGACAGAGAGGTTCCATAATGAACTTTTGCTGCAATGGATATCATTGCATCAGTAAGTACACATGACATGAATGTAAGCAAGAATATAAGGATGGTGAAAATTTTATGGTGCAATTACCATAAATCCCAGCAGGTACTGCTCCAGG</t>
  </si>
  <si>
    <t xml:space="preserve">ATGGAGGTGTGCGGCGTCGGCGGCGGCGAGAAGAGCGCGCTGGCCTCCGAGCTGGCGCAGATGCAGGCCATGGTGAGGGAGCTGGGCGCGCACATGGACCAGCAGGACCTGCCGGCGGCCGTGAGGGAGCTCTGCGGCGAGCTCTGCGGGGAGCTGGCGTCGTCCGTCGACCGGTCCATCCGCATCGCCAGGTCCTGTGGCTTGGCGGGGGCGGACTCGCCGGGGTCCCGCGACGGGAGCCCGCGCAGCGCTAGCGACGGCACCCAGCACCCGGCCGCCGCCGGCGGCGGCAATGCCCAGTCCAAGAGGAGGAAGGGGACCCCGTGTGTCAGGAGGCAGGTGCGGGTGGCCTCGGTGGACATGGCGCCCCTGGACGACGGGATCAGCTGGAGGAAGTACGGCCAGAAGGACATCCTCGGCGCCAAGTATCCCAGGGCCTACTTCAGGTGCACGCACCGGCACACGCAGGGCTGCGCCGCCACCAAGCACGTGCAGCGCGCCGCCGGCGACCCGCTGCTCTACGACGTCGTGTACCACGGCGCGCACACCTGCGCCCAGGCCGCGCACCCCGGCGCGGAGCAGCTGCGGCAGCAGCTACAGCTGCAGCCTGAACCCGGGCACGCCGACGCCGGTCAGGAGCAGAGCTCGCCGCCGCTGGCGCTGCAGGAAACCGAGGGCCTTCAGGCCGGGCCGGAGCCCATGACGCCCTACTGGTTCGGTGCCCCCGCGCCGGGTGACGGCGCCGACTTCCCGCTCCTCTCGCCGACGGGCTTGGAGTGGCAGCTCAGGAGCATGGACCACGAGACCCAGTTCGAAGAGTTCTACACGAATGCTGCTGATCCCTCCCAATGGGACTACCAGGACCTGTACGCGACCAATTAG</t>
  </si>
  <si>
    <t xml:space="preserve">MEVCGVGGGEKSALASELAQMQAMVRELGAHMDQQDLPAAVRELCGELCGELASSVDRSIRIARSCGLAGADSPGSRDGSPRSASDGTQHPAAAGGGNAQSKRRKGTPCVRRQVRVASVDMAPLDDGISWRKYGQKDILGAKYPRAYFRCTHRHTQGCAATKHVQRAAGDPLLYDVVYHGAHTCAQAAHPGAEQLRQQLQLQPEPGHADAGQEQSSPPLALQETEGLQAGPEPMTPYWFGAPAPGDGADFPLLSPTGLEWQLRSMDHETQFEEFYTNAADPSQWDYQDLYATN*</t>
  </si>
  <si>
    <t xml:space="preserve">SiWRKY026</t>
  </si>
  <si>
    <t xml:space="preserve">Si024078m</t>
  </si>
  <si>
    <t xml:space="preserve">ATGGAGTCCTACCTGGGGAAGCGCAAGCTGAATGGCAATGGCGCGCCGGGCGCCGAGCGGGAGCCGTCCGTGGCGCCGCCGGCTGGGTTCCAGGCGGTGGTGCTGGGGTACCACGACGCCGGGGAGGAGGCGGCCGCGGAGGCGCGGCGGGTGGTGGGCGAGATGGACTTCTTCAAGACGGAGAAGAGGAAGGAGGAGGCGGCCGGCCGCTCGCGCTCCGCCGCCGGCGCGCCGGGCGATCTCAGCATCAACAAGGACGACCTCACCATCAACGTCCGTCGGTGAAACTGCTTCTGAATTCATGTCGACGACTCTCTGTTTTTTTCCCCTTGTATTTTTTCTTTTTCCTTCCTCGTCTTGTGGATCGGCGTCGGTTTTTCCTGACGCGCACGATTCTATCGGCCTTTTCAGATGGGCCTGCACGTCGGCAGGAGGAAGAGCGGGAGCGAGGATTCCATCGTCGACGACGGCGTGTCCTCCAACGAGGTAGATCACAGGGAAACCAAAGCTGAGGTGAGGGAATTACTCTCGTAAGCAGGTTAAAAACAAACTGAACGAGCCGTGATCCACGCCATGCGCTTGCTTGACTGCCAATAATATCGCCTTGTTCTTGGAAACTAGATTTCGGATGCGCCAATTAGTGTAGTCAAACCTCTCCACGTGGGGGGTATTACGTGACTGTAGTGAGAAACAAAAATTAGGATTGGTCTTGTTTAGTGTCTGATACAATACACTACTGAATACGTATGATCAGCTGGCATTGGCCAAATCCGAGATTGGGCGCCTGAACGAAGAGAACAAGCAGCTCAAGAACATGCTTGGCCGGGTGACCACGAGCTACAACTCCCTCCAAGTGCAAGTCCTCACACTGATGCAGCAAAGGAATAACCACAGAAGCCTCGGCGCTCCAAGCCATGAGGTAAATAAAACACACGAAAAGAGGCCAAGAAAACGTCGACCCATATGGAATGCAGTACTGAACTATTTGCGACCATCAGCTGAACGTTGATCCGGAGAACAAGGACCAGGACGGGAGCCTGCTCCCGCGGCAGTTCATCAGCCTCGGCACCGCGGCGTTGCCCGACGAGCCGCCGCTGCGCTCCGCGGGCGGCGAGTGCTCGGCGTCGCCCAGCAACACGGACGCGGCCATGCCGACGCCGCCGGACTACTTCCCTGGCAAGGGCAACGGTGTCGTGCTCGGTAGCAAGGACGTCATGCCGCTGCCGACGTTCGATCACCACCACCGCGCCCAGGAGCGGGAGCAGGGGGGCAGCAGCCCTGAGGACCCGCCGCCGCCGCACCACGTGTCGCAGGGATGGCTCCCCAGCAAGGTTCCCAAGTTCCTGCCGGCCAAGGGCTCCGAGCCGGTCCCCGAGGCCGCCACCATGCGGAAGGCCCGCGTCTCCGTCCGAGCCCGCTCCGAGGCAGCCATGGTAAGTCGTGGATGGTTCTTGGCTCTCAGGAGACTAGGCACGCTTGTGTTTGTTGAGTTGTTGAAATAATGTTATGTTCTTGGTGACACGCAGATCAGTGACGGGTGCCAATGGAGGAAGTACGGGCAGAAGATGGCCAAGGGCAATCCGTGCCCCCGCGCGTACTACCGGTGCACGATGGCCGCCGGCTGCCCAGTCCGCAAGCAGGTATGCTGCTGTGTGATCGGTGGAACTTGGAAGGCTTCAGCAATCTGATGCACGTATCATGGATTCATGGCACGTTTCGGATCTATATGTATTATGGTGTGTGATGGCAGGTCCAGAGATGCGCCGAGGACACGACGGTGGTGATCACGACGTACGAGGGGAGCCACAACCACCCGTTGCCGCCGGCCGCGATGCCGATGGCGACGACCACGGCGGCGGCGGCGGCCATGCTGCTGTCGGGCTCGATGCCGAGCGCGGACGGCAGCCTGATGGCGGGGTCCAACTTCCTGGCGCGCGCCGTGCTGCCGTGCTCCTCCAACGTCGCCACCATCTCCGCGTCGGCGCCGTTCCCAACGGTGACGCTGGACCTCACGCAGCCGGGCCCGGGCGCGCAGTCGCAGCAGCAGCCGCAGCAACCGGCGCGCCCGGACCCCGCGCAGCTCCAGGCCGCGCTCGCTGAGGCCGCGCGGCCGGTGGCGCTGCCGCAGTTGTTCGGGCAGAAGCTGTACGACCCCTCCAAGCACTCCGCCGTGCAGGCCGCGGCGGCGCCGGACGCCGGCGACACCGTCAGCGCGGCGGCCGTGATCGCGTCGGACCCCAACTTCCCCGCGGTGCTCGCGGCCGCGATCAAGTCGTACATAGGCGGTAGCAGCGGCGGCGGCGGAGGCGGCGCCGGCGGGAGCAGCGGGACCGTGCCACCACCGCCGGCTAGCGGCGGCGGCGACAGTAGTAGAGACGACAAGATAGGGGAGTA</t>
  </si>
  <si>
    <t xml:space="preserve">ATGGAGTCCTACCTGGGGAAGCGCAAGCTGAATGGCAATGGCGCGCCGGGCGCCGAGCGGGAGCCGTCCGTGGCGCCGCCGGCTGGGTTCCAGGCGGTGGTGCTGGGGTACCACGACGCCGGGGAGGAGGCGGCCGCGGAGGCGCGGCGGGTGGTGGGCGAGATGGACTTCTTCAAGACGGAGAAGAGGAAGGAGGAGGCGGCCGGCCGCTCGCGCTCCGCCGCCGGCGCGCCGGGCGATCTCAGCATCAACAAGGACGACCTCACCATCAACATGGGCCTGCACGTCGGCAGGAGGAAGAGCGGGAGCGAGGATTCCATCGTCGACGACGGCGTGTCCTCCAACGAGGTAGATCACAGGGAAACCAAAGCTGAGCTGGCATTGGCCAAATCCGAGATTGGGCGCCTGAACGAAGAGAACAAGCAGCTCAAGAACATGCTTGGCCGGGTGACCACGAGCTACAACTCCCTCCAAGTGCAAGTCCTCACACTGATGCAGCAAAGGAATAACCACAGAAGCCTCGGCGCTCCAAGCCATGAGCTGAACGTTGATCCGGAGAACAAGGACCAGGACGGGAGCCTGCTCCCGCGGCAGTTCATCAGCCTCGGCACCGCGGCGTTGCCCGACGAGCCGCCGCTGCGCTCCGCGGGCGGCGAGTGCTCGGCGTCGCCCAGCAACACGGACGCGGCCATGCCGACGCCGCCGGACTACTTCCCTGGCAAGGGCAACGGTGTCGTGCTCGGTAGCAAGGACGTCATGCCGCTGCCGACGTTCGATCACCACCACCGCGCCCAGGAGCGGGAGCAGGGGGGCAGCAGCCCTGAGGACCCGCCGCCGCCGCACCACGTGTCGCAGGGATGGCTCCCCAGCAAGGTTCCCAAGTTCCTGCCGGCCAAGGGCTCCGAGCCGGTCCCCGAGGCCGCCACCATGCGGAAGGCCCGCGTCTCCGTCCGAGCCCGCTCCGAGGCAGCCATGATCAGTGACGGGTGCCAATGGAGGAAGTACGGGCAGAAGATGGCCAAGGGCAATCCGTGCCCCCGCGCGTACTACCGGTGCACGATGGCCGCCGGCTGCCCAGTCCGCAAGCAGGTCCAGAGATGCGCCGAGGACACGACGGTGGTGATCACGACGTACGAGGGGAGCCACAACCACCCGTTGCCGCCGGCCGCGATGCCGATGGCGACGACCACGGCGGCGGCGGCGGCCATGCTGCTGTCGGGCTCGATGCCGAGCGCGGACGGCAGCCTGATGGCGGGGTCCAACTTCCTGGCGCGCGCCGTGCTGCCGTGCTCCTCCAACGTCGCCACCATCTCCGCGTCGGCGCCGTTCCCAACGGTGACGCTGGACCTCACGCAGCCGGGCCCGGGCGCGCAGTCGCAGCAGCAGCCGCAGCAACCGGCGCGCCCGGACCCCGCGCAGCTCCAGGCCGCGCTCGCTGAGGCCGCGCGGCCGGTGGCGCTGCCGCAGTTGTTCGGGCAGAAGCTGTACGACCCCTCCAAGCACTCCGCCGTGCAGGCCGCGGCGGCGCCGGACGCCGGCGACACCGTCAGCGCGGCGGCCGTGATCGCGTCGGACCCCAACTTCCCCGCGGTGCTCGCGGCCGCGATCAAGTCGTACATAGGCGGTAGCAGCGGCGGCGGCGGAGGCGGCGCCGGCGGGAGCAGCGGGACCGTGCCACCACCGCCGGCTAGCGGCGGCGGCGACAGTAGTAGAGACGACAAGATAGGGGAGTAG</t>
  </si>
  <si>
    <t xml:space="preserve">MESYLGKRKLNGNGAPGAEREPSVAPPAGFQAVVLGYHDAGEEAAAEARRVVGEMDFFKTEKRKEEAAGRSRSAAGAPGDLSINKDDLTINMGLHVGRRKSGSEDSIVDDGVSSNEVDHRETKAELALAKSEIGRLNEENKQLKNMLGRVTTSYNSLQVQVLTLMQQRNNHRSLGAPSHELNVDPENKDQDGSLLPRQFISLGTAALPDEPPLRSAGGECSASPSNTDAAMPTPPDYFPGKGNGVVLGSKDVMPLPTFDHHHRAQEREQGGSSPEDPPPPHHVSQGWLPSKVPKFLPAKGSEPVPEAATMRKARVSVRARSEAAMISDGCQWRKYGQKMAKGNPCPRAYYRCTMAAGCPVRKQVQRCAEDTTVVITTYEGSHNHPLPPAAMPMATTTAAAAAMLLSGSMPSADGSLMAGSNFLARAVLPCSSNVATISASAPFPTVTLDLTQPGPGAQSQQQPQQPARPDPAQLQAALAEAARPVALPQLFGQKLYDPSKHSAVQAAAAPDAGDTVSAAAVIASDPNFPAVLAAAIKSYIGGSSGGGGGGAGGSSGTVPPPPASGGGDSSRDDKIGE*</t>
  </si>
  <si>
    <t xml:space="preserve">SiWRKY027</t>
  </si>
  <si>
    <t xml:space="preserve">Si022220m</t>
  </si>
  <si>
    <t xml:space="preserve">TGTCGGGCGCGAGGCATGACCACGCCGGCAGCCACCACCAGCACCACCTCTCCGGGGACTTCCAGTTCCACGACGAGCTCGTGTCGCTGTTCGCGCAGCGGCCCGACGCGCCGGCGACGCCGATGATGCAGCAGCCATGGTTCACGGACTACCTGCAGGCGACCGCGCCGACGCCGCTGGACTACGACGCCTTCGCGGGGGACTTCGACGTGCCGGCCGTGGACGAGGTCGTGAAGAGGGAGCTCGTGGTGGACACTACCGGCGGCGCTGCTGCCGGCAGCGGGGGCGGGGCGACGACGGTGCCGCTCACGCCGAATAGCATGTCGATGTCGTCGACGTCGAGCGAGGCCTGCGGCGCCGGCGCCGGAGCGGGCGAGGAGTCCGCGGCTGGGAAGTGCAAGAAGGAGGAGGGGGAGGAGAGCAAGGACGGATCGTCGGCGGCCAAGGGAGATGTGGAAGGGGAGGAGAAGAACAAGAAAGGGTGAGTTGATCTAATAATCAGATTTCGATCATGTGTTCAGAAAACTTTTCTGTCTGGATCTTGGAGTTGTTCTTATATAGATCAGTTATAGCCTCATATATAGGTAGATGTTAGATTTGCCAAGTCTTTTTGATGTTATTGCTTTAATCTCTGAGAAAGTTTAGTCATCGGATTTCTTGATCTTTAGAACACGAATCAAGATCTGGGGCAGGGTTATCTGGAGTAACTTCTCTCTTTGCACTTGCTTGTTCATTAGCGAAGAATCCCTTCATCCACATGCATAATGAATACTAAATCGTTGTCGCTTCCGTCTTTGGTTTGGCCAACAAGGTGTGAACTCTGCTAGGGTTTCTCATTTAGCACGTTGCATCCCAAAGAAAAGAAAACAAAGAAAAAGAACTTGATCTTTTAGGGTTCTACAATACAAAAGTTGATCGGTGACACCTTTTTGCTTCACAAATATAGGCTTTGCTTCGCCCCCTTGATTTCGTCTTCCTTGTCTTGGCATCTACCTCCAATTTGACCGGACTGCACCAACTGCCTGCCGTTTTCATAGTTCATAATCACACCCGCCCGCAAAGGATTTAAGATCAGCAGACGACTTTGATCAACCCAATCAGTAGCTAGCTAGCTCGCCCAACTGATCCTTAAGTTTCATCGAAACATACTTTGCAACTCCCCTTTTTGTTGCAACCTGTGACCATGACGGATCTCCAAATCCAGCAGAACAAAAATTTAAGAACTGCAGGTTTTGCACGGTGTGAACCTGAAGCCAGCATGCATGTGTGCATCGGACTCGCACCGTACACACGTAGCTACTCTTCCACCACAGCTAGCCATGCATGTTTGAATGCACTAGCACTGATAATCTTTGTAGCTTTGTACAAGTATGAACGCAGCATCCAGCACACCAAATTAAAACATGTATTCAGATCTAGCTACCGCCATGTTTGAACAGATCCATTTACCAAGTTGGCATGACGTGTGTGTGTATGATGTGCAGGGCGGCGAAGGGCAAGGGCAAGGGGGAGAAGCGGCCGCGGCAGCCGCGGTTCGCGTTCATGACCAAGAGCGAGGTCGACCACCTCGAAGACGGCTACCGGTGGCGCAAGTACGGCCAGAAAGCCGTCAAGAACAGCCCATTTCCGAGGTATGTACGTTACATGTTCGGATGTTCCTTAATTTTTTGTTCGGTATTGGCCACGTCACGTGCACTCATCCACGAACTAGGGTTCTAGCTCACGACGAGCATGTGCGTGGTGATTGATGCAAATGCAGGAGCTACTACCGGTGCACCACGCAGAAGTGCCCGGTGAAGAAGCGGGTGGAGCGGTCGTACCAGGACGCGGCGGTCGTGATCACCACATACGAGGGCAAGCACACGCACCCCATCCCGGCCACGCTGCGCGGGAGCTCGCACCTCCTCGCCGCGCACCACCACGCGGGGCTCCACCACCCGCACTTCCGGATGCCGCTGCCGCCGCCGGCGCTCGGCGCCCTCGCCTTCAGGCCCGGAGGCGGCGCCGGCAACGCCTTCGACGCGCTCGGCCTCCTGCAGCCGCAGCCGCCGCAGGGCCAGGGCCACCACCACGCCATGCCGCAGCAGCTAGTGACCGGCGCGGGCGCCGCCGCAGTCTCCACCGGGTTTCAGCAGGTGAACGCCGCCATTGCCAGCCAACACGCGCTGCCTGACCACCAGCATGACCTGGCTGCCGGTACTACTGCTGCCACCGCTACGGCGGCAGCTAGCGCTCCGCTCCGGATGCAGCACTTCATGGCGCAGGACTATGCTGGCCTCTTGCAGGACATGTTTCCATCCTTCCTTCACAACAACGACGATGGCGACACTCATCACCACCATTGATAATGGCGATGATCAAGGACTAGTCTGGTAGAGATTTGGTTGCTGTTAACTTTTTTGGTTCTTGTGTCATTGTATGGTGATATGATCTGAGGTAGCCAGTAGTAGCATCGATCAGCATTAGGGCGGACGGGCTCCAGTACTAGAAGTTTGTTGTACATGTACCTGATTCTAATGAGCTCCTCATGCTTTGCACTTAATTTGGGACATGCATGTACTGTGCTGTTGAGCCGTGGGACAGTTTTATCCTCTAGCTTAAT</t>
  </si>
  <si>
    <t xml:space="preserve">ATGTCGGGCGCGAGGCATGACCACGCCGGCAGCCACCACCAGCACCACCTCTCCGGGGACTTCCAGTTCCACGACGAGCTCGTGTCGCTGTTCGCGCAGCGGCCCGACGCGCCGGCGACGCCGATGATGCAGCAGCCATGGTTCACGGACTACCTGCAGGCGACCGCGCCGACGCCGCTGGACTACGACGCCTTCGCGGGGGACTTCGACGTGCCGGCCGTGGACGAGGTCGTGAAGAGGGAGCTCGTGGTGGACACTACCGGCGGCGCTGCTGCCGGCAGCGGGGGCGGGGCGACGACGGTGCCGCTCACGCCGAATAGCATGTCGATGTCGTCGACGTCGAGCGAGGCCTGCGGCGCCGGCGCCGGAGCGGGCGAGGAGTCCGCGGCTGGGAAGTGCAAGAAGGAGGAGGGGGAGGAGAGCAAGGACGGATCGTCGGCGGCCAAGGGAGATGTGGAAGGGGAGGAGAAGAACAAGAAAGGGGCGGCGAAGGGCAAGGGCAAGGGGGAGAAGCGGCCGCGGCAGCCGCGGTTCGCGTTCATGACCAAGAGCGAGGTCGACCACCTCGAAGACGGCTACCGGTGGCGCAAGTACGGCCAGAAAGCCGTCAAGAACAGCCCATTTCCGAGGAGCTACTACCGGTGCACCACGCAGAAGTGCCCGGTGAAGAAGCGGGTGGAGCGGTCGTACCAGGACGCGGCGGTCGTGATCACCACATACGAGGGCAAGCACACGCACCCCATCCCGGCCACGCTGCGCGGGAGCTCGCACCTCCTCGCCGCGCACCACCACGCGGGGCTCCACCACCCGCACTTCCGGATGCCGCTGCCGCCGCCGGCGCTCGGCGCCCTCGCCTTCAGGCCCGGAGGCGGCGCCGGCAACGCCTTCGACGCGCTCGGCCTCCTGCAGCCGCAGCCGCCGCAGGGCCAGGGCCACCACCACGCCATGCCGCAGCAGCTAGTGACCGGCGCGGGCGCCGCCGCAGTCTCCACCGGGTTTCAGCAGGTGAACGCCGCCATTGCCAGCCAACACGCGCTGCCTGACCACCAGCATGACCTGGCTGCCGGTACTACTGCTGCCACCGCTACGGCGGCAGCTAGCGCTCCGCTCCGGATGCAGCACTTCATGGCGCAGGACTATGCTGGCCTCTTGCAGGACATGTTTCCATCCTTCCTTCACAACAACGACGATGGCGACACTCATCACCACCATTGATAATGGCGATGATCAAGGACTAGTCTGGTAGAGATTTGGTTGCTGTTAACTTTTTTGGTTCTTGTGTCATTGTATGGTGATATGATCTGAGGTAGCCAGTAGTAGCATCGATCAGCATTAGGGCGGACGGGCTCCAGTACTAGAAGTTTGTTGTACATGTACCTGATTCTAATGAGCTCCTCATGCTTTGCACTTAATTTGGGACATGCATGTACTGTGCTGTTGAGCCGTGGGACAGTTTTATCCTCTAGCTTAAT</t>
  </si>
  <si>
    <t xml:space="preserve">ATGTCGGGCGCGAGGCATGACCACGCCGGCAGCCACCACCAGCACCACCTCTCCGGGGACTTCCAGTTCCACGACGAGCTCGTGTCGCTGTTCGCGCAGCGGCCCGACGCGCCGGCGACGCCGATGATGCAGCAGCCATGGTTCACGGACTACCTGCAGGCGACCGCGCCGACGCCGCTGGACTACGACGCCTTCGCGGGGGACTTCGACGTGCCGGCCGTGGACGAGGTCGTGAAGAGGGAGCTCGTGGTGGACACTACCGGCGGCGCTGCTGCCGGCAGCGGGGGCGGGGCGACGACGGTGCCGCTCACGCCGAATAGCATGTCGATGTCGTCGACGTCGAGCGAGGCCTGCGGCGCCGGCGCCGGAGCGGGCGAGGAGTCCGCGGCTGGGAAGTGCAAGAAGGAGGAGGGGGAGGAGAGCAAGGACGGATCGTCGGCGGCCAAGGGAGATGTGGAAGGGGAGGAGAAGAACAAGAAAGGGGCGGCGAAGGGCAAGGGCAAGGGGGAGAAGCGGCCGCGGCAGCCGCGGTTCGCGTTCATGACCAAGAGCGAGGTCGACCACCTCGAAGACGGCTACCGGTGGCGCAAGTACGGCCAGAAAGCCGTCAAGAACAGCCCATTTCCGAGGAGCTACTACCGGTGCACCACGCAGAAGTGCCCGGTGAAGAAGCGGGTGGAGCGGTCGTACCAGGACGCGGCGGTCGTGATCACCACATACGAGGGCAAGCACACGCACCCCATCCCGGCCACGCTGCGCGGGAGCTCGCACCTCCTCGCCGCGCACCACCACGCGGGGCTCCACCACCCGCACTTCCGGATGCCGCTGCCGCCGCCGGCGCTCGGCGCCCTCGCCTTCAGGCCCGGAGGCGGCGCCGGCAACGCCTTCGACGCGCTCGGCCTCCTGCAGCCGCAGCCGCCGCAGGGCCAGGGCCACCACCACGCCATGCCGCAGCAGCTAGTGACCGGCGCGGGCGCCGCCGCAGTCTCCACCGGGTTTCAGCAGGTGAACGCCGCCATTGCCAGCCAACACGCGCTGCCTGACCACCAGCATGACCTGGCTGCCGGTACTACTGCTGCCACCGCTACGGCGGCAGCTAGCGCTCCGCTCCGGATGCAGCACTTCATGGCGCAGGACTATGCTGGCCTCTTGCAGGACATGTTTCCATCCTTCCTTCACAACAACGACGATGGCGACACTCATCACCACCATTGA</t>
  </si>
  <si>
    <t xml:space="preserve">MSGARHDHAGSHHQHHLSGDFQFHDELVSLFAQRPDAPATPMMQQPWFTDYLQATAPTPLDYDAFAGDFDVPAVDEVVKRELVVDTTGGAAAGSGGGATTVPLTPNSMSMSSTSSEACGAGAGAGEESAAGKCKKEEGEESKDGSSAAKGDVEGEEKNKKGAAKGKGKGEKRPRQPRFAFMTKSEVDHLEDGYRWRKYGQKAVKNSPFPRSYYRCTTQKCPVKKRVERSYQDAAVVITTYEGKHTHPIPATLRGSSHLLAAHHHAGLHHPHFRMPLPPPALGALAFRPGGGAGNAFDALGLLQPQPPQGQGHHHAMPQQLVTGAGAAAVSTGFQQVNAAIASQHALPDHQHDLAAGTTAATATAAASAPLRMQHFMAQDYAGLLQDMFPSFLHNNDDGDTHHHH*</t>
  </si>
  <si>
    <t xml:space="preserve">SiWRKY028</t>
  </si>
  <si>
    <t xml:space="preserve">Si023194m</t>
  </si>
  <si>
    <t xml:space="preserve">CGCCCAGGAAGCTCACCGGGAAGCCGGGGCAGATCCCCCCAAATCACACACACACACATCCCCCCGCCACCTCCTTGCTACAACTACAAATCCGCCCGCCCCAACCCGTCGGCATCCCTCACTCCCCCATGCACACCGGCAGCTCGATCCTCCGAGCGCATCCCCGACCTGCTACTATAAATACAAAGCTCCCGCGGCGGTGGCCCATCCGGTCATGGCGGCAGTCGGGGCGCGCCCAGTGCTGTACCACCACCCGGCGCCGGCGGGCGACGCCGCCGCCTCCATGTCCTCCTACTTCTCCCACGGGGGAAGCTCCACCTCCAGCTCCGCGTCCAGCTTCTCCGCCGCGCTCGGCGCCGCCGCGCCCGCCGAGCCGTTCGACATCTCCGAGTTCCTCTTCGACGACGGTGCGGGCGGCGGAGGAGGAGCGGCCGCGCCGGGCGTGTTCGCCACGGCGCCCGACGGCGGCGCGCCGCCCCCCGTCGTGCCCGCTGCTGGCAGTGCAATTAGTGCGGCCGCCGTACCTGCCGCTAGGTGAGTGGCGTGCGTCACTTGGCAGCTGTCTGGGGTTTTTTCGGCGCATCATCATTGGTCTGGATTCTGAATTGGCCGGGCTCGCTTTCGATTGGGCATTTCAGGGGCGCGGCGGAGGCGGTGCCGGAGCGGCCGCGGACGGAGCGTATCGCGTTCCGGACGAGGTCGGAGATCGAGATTCTGGACGACGGCTACAAGTGGAGGAAGTACGGCAAGAAGTCCGTAAAGAACAGCCCCAACCCAAGGTAATCGATCGACAAGCTGAATTATTGCTGTTCATCCTGATCATCGATCACACATGCACGACAAAACGATCGATACCGATCAATCAATCACGCGAGCTACTGCTAGTAGTCTGTTTCAATAAGAAATGATCAATCAACTCATCGCAATTTCTAGTACATTTCACGATCTGGGTTTAATCTCGACGACACTGACACGGATCGTGTGTGTGTGCGCGCGCGCAGGAACTACTACCGGTGCTCGACGGAAGGGTGCAACGTGAAGAAGCGGGTGGAGCGGGACAAGGACGACCCCAGCTACGTGGTGACCACGTACGAGGGCACGCACAACCACGTGAGCCCCAGCACGGTGTACTACGCCAGCCAGGACGCCGCCTCCGGCCGCTTCTTCGTCGCCGGCACGCAGCCGCCCGGCTCCATCAACTAGCCGCGCCGATCGCTTCACCCGGCCCAAGTAAGCTAGCCAGATAGCTAGTCGCTATAGCAGTAGGATAATAGGTGATCTGGGTCGGTTTCTCGAGGTGGATCGTTTGGGATCTAGCGCTCCTCTTTTTCCCCGTCCTTTTCGGCGGCGGCGGCTGGCTGTTGCGATCGAATAGTGTGCTGCCGCTGTTCATGCTGCAGGCTCATCAGGAGCTACTCTCCCACGAGCATCAATTGGGCAATGGGCAAAAATAGTCTGGGAATGTAGCACACATATACAGTGCCGTGACCGTACAATAAGAATATAAGATGTACAGATGTTTTGTCGTTGTTCATCGACCTGATGGCTATAATTTTGCTTTTACTTTTTTTGACCTAGTGCAAGGTGTGAGACAGAATATGATTGTTTGCATAAGATCTGCATATGCACAAAATCGAGCAACGCTCGTATGAGTC</t>
  </si>
  <si>
    <t xml:space="preserve">CGCCCAGGAAGCTCACCGGGAAGCCGGGGCAGATCCCCCCAAATCACACACACACACATCCCCCCGCCACCTCCTTGCTACAACTACAAATCCGCCCGCCCCAACCCGTCGGCATCCCTCACTCCCCCATGCACACCGGCAGCTCGATCCTCCGAGCGCATCCCCGACCTGCTACTATAAATACAAAGCTCCCGCGGCGGTGGCCCATCCGGTCATGGCGGCAGTCGGGGCGCGCCCAGTGCTGTACCACCACCCGGCGCCGGCGGGCGACGCCGCCGCCTCCATGTCCTCCTACTTCTCCCACGGGGGAAGCTCCACCTCCAGCTCCGCGTCCAGCTTCTCCGCCGCGCTCGGCGCCGCCGCGCCCGCCGAGCCGTTCGACATCTCCGAGTTCCTCTTCGACGACGGTGCGGGCGGCGGAGGAGGAGCGGCCGCGCCGGGCGTGTTCGCCACGGCGCCCGACGGCGGCGCGCCGCCCCCCGTCGTGCCCGCTGCTGGCAGTGCAATTAGTGCGGCCGCCGTACCTGCCGCTAGGGGCGCGGCGGAGGCGGTGCCGGAGCGGCCGCGGACGGAGCGTATCGCGTTCCGGACGAGGTCGGAGATCGAGATTCTGGACGACGGCTACAAGTGGAGGAAGTACGGCAAGAAGTCCGTAAAGAACAGCCCCAACCCAAGGAACTACTACCGGTGCTCGACGGAAGGGTGCAACGTGAAGAAGCGGGTGGAGCGGGACAAGGACGACCCCAGCTACGTGGTGACCACGTACGAGGGCACGCACAACCACGTGAGCCCCAGCACGGTGTACTACGCCAGCCAGGACGCCGCCTCCGGCCGCTTCTTCGTCGCCGGCACGCAGCCGCCCGGCTCCATCAACTAGCCGCGCCGATCGCTTCACCCGGCCCAAGTAAGCTAGCCAGATAGCTAGTCGCTATAGCAGTAGGATAATAGGTGATCTGGGTCGGTTTCTCGAGGTGGATCGTTTGGGATCTAGCGCTCCTCTTTTTCCCCGTCCTTTTCGGCGGCGGCGGCTGGCTGTTGCGATCGAATAGTGTGCTGCCGCTGTTCATGCTGCAGGCTCATCAGGAGCTACTCTCCCACGAGCATCAATTGGGCAATGGGCAAAAATAGTCTGGGAATGTAGCACACATATACAGTGCCGTGACCGTACAATAAGAATATAAGATGTACAGATGTTTTGTCGTTGTTCATCGACCTGATGGCTATAATTTTGCTTTTACTTTTTTTGACCTAGTGCAAGGTGTGAGACAGAATATGATTGTTTGCATAAGATCTGCATATGCACAAAATCGAGCAACGCTCGTATGAGTCA</t>
  </si>
  <si>
    <t xml:space="preserve">ATGGCGGCAGTCGGGGCGCGCCCAGTGCTGTACCACCACCCGGCGCCGGCGGGCGACGCCGCCGCCTCCATGTCCTCCTACTTCTCCCACGGGGGAAGCTCCACCTCCAGCTCCGCGTCCAGCTTCTCCGCCGCGCTCGGCGCCGCCGCGCCCGCCGAGCCGTTCGACATCTCCGAGTTCCTCTTCGACGACGGTGCGGGCGGCGGAGGAGGAGCGGCCGCGCCGGGCGTGTTCGCCACGGCGCCCGACGGCGGCGCGCCGCCCCCCGTCGTGCCCGCTGCTGGCAGTGCAATTAGTGCGGCCGCCGTACCTGCCGCTAGGGGCGCGGCGGAGGCGGTGCCGGAGCGGCCGCGGACGGAGCGTATCGCGTTCCGGACGAGGTCGGAGATCGAGATTCTGGACGACGGCTACAAGTGGAGGAAGTACGGCAAGAAGTCCGTAAAGAACAGCCCCAACCCAAGGAACTACTACCGGTGCTCGACGGAAGGGTGCAACGTGAAGAAGCGGGTGGAGCGGGACAAGGACGACCCCAGCTACGTGGTGACCACGTACGAGGGCACGCACAACCACGTGAGCCCCAGCACGGTGTACTACGCCAGCCAGGACGCCGCCTCCGGCCGCTTCTTCGTCGCCGGCACGCAGCCGCCCGGCTCCATCAACTAG</t>
  </si>
  <si>
    <t xml:space="preserve">MAAVGARPVLYHHPAPAGDAAASMSSYFSHGGSSTSSSASSFSAALGAAAPAEPFDISEFLFDDGAGGGGGAAAPGVFATAPDGGAPPPVVPAAGSAISAAAVPAARGAAEAVPERPRTERIAFRTRSEIEILDDGYKWRKYGKKSVKNSPNPRNYYRCSTEGCNVKKRVERDKDDPSYVVTTYEGTHNHVSPSTVYYASQDAASGRFFVAGTQPPGSIN*</t>
  </si>
  <si>
    <t xml:space="preserve">SiWRKY029</t>
  </si>
  <si>
    <t xml:space="preserve">Si025086m</t>
  </si>
  <si>
    <t xml:space="preserve">TGGAAAACCCACTGCATGGCAGCGGCCAGCAACCGAGCCCACAGCTGCCTGGGTACCTCGCCTCGCCGGTTGCCGCCGCGCCACAACAGGCGTGCACCAATCCGATTGCTCCGGGCCTCGGGGCGATGAGCTGCCCACCGCCGGCGGCCGCGGTGGACTGGGCGTCGCTGCTTCTCCCGTGCGCGCCGGGGTCGTTGCACGTTGGGACGACGATGCCGCAGCAGGCGGTGGCGGGCGCGGGCGCGGGCGCGGGTGAGGTTGAGAGCGGCGGCGGCGGCGCTGTGGTGGTGGCTGGGGGTTGTGGGGGTAGCAGTAGTAGCACGTCTGGAGATGGCGACAAGGCAACGAGAGCTGGTGGTGGGAAGGGCGGCGGGAGGGGGAGGAAGAAGGCAAGCCAGCCGCGGTTCGCGTTCCAGACGCGGAGCGAGAACGACATCCTCGACGACGGCTACCGGTGGAGGAAGTACGGCCAGAAGGCCGTCAAGAACAGCGCGTATCCCAGGTTTCCATTCGTCTCTACATGCTTAAATTTCTGTAACAGTCAATATATCATGCATGCATTCGTATCTAATAATGTGCACTTCAAATTTATCACTTGTTTGTTTAATTTCTAATATTTTTTTTGCCAATGCATGCGCATGCAGGAGCTACTACCGGTGCACGCACCACACGTGCAACGTGAAGAAGCAGGTGCAGCGGCTGGCCAAGGACACGGGCATCGTGGTGACCACGTACGAGGGCGTGCACAACCACCCGTGCGAGAAGCTCATGGAAGCTCTCAGCCCCATCCTCAAGCAGCTCCAGCTCCTCTCGCAGCTCCAGTGCAGCACTAATCAGCTCATCTGA</t>
  </si>
  <si>
    <t xml:space="preserve">ATGGAAAACCCACTGCATGGCAGCGGCCAGCAACCGAGCCCACAGCTGCCTGGGTACCTCGCCTCGCCGGTTGCCGCCGCGCCACAACAGGCGTGCACCAATCCGATTGCTCCGGGCCTCGGGGCGATGAGCTGCCCACCGCCGGCGGCCGCGGTGGACTGGGCGTCGCTGCTTCTCCCGTGCGCGCCGGGGTCGTTGCACGTTGGGACGACGATGCCGCAGCAGGCGGTGGCGGGCGCGGGCGCGGGCGCGGGTGAGGTTGAGAGCGGCGGCGGCGGCGCTGTGGTGGTGGCTGGGGGTTGTGGGGGTAGCAGTAGTAGCACGTCTGGAGATGGCGACAAGGCAACGAGAGCTGGTGGTGGGAAGGGCGGCGGGAGGGGGAGGAAGAAGGCAAGCCAGCCGCGGTTCGCGTTCCAGACGCGGAGCGAGAACGACATCCTCGACGACGGCTACCGGTGGAGGAAGTACGGCCAGAAGGCCGTCAAGAACAGCGCGTATCCCAGGAGCTACTACCGGTGCACGCACCACACGTGCAACGTGAAGAAGCAGGTGCAGCGGCTGGCCAAGGACACGGGCATCGTGGTGACCACGTACGAGGGCGTGCACAACCACCCGTGCGAGAAGCTCATGGAAGCTCTCAGCCCCATCCTCAAGCAGCTCCAGCTCCTCTCGCAGCTCCAGTGCAGCACTAATCAGCTCATCTGA</t>
  </si>
  <si>
    <t xml:space="preserve">MENPLHGSGQQPSPQLPGYLASPVAAAPQQACTNPIAPGLGAMSCPPPAAAVDWASLLLPCAPGSLHVGTTMPQQAVAGAGAGAGEVESGGGGAVVVAGGCGGSSSSTSGDGDKATRAGGGKGGGRGRKKASQPRFAFQTRSENDILDDGYRWRKYGQKAVKNSAYPRSYYRCTHHTCNVKKQVQRLAKDTGIVVTTYEGVHNHPCEKLMEALSPILKQLQLLSQLQCSTNQLI*</t>
  </si>
  <si>
    <t xml:space="preserve">SiWRKY030</t>
  </si>
  <si>
    <t xml:space="preserve">Si024816m</t>
  </si>
  <si>
    <t xml:space="preserve">TGGCGATGGCCAGTGCTCCTGCTCCAGTTTGTGCGGCCTTGAAGCTTGTTGCCCGGGGTAGGGAGTCCGCTGCTGTTCTGCAGACCCTGCTCCTCGGCCAGCAAGCGCCGGCGGATGGTAGCGCAAGCGCAGCGCCTCACGGCCTCCAGGAACTCACCAACCAGATCCTCCGCTGCTGCGACCGCGCGCTCGCTGCGCTGCGCCACAGTGGCACGGAGGAGGAGGACGCTGATGCCGCCGGCGGTATCAGGAAGCGCAAGCCGGAGCGCGGTAACGGCGCCCCGGCTGCTTCTCCAGCGAGGGCATCCAAAAGGATGAGGTGAACAATAGTTTAGATCATGATTGATTACTTCATCCTCAGGCTCAATGCTAGCCAGATTGCCGGAACACTAACATAGTATACTTATACTGCAGAATGAGAGGAGGAGAGATGGGAACAAGAGTTGAGAAGAGAGCAACCATGGAGGACGGTTTCATCTGGAGGAAGTACGGCCAGAAGGAGATCCACGGCAGCAAGTACCCGAGGTGCGGATCTGTTTAATTTCAAGATTTTAACTAAGCAAACTCCTCGATCTTAATGCAAAATCATGCGTGCAAGAGATCAGCTTAGTTCATGTGCATCGCTGAATTTTTGATCTTATCGATCGCTCACAGGTTCTACTTCCGCTGCACATACAAGGAAGACCACGGCTGTACGGCCAGGCGGCAGGTGCAGCGGTGGGAGGCCGACCCCTCCGTCTTCCTCATCACCTACTTCGGTGATCACACCTGCTGCCGTGACGACGACGAGCCGCCGGCGCCGTTCGTCATTAACTTCAGTTCAAGCTCTAGCGACGGGAAGCCTAGC</t>
  </si>
  <si>
    <t xml:space="preserve">ATGGCGATGGCCAGTGCTCCTGCTCCAGTTTGTGCGGCCTTGAAGCTTGTTGCCCGGGGTAGGGAGTCCGCTGCTGTTCTGCAGACCCTGCTCCTCGGCCAGCAAGCGCCGGCGGATGGTAGCGCAAGCGCAGCGCCTCACGGCCTCCAGGAACTCACCAACCAGATCCTCCGCTGCTGCGACCGCGCGCTCGCTGCGCTGCGCCACAGTGGCACGGAGGAGGAGGACGCTGATGCCGCCGGCGGTATCAGGAAGCGCAAGCCGGAGCGCGGTAACGGCGCCCCGGCTGCTTCTCCAGCGAGGGCATCCAAAAGGATGAGAATGAGAGGAGGAGAGATGGGAACAAGAGTTGAGAAGAGAGCAACCATGGAGGACGGTTTCATCTGGAGGAAGTACGGCCAGAAGGAGATCCACGGCAGCAAGTACCCGAGGTTCTACTTCCGCTGCACATACAAGGAAGACCACGGCTGTACGGCCAGGCGGCAGGTGCAGCGGTGGGAGGCCGACCCCTCCGTCTTCCTCATCACCTACTTCGGTGATCACACCTGCTGCCGTGACGACGACGAGCCGCCGGCGCCGTTCGTCATTAACTTCAGTTCAAGCTCTAGCGACGGGAAGCCTAGC</t>
  </si>
  <si>
    <t xml:space="preserve">MAMASAPAPVCAALKLVARGRESAAVLQTLLLGQQAPADGSASAAPHGLQELTNQILRCCDRALAALRHSGTEEEDADAAGGIRKRKPERGNGAPAASPARASKRMRMRGGEMGTRVEKRATMEDGFIWRKYGQKEIHGSKYPRFYFRCTYKEDHGCTARRQVQRWEADPSVFLITYFGDHTCCRDDDEPPAPFVINFSSSSSDGKPS</t>
  </si>
  <si>
    <t xml:space="preserve">SiWRKY031</t>
  </si>
  <si>
    <t xml:space="preserve">Si022933m</t>
  </si>
  <si>
    <t xml:space="preserve">TGTCAACGCGGCTCAACTCCGCGAGGAAGTCGCAGCCGCCGCGCTCCTCCGACAGGAGGGACGCTGCGATCCAGGAGCTCAGGAGGGGCACCCAGCTGGCAGATCTGCTCAGGAAGCAGGTGAAGCTCATCCCGGAGCCAAACCGCCGTGACGCTGCAGTGGCCAACGTGGGCGAGATATCCATGGCCATGGAGTCGTCGCTCAACATCCTCCAGTATGAGATCTCCTCCCCCGAGGTCGGCACGGTGGACATGGCTGCGCACGCTGGCTACTCCTCCGATGGAGGCACCGGGGAAAGAAATGGTGCCGTTCCCCGTACCAGAAGGGTGAGGCACCGGCGAGGCAGGCATGGAGTTGAGCTCCCAATGTGAGTCCTACAAACCTGTGATTTTTGTTGCGTCTTGCATGCTACAGTGAGGGTGTTAAAACAGATATATAGCCTGCAACCTGAATAAAACTATGGGAATCTCATGTTACAAAGATTCAGATCTCTGCATATCTCATTTGTGTTTAAGGGAGCAAATTACTGCTGCTTACTTTCTTACTGGATTAGTTAACTTGCTTTAGAGGCATGAAGAAAAATGGATTGGAAAGTTAGTTTATGGCTAGAGCTTTCCAGATCTACATTACCAATGAAAGGGAAAAGAAAAGAAGATCAGGTGTTTCTAGATCTTGTTTTATCCAAGTTCATCTCGGGTAGCATATATATGATGTACATGTGTGCTTTCCTTCTCGCGTAGGTGCATATCTGGGATCTATATTTCATGGTTGGATAGAAAGTTTGTGCAAGGTCATGCGGTGAAATTACATTCAGTTTCTCTTCCACCTTGTTATTCAGGAAGGAGATACTGACTGAGGCACCAGAAAACGATCGTTTCCACTGGAGGAAATATGGTGAGAAGACCATCCTCAATGCTGAATATCCAAGGTATGCATCTTTAATGGAGTTCCATGCATCATCCACTCCCCAAGTCACTTTCTCTCCAGATTTCTCACTAGCTAATATAAATCATGAATGTTCATCCGATTCCTCCTTGCAATCAATAGTGAGGAAACCTTTTTCTGTAAAAAAATTACAGCTTTACAGAACATAAATAGTTCATAGTACTACTTATATATATTCTATAAAAAGTATGAGTTTCATGGATCATAACCTCCTCTCGGCATTTAATATGCAATTTATGATTTGTAGTGCTAGACCCATTTGGGTATTAGCTTGATTAGCTTCCTCTAGCAGCTTCAATTCCTTCCGCTCACACCCCTTGTTGTGGGGGGTTTGGCGTTTAGCTTGCAGTTCTTGCGTGCTTTTTTTTGCTTGCTTCACTAAAAAGTCAGATCCAACAGCCGCTTATTCAGTCAGGGGAGGTAGCCGCTGCTTCCTCAAGGATAACCCACCTTGTGGAGCAGTTGGATCCGGCTTGTAAACTGAATTCATGCTGAAACTAAAGGCCCTTCTTGTTCCAGCTTGTAAACTGTGTAGTATTCCAGTTTGCAAATTGTAACAACCTGCAAGCTGCAATCCACAGCAGCTGAAATAAAAAAGGCCTAAGATCCATCAAGTTGTGCAATATATTTTCAATTATATATTTCTAGTTGTGCCTGTTGATTTCTGCCAATATATTACTATTATTATCTTCTATACTCCTTCAATTTCAAATTATAGGTCGTTTTGACTTTTTTAGATACATAGATTTTCCTATGTATGTAGACATAATCTATATTTAAGTGCATAGCAAAAAGTATGTATCTAGAAGAATGAAAAATACCTACAACTTTGAATGGAGAGAGTAAAAAAAAAGCGCGTAGAAAATAAAGGGGCTAGTATGGTATGCATTATGTTCTTTCTTGAAATTAAATTAGATAAAAATTTATATATATAATTGAATTTGTGGATGGACCGTACTTCATACTTGATTCAGCGGCACGGAAAAACGAAAATGGATGCTAAGCATATCCAGAAGTTGTTTTTGGCTATTTGACTGCATGTGGTAATATGCATGAAGATTTGACCTAAGTTCAAACATTTAAATTTTCGATAGAAAATGGATATGCTAGGCATATTCATGTACAAAGAAAACAAGATATTTTCTCTTTCTCTTATCAGCAAACAAGCGCTCACCTCCACATGTACATGAAATGTCGTTATCCACCTGCCAATAATTTACTTCTAGCTTAGTATGATTTCACTCCATACATTGTTTAGGGGACATTCCATACTTTAATTTTCTCAATGGATAAAAAGTTATGCTTGTTCTAGATTTATGTTCATACCTTCGGTTATCAATTTGCAGGTTATACTACAAATGTGGTTACAGCGATGACCACAAGTGTCCAGCAAAGAAATACGTGCAGCAGCAAAGCAACAGCGGCCATCCACGTTTCATGGTCACCCTGATCAACGAGCATACGTGCGAAGCTTTGTTCCCGGATGAGCCCACCTCAAGCAGCAGTAGTGCTTCGCAGGTTCTCGACTTCACAAAGGCATCGCTTTCTCCTCCATTGATGGCCGCCGCTGCCTCAGGGTCGTTGAAGAAAGAGGAAGAAGACAGCATGTCTGTGTGTATGCACAGCTACTCGTATGATGAATACTTGTCTTCTTCGTTCCCAACGATGTCGCCAGATGGAGATCAGGTCCAATTTTCTCCGGGGCCCGGGTGGTAGCATTCTAATAAATGAGTTAGTTAGATACACAAACCTGTTTAATTATTTCTTGTTTTAGCAGCTAGTCGAACCATAAATAATCTAGCGACGACTCATGCACCGCAAGAGTTTCCTCGTTATTAGCACC</t>
  </si>
  <si>
    <t xml:space="preserve">ATGTCAACGCGGCTCAACTCCGCGAGGAAGTCGCAGCCGCCGCGCTCCTCCGACAGGAGGGACGCTGCGATCCAGGAGCTCAGGAGGGGCACCCAGCTGGCAGATCTGCTCAGGAAGCAGGTGAAGCTCATCCCGGAGCCAAACCGCCGTGACGCTGCAGTGGCCAACGTGGGCGAGATATCCATGGCCATGGAGTCGTCGCTCAACATCCTCCAGTATGAGATCTCCTCCCCCGAGGTCGGCACGGTGGACATGGCTGCGCACGCTGGCTACTCCTCCGATGGAGGCACCGGGGAAAGAAATGGTGCCGTTCCCCGTACCAGAAGGGTGAGGCACCGGCGAGGCAGGCATGGAGTTGAGCTCCCAATGAAGGAGATACTGACTGAGGCACCAGAAAACGATCGTTTCCACTGGAGGAAATATGGTGAGAAGACCATCCTCAATGCTGAATATCCAAGGTTATACTACAAATGTGGTTACAGCGATGACCACAAGTGTCCAGCAAAGAAATACGTGCAGCAGCAAAGCAACAGCGGCCATCCACGTTTCATGGTCACCCTGATCAACGAGCATACGTGCGAAGCTTTGTTCCCGGATGAGCCCACCTCAAGCAGCAGTAGTGCTTCGCAGGTTCTCGACTTCACAAAGGCATCGCTTTCTCCTCCATTGATGGCCGCCGCTGCCTCAGGGTCGTTGAAGAAAGAGGAAGAAGACAGCATGTCTGTGTGTATGCACAGCTACTCGTATGATGAATACTTGTCTTCTTCGTTCCCAACGATGTCGCCAGATGGAGATCAGGTCCAATTTTCTCCGGGGCCCGGGTGGTAGCATTCTAATAAATGAGTTAGTTAGATACACAAACCTGTTTAATTATTTCTTGTTTTAGCAGCTAGTCGAACCATAAATAATCTAGCGACGACTCATGCACCGCAAGAGTTTCCTCGTTATTAGCACC</t>
  </si>
  <si>
    <t xml:space="preserve">ATGTCAACGCGGCTCAACTCCGCGAGGAAGTCGCAGCCGCCGCGCTCCTCCGACAGGAGGGACGCTGCGATCCAGGAGCTCAGGAGGGGCACCCAGCTGGCAGATCTGCTCAGGAAGCAGGTGAAGCTCATCCCGGAGCCAAACCGCCGTGACGCTGCAGTGGCCAACGTGGGCGAGATATCCATGGCCATGGAGTCGTCGCTCAACATCCTCCAGTATGAGATCTCCTCCCCCGAGGTCGGCACGGTGGACATGGCTGCGCACGCTGGCTACTCCTCCGATGGAGGCACCGGGGAAAGAAATGGTGCCGTTCCCCGTACCAGAAGGGTGAGGCACCGGCGAGGCAGGCATGGAGTTGAGCTCCCAATGAAGGAGATACTGACTGAGGCACCAGAAAACGATCGTTTCCACTGGAGGAAATATGGTGAGAAGACCATCCTCAATGCTGAATATCCAAGGTTATACTACAAATGTGGTTACAGCGATGACCACAAGTGTCCAGCAAAGAAATACGTGCAGCAGCAAAGCAACAGCGGCCATCCACGTTTCATGGTCACCCTGATCAACGAGCATACGTGCGAAGCTTTGTTCCCGGATGAGCCCACCTCAAGCAGCAGTAGTGCTTCGCAGGTTCTCGACTTCACAAAGGCATCGCTTTCTCCTCCATTGATGGCCGCCGCTGCCTCAGGGTCGTTGAAGAAAGAGGAAGAAGACAGCATGTCTGTGTGTATGCACAGCTACTCGTATGATGAATACTTGTCTTCTTCGTTCCCAACGATGTCGCCAGATGGAGATCAGGTCCAATTTTCTCCGGGGCCCGGGTGGTAG</t>
  </si>
  <si>
    <t xml:space="preserve">MSTRLNSARKSQPPRSSDRRDAAIQELRRGTQLADLLRKQVKLIPEPNRRDAAVANVGEISMAMESSLNILQYEISSPEVGTVDMAAHAGYSSDGGTGERNGAVPRTRRVRHRRGRHGVELPMKEILTEAPENDRFHWRKYGEKTILNAEYPRLYYKCGYSDDHKCPAKKYVQQQSNSGHPRFMVTLINEHTCEALFPDEPTSSSSSASQVLDFTKASLSPPLMAAAASGSLKKEEEDSMSVCMHSYSYDEYLSSSFPTMSPDGDQVQFSPGPGW*</t>
  </si>
  <si>
    <t xml:space="preserve">SiWRKY032</t>
  </si>
  <si>
    <t xml:space="preserve">Si021634m</t>
  </si>
  <si>
    <t xml:space="preserve">TGACCTCGACGCCGGGGAGCTTCCGAACGCTGGCGAACTCCGGACCCGTCGCGCTCTCTTTCGCGACCAGCTCCTTCTCCAACTTTCTAGGCGGTCCGGCTTCTAGCGGCGGAGCGGATAGCGGGCTGTCCAAGTTCAAGGCCATGCCGCCGCCGTCCCTGCCGCTGTCGCACCCGCCGGCGTCGCCGTCGGCTTTCCTCAACGCGTTCTCCGGCTTCCTCGACTCGCCGATACTCCTGACGCCCAGCGTAAGCACCGACTCTTGACCTCGCGGGCACGAAGCTCCCTTTGAACGGAGCGTGTTAATTGCTGTGATGACAGGGGCTGACGTAATTGTGTGTTCCCGTTGTTTCAGCTATTCCCGTCGCCGACGACGGGCGCGATCCCGTCGGAGCCCTTCAACTGGATGGGGACGGCGGAGAACCTGCAGGCCAGCGTGAAGGATGAGCAGCGGCAGTACACCGACTTCACGTTCCAGACGGCGGCGCCCGTGCCGGAGACGGTGACAGCCGCGCTGCCGGCGGCGTCCTTTCCGCAATCGTCGTCCATGCTGATGGCACCACTGGTAAGCGATGAACATAAGCTACTTCACAAACTAATGGCAGGTAGATTACGTAGGGTCTAGAAAACTAGGAGAAAGGACCAAATTTTTAGTTTTGTTTTGAGATGGGTGCATCCACACAATCTTCAGGCCGGGAAAAGGTTTGCATATAGGTAGGCAATCCCGATCGAGAACGTCCGCGCATTCCTCATGTGGTTTCTTGTACTAGTAACGTGTGGCCAGTGTCAAGATGCAGACATGTTTTCTTACTCTATTTGGAGATCTATCATGACGGCAGGTGTTGGTTTTATGGCAAAAAAGACTGAAGTGTCGCATTCGATCTCCACTGTTCAAAAATCACGATAGTCAATGTTCATACTCTAAGAGCCATATTCAATTTTATTTCGAAAATCGCTACTGCACCAATCATACGCGTGCATCATGCATGTTTTGATGTCTAATAATACTAATGTTGTACTGTTGCAGGGTGGACTAGGAGACTCGTACAACGGCGAGCTGCAACAGCAGCAGCCATGGAGCTACCAGGAGCCGACGACCCAATTCGAGGCGCCGTCGGCGGCCACGACGCAGCCTGACATGCTCGGGAACGGCGGCTACAGCGCCGTGCCCGCGCCGGCTAGCTTCCGCGAGCAGAGCAACCGGCCGTCGTCGGACGACGGCTACAACTGGCGCAAGTACGGGCAGAAGAATATGAAGGGAAGCGAAAATCCGCGCAGCTACTACAAGTGCAGCTTCCCCGGCTGCCCCACCAAGAAGAAGGTGGAGCGGTCGCCGGACGGGCAGGTCACGGAGATCGTGTACAAGGGCGCGCACAACCACCCCAAGCCGCAGAGCACGCGCCGGAGCTCCAGCTCCGCCCCGGCGCCGGCCGCGTCGTCGTACGTGCTGCAGAGCGCCAGCGACGCGGCGGCCGAGCATTCCTTCGGCGCGCTGTCCGGCACGCCCGTGGCGACGCCCGAGAACTCGTCGGGGTCGTTCGGGGACGATGAGATCAACGGCGTGAGCTCGCGGTTTGCCGGCAACTTCGGCGCCGAGGAGCTCGACGACGATGAACCCGACTCCAAGAAATGGTGAGTCACGCCACTGATCTTTTTCAGATTAACACCTGGCCCATTGATGTCATGTGCTTAGACAGCAGAAGAGCTGAGCTTGTATACGGGTGTTAACGTGCTACGTTTTCTTGCAGGAGGAGAGACGGCGGTGACGGCGAGGGGGTCCCGGTGGCCGGCAACCGGACGGTGCGGGAGCCGAGGGTGGTCGTGCAGACGATGAGCGACGTCGACGTCCTCGACGACGGCTACCGGTGGCGCAAGTACGGGCAGAAGGTGGTGAAGGGCAACCCGAACCCCCGGAGCTACTACAAGTGCACGACGGCCGGGTGCCCGGTGCGGAGGCACGTGGAGCGCGCGTGCCACGACACGCGCGCCGTGGTCACCACCTACGAGGGCAAGCACAACCACGACGTGCCCCCCGCGCGCGGCACCGCCTCGCTCTACCGCGCCGCGCTGGCGGCGCAGCAATCCGCCGCGGGCTACCAACAGCAGGGCGGCGCCGCAGTCCCGGCCGACGGGCGGTTCGGCTTCGGCGCCGGCAGCAGCCACGGCGCGTTCTCCGGCGCGCCGGCGCAGGCCGCGGAGAGCAGTGGCGGCTTCGCCTTGTCCGGCTTCGGCAACCAGGTGGGCACGGCGTACTCTTACGCGAGCCAGCAGCAGCAGCAGCAGCAGAGCGACGCGATGTACACCTACGCGCCATTAGCCAAGGACGAGCCACGAGACGACCTGTCGTTTTTCGAGCAGCCATTGCTGTTCTGACCGGATGAACCACGGCCAAATCGATCGGCAAGACATGGTCATGATCGTGGTTCTTTTTGACTCGGCAGATTAATTATGTACACTATCGTAGTGGTCTGTTGATTTGTTTGGAGGGCCCCAAATCTGCAGGCATTAACGTTTCAAAAAAAAAAATCTGCAGGCATCTGCAGAAAAGGGTAACCTCCTGTAACATGTACGTACAAGAAACGTAGGACACATGGGCGTAGGAAGCAAAGGCCATGGCATATGATTTTTCAGCAGTTTGACTGCAATTTTTTTCCCAATGTAAAATCTGCTGTAATCTCTCAGATCTTAACAGGTAAATTTTACTCCGTAATTCA</t>
  </si>
  <si>
    <t xml:space="preserve">ATGACCTCGACGCCGGGGAGCTTCCGAACGCTGGCGAACTCCGGACCCGTCGCGCTCTCTTTCGCGACCAGCTCCTTCTCCAACTTTCTAGGCGGTCCGGCTTCTAGCGGCGGAGCGGATAGCGGGCTGTCCAAGTTCAAGGCCATGCCGCCGCCGTCCCTGCCGCTGTCGCACCCGCCGGCGTCGCCGTCGGCTTTCCTCAACGCGTTCTCCGGCTTCCTCGACTCGCCGATACTCCTGACGCCCAGCCTATTCCCGTCGCCGACGACGGGCGCGATCCCGTCGGAGCCCTTCAACTGGATGGGGACGGCGGAGAACCTGCAGGCCAGCGTGAAGGATGAGCAGCGGCAGTACACCGACTTCACGTTCCAGACGGCGGCGCCCGTGCCGGAGACGGTGACAGCCGCGCTGCCGGCGGCGTCCTTTCCGCAATCGTCGTCCATGCTGATGGCACCACTGGGTGGACTAGGAGACTCGTACAACGGCGAGCTGCAACAGCAGCAGCCATGGAGCTACCAGGAGCCGACGACCCAATTCGAGGCGCCGTCGGCGGCCACGACGCAGCCTGACATGCTCGGGAACGGCGGCTACAGCGCCGTGCCCGCGCCGGCTAGCTTCCGCGAGCAGAGCAACCGGCCGTCGTCGGACGACGGCTACAACTGGCGCAAGTACGGGCAGAAGAATATGAAGGGAAGCGAAAATCCGCGCAGCTACTACAAGTGCAGCTTCCCCGGCTGCCCCACCAAGAAGAAGGTGGAGCGGTCGCCGGACGGGCAGGTCACGGAGATCGTGTACAAGGGCGCGCACAACCACCCCAAGCCGCAGAGCACGCGCCGGAGCTCCAGCTCCGCCCCGGCGCCGGCCGCGTCGTCGTACGTGCTGCAGAGCGCCAGCGACGCGGCGGCCGAGCATTCCTTCGGCGCGCTGTCCGGCACGCCCGTGGCGACGCCCGAGAACTCGTCGGGGTCGTTCGGGGACGATGAGATCAACGGCGTGAGCTCGCGGTTTGCCGGCAACTTCGGCGCCGAGGAGCTCGACGACGATGAACCCGACTCCAAGAAATGGAGGAGAGACGGCGGTGACGGCGAGGGGGTCCCGGTGGCCGGCAACCGGACGGTGCGGGAGCCGAGGGTGGTCGTGCAGACGATGAGCGACGTCGACGTCCTCGACGACGGCTACCGGTGGCGCAAGTACGGGCAGAAGGTGGTGAAGGGCAACCCGAACCCCCGGAGCTACTACAAGTGCACGACGGCCGGGTGCCCGGTGCGGAGGCACGTGGAGCGCGCGTGCCACGACACGCGCGCCGTGGTCACCACCTACGAGGGCAAGCACAACCACGACGTGCCCCCCGCGCGCGGCACCGCCTCGCTCTACCGCGCCGCGCTGGCGGCGCAGCAATCCGCCGCGGGCTACCAACAGCAGGGCGGCGCCGCAGTCCCGGCCGACGGGCGGTTCGGCTTCGGCGCCGGCAGCAGCCACGGCGCGTTCTCCGGCGCGCCGGCGCAGGCCGCGGAGAGCAGTGGCGGCTTCGCCTTGTCCGGCTTCGGCAACCAGGTGGGCACGGCGTACTCTTACGCGAGCCAGCAGCAGCAGCAGCAGCAGAGCGACGCGATGTACACCTACGCGCCATTAGCCAAGGACGAGCCACGAGACGACCTGTCGTTTTTCGAGCAGCCATTGCTGTTCTGACCGGATGAACCACGGCCAAATCGATCGGCAAGACATGGTCATGATCGTGGTTCTTTTTGACTCGGCAGATTAATTATGTACACTATCGTAGTGGTCTGTTGATTTGTTTGGAGGGCCCCAAATCTGCAGGCATTAACGTTTCAAAAAAAAAAATCTGCAGGCATCTGCAGAAAAGGGTAACCTCCTGTAACATGTACGTACAAGAAACGTAGGACACATGGGCGTAGGAAGCAAAGGCCATGGCATATGATTTTTCAGCAGTTTGACTGCAATTTTTTTCCCAATGTAAAATCTGCTGTAATCTCTCAGATCTTAACAGGTAAATTTTACTCCGTAATTCA</t>
  </si>
  <si>
    <t xml:space="preserve">ATGACCTCGACGCCGGGGAGCTTCCGAACGCTGGCGAACTCCGGACCCGTCGCGCTCTCTTTCGCGACCAGCTCCTTCTCCAACTTTCTAGGCGGTCCGGCTTCTAGCGGCGGAGCGGATAGCGGGCTGTCCAAGTTCAAGGCCATGCCGCCGCCGTCCCTGCCGCTGTCGCACCCGCCGGCGTCGCCGTCGGCTTTCCTCAACGCGTTCTCCGGCTTCCTCGACTCGCCGATACTCCTGACGCCCAGCCTATTCCCGTCGCCGACGACGGGCGCGATCCCGTCGGAGCCCTTCAACTGGATGGGGACGGCGGAGAACCTGCAGGCCAGCGTGAAGGATGAGCAGCGGCAGTACACCGACTTCACGTTCCAGACGGCGGCGCCCGTGCCGGAGACGGTGACAGCCGCGCTGCCGGCGGCGTCCTTTCCGCAATCGTCGTCCATGCTGATGGCACCACTGGGTGGACTAGGAGACTCGTACAACGGCGAGCTGCAACAGCAGCAGCCATGGAGCTACCAGGAGCCGACGACCCAATTCGAGGCGCCGTCGGCGGCCACGACGCAGCCTGACATGCTCGGGAACGGCGGCTACAGCGCCGTGCCCGCGCCGGCTAGCTTCCGCGAGCAGAGCAACCGGCCGTCGTCGGACGACGGCTACAACTGGCGCAAGTACGGGCAGAAGAATATGAAGGGAAGCGAAAATCCGCGCAGCTACTACAAGTGCAGCTTCCCCGGCTGCCCCACCAAGAAGAAGGTGGAGCGGTCGCCGGACGGGCAGGTCACGGAGATCGTGTACAAGGGCGCGCACAACCACCCCAAGCCGCAGAGCACGCGCCGGAGCTCCAGCTCCGCCCCGGCGCCGGCCGCGTCGTCGTACGTGCTGCAGAGCGCCAGCGACGCGGCGGCCGAGCATTCCTTCGGCGCGCTGTCCGGCACGCCCGTGGCGACGCCCGAGAACTCGTCGGGGTCGTTCGGGGACGATGAGATCAACGGCGTGAGCTCGCGGTTTGCCGGCAACTTCGGCGCCGAGGAGCTCGACGACGATGAACCCGACTCCAAGAAATGGAGGAGAGACGGCGGTGACGGCGAGGGGGTCCCGGTGGCCGGCAACCGGACGGTGCGGGAGCCGAGGGTGGTCGTGCAGACGATGAGCGACGTCGACGTCCTCGACGACGGCTACCGGTGGCGCAAGTACGGGCAGAAGGTGGTGAAGGGCAACCCGAACCCCCGGAGCTACTACAAGTGCACGACGGCCGGGTGCCCGGTGCGGAGGCACGTGGAGCGCGCGTGCCACGACACGCGCGCCGTGGTCACCACCTACGAGGGCAAGCACAACCACGACGTGCCCCCCGCGCGCGGCACCGCCTCGCTCTACCGCGCCGCGCTGGCGGCGCAGCAATCCGCCGCGGGCTACCAACAGCAGGGCGGCGCCGCAGTCCCGGCCGACGGGCGGTTCGGCTTCGGCGCCGGCAGCAGCCACGGCGCGTTCTCCGGCGCGCCGGCGCAGGCCGCGGAGAGCAGTGGCGGCTTCGCCTTGTCCGGCTTCGGCAACCAGGTGGGCACGGCGTACTCTTACGCGAGCCAGCAGCAGCAGCAGCAGCAGAGCGACGCGATGTACACCTACGCGCCATTAGCCAAGGACGAGCCACGAGACGACCTGTCGTTTTTCGAGCAGCCATTGCTGTTCTGA</t>
  </si>
  <si>
    <t xml:space="preserve">MTSTPGSFRTLANSGPVALSFATSSFSNFLGGPASSGGADSGLSKFKAMPPPSLPLSHPPASPSAFLNAFSGFLDSPILLTPSLFPSPTTGAIPSEPFNWMGTAENLQASVKDEQRQYTDFTFQTAAPVPETVTAALPAASFPQSSSMLMAPLGGLGDSYNGELQQQQPWSYQEPTTQFEAPSAATTQPDMLGNGGYSAVPAPASFREQSNRPSSDDGYNWRKYGQKNMKGSENPRSYYKCSFPGCPTKKKVERSPDGQVTEIVYKGAHNHPKPQSTRRSSSSAPAPAASSYVLQSASDAAAEHSFGALSGTPVATPENSSGSFGDDEINGVSSRFAGNFGAEELDDDEPDSKKWRRDGGDGEGVPVAGNRTVREPRVVVQTMSDVDVLDDGYRWRKYGQKVVKGNPNPRSYYKCTTAGCPVRRHVERACHDTRAVVTTYEGKHNHDVPPARGTASLYRAALAAQQSAAGYQQQGGAAVPADGRFGFGAGSSHGAFSGAPAQAAESSGGFALSGFGNQVGTAYSYASQQQQQQQSDAMYTYAPLAKDEPRDDLSFFEQPLLF*</t>
  </si>
  <si>
    <t xml:space="preserve">SiWRKY033</t>
  </si>
  <si>
    <t xml:space="preserve">Si021956m</t>
  </si>
  <si>
    <t xml:space="preserve">CCACCGAACAACCACTCCCGTCCTCCTCTCCGGTCTCCTCTTCCCTTCCCCTGCTCACGGTGTCACGCACCCCGTCTCGTCTCATCGGCTCCTCCTCTGCTCGGGCTGCTCTGCTGCTGCTCCGCGGTCGCTCGCCATGGCGTCCTCGACGGGGAGCTTGGAGCACGGTGGGTTCACATTCACGCCGCCGCCCTTCATCACCTCCTTCACCGAGCTGCTCTCGGGCTCCGGAGACATGCTCGGCGCCGAAAGCCAGGATCGGTCGCCGAGGGGGCTTTTCCACCGCGGCGCCAGGGGCGGCGTGCCCAAGTTCAAGTCGGCCCAGCCGCCCAGCCTGCCCATCTCGCCGCCGCCCATGTCGCCGTCCTCCTACTTCGCCATCCCGGCCGGGCTCAGCCCCGCCGAGCTGCTCGACTCGCCCGTCCTCCTCAACTCGTGCTCCAACCTCCTGGCGTCCCCGACCACCGGCGCCATCCCCGCGCAGAGGTTCGACTGGAAGCAGGCCGCCGAGCTGATCGCCTCCCAGTCCCAGCAGGACGAGACCCGGGCGCCGGGCGGCTTCAACGACTTCTCCTTCCACACGGCAGGCTCCAACGCCATGCCCACGCAGACAGCTTCCTTCCCATCGTTCAAGGTACGTACGAAATTGTAAACACACACACGCAGATCGTTAATAATCGATTCATTCATAATCAGTTAGCACAAGCTCGTAGTCTCATCATGTATGTGCGATCGTGCAGGATCAGCAAGTGGAAGCCATGAACAAGCAGATCGTCGTCGCCGCGAGCAACAAGGCCAGCAGCGGCGGCAACAACTGCGGTGGCAACAGCAACACCAAGCTCGAGGACGGCTACAACTGGCGCAAGTACGGGCAGAAGCAGGTGAAGGGGAGCGAGAACCCGCGGAGCTACTACAAGTGCACCTACAACAGCTGCTCCATGAAGAAGAAGGTGGAGCGGTCCCTGGCCGACGGCCGCATCACGCAGATCGTGTACAAGGGCGCGCACAACCACCCGAAGCCGCTCTCGACGCGCCGCAACTCCTCCGGTGCGGCGGCGGCGGAGGACCAGGCCCTCTCCGGCGCGACGCCCGAGAACTCGTCGGTGACGTTCGGCGACGACGAGGCCGATAACGGGTCGCACCGGAGCGACGCCGACGAGCCCGACGCCAAGCGCTGGAAGGCGGAGGACGGCGAGAACGAGGGCAGCTCCGGCAGCGGCGGGAAGCCGGTGCGCGAGCCCCGACTGGTGGTGCAGACGCTGAGCGACATCGACATCCTGGACGACGGGTTCCGGTGGCGCAAGTACGGGCAGAAGGTGGTGAAGGGGAACCCCAACCCGCGGAGCTACTACAAGTGCACCACGCCGGGGTGCCCCGTGCGGAAGCACGTCGAGCGCGCCTCCCACGACAACCGCGCCGTCATCACCACCTACGAGGGCAAGCACAACCACGACGTGCCCGTGGGACGCGGCGCCGCCAGCCGGGCCGCTGCGCCGCCGGCGGCGGCGCCACCGGCGGCCTCGGCCGGCGCGATGATCCTCGCCCACCAGCCATACACCCTGGAGATGCTCGGCAGCGGATACGGCGGCGGGTACGGGGCGGCCAAGGACGAGCCGCGGGACGACCTGTTCGTCGACTCGCTCCTCTGCTAGCGACGGCGGCTTTCGAGTCCACACCTCTCCGTGCGCGGCGGGTGACCTCTGTACGTGTACGGCCGCTATACGCATACAACGGCCGTAGCGTGTACGCTCGCCGTGTTAGAAGAAAATACACGTACGCGCTCTGTATACATACACTCGTAGGTGTTTTAGCTTAGCTATAGGAAGGGAAATTTGTTTATTCGTTGGATGAAGGCCTTTAATACAGCTATACGCACACGTACGTGTATCCCGTATGCGTACACATACGGTCCTGTGTCTTTGTAGCTAGCAGGAGCTAAAGGTCAGAAATTAAAGGCCGTATATATACATGTAGTGATGAGAGAAATCCAATAAGTGTGAATTGTAGAAAATACCCAGATCAAGCAGTTTTGTTTTCTTTTGTTCTTTCATTTTCCTTTATTTTCAGTTTTAGAAACTATCTGTTGGTGTTCCGGGTGACATGGGCCTCGATGGCATTTTACGTGATGTGGCTGCTCTTTTTTCGCATTGGTGCTCATCCTTATCGCAATGAGCAGGGGCAAAATCTACGTGTATCGCATCCACATTCGTTGAACCTGG</t>
  </si>
  <si>
    <t xml:space="preserve">CCACCGAACAACCACTCCCGTCCTCCTCTCCGGTCTCCTCTTCCCTTCCCCTGCTCACGGTGTCACGCACCCCGTCTCGTCTCATCGGCTCCTCCTCTGCTCGGGCTGCTCTGCTGCTGCTCCGCGGTCGCTCGCCATGGCGTCCTCGACGGGGAGCTTGGAGCACGGTGGGTTCACATTCACGCCGCCGCCCTTCATCACCTCCTTCACCGAGCTGCTCTCGGGCTCCGGAGACATGCTCGGCGCCGAAAGCCAGGATCGGTCGCCGAGGGGGCTTTTCCACCGCGGCGCCAGGGGCGGCGTGCCCAAGTTCAAGTCGGCCCAGCCGCCCAGCCTGCCCATCTCGCCGCCGCCCATGTCGCCGTCCTCCTACTTCGCCATCCCGGCCGGGCTCAGCCCCGCCGAGCTGCTCGACTCGCCCGTCCTCCTCAACTCGTGCTCCAACCTCCTGGCGTCCCCGACCACCGGCGCCATCCCCGCGCAGAGGTTCGACTGGAAGCAGGCCGCCGAGCTGATCGCCTCCCAGTCCCAGCAGGACGAGACCCGGGCGCCGGGCGGCTTCAACGACTTCTCCTTCCACACGGCAGGCTCCAACGCCATGCCCACGCAGACAGCTTCCTTCCCATCGTTCAAGGATCAGCAAGTGGAAGCCATGAACAAGCAGATCGTCGTCGCCGCGAGCAACAAGGCCAGCAGCGGCGGCAACAACTGCGGTGGCAACAGCAACACCAAGCTCGAGGACGGCTACAACTGGCGCAAGTACGGGCAGAAGCAGGTGAAGGGGAGCGAGAACCCGCGGAGCTACTACAAGTGCACCTACAACAGCTGCTCCATGAAGAAGAAGGTGGAGCGGTCCCTGGCCGACGGCCGCATCACGCAGATCGTGTACAAGGGCGCGCACAACCACCCGAAGCCGCTCTCGACGCGCCGCAACTCCTCCGGTGCGGCGGCGGCGGAGGACCAGGCCCTCTCCGGCGCGACGCCCGAGAACTCGTCGGTGACGTTCGGCGACGACGAGGCCGATAACGGGTCGCACCGGAGCGACGCCGACGAGCCCGACGCCAAGCGCTGGAAGGCGGAGGACGGCGAGAACGAGGGCAGCTCCGGCAGCGGCGGGAAGCCGGTGCGCGAGCCCCGACTGGTGGTGCAGACGCTGAGCGACATCGACATCCTGGACGACGGGTTCCGGTGGCGCAAGTACGGGCAGAAGGTGGTGAAGGGGAACCCCAACCCGCGGAGCTACTACAAGTGCACCACGCCGGGGTGCCCCGTGCGGAAGCACGTCGAGCGCGCCTCCCACGACAACCGCGCCGTCATCACCACCTACGAGGGCAAGCACAACCACGACGTGCCCGTGGGACGCGGCGCCGCCAGCCGGGCCGCTGCGCCGCCGGCGGCGGCGCCACCGGCGGCCTCGGCCGGCGCGATGATCCTCGCCCACCAGCCATACACCCTGGAGATGCTCGGCAGCGGATACGGCGGCGGGTACGGGGCGGCCAAGGACGAGCCGCGGGACGACCTGTTCGTCGACTCGCTCCTCTGCTAGCGACGGCGGCTTTCGAGTCCACACCTCTCCGTGCGCGGCGGGTGACCTCTGTACGTGTACGGCCGCTATACGCATACAACGGCCGTAGCGTGTACGCTCGCCGTGTTAGAAGAAAATACACGTACGCGCTCTGTATACATACACTCGTAGGTGTTTTAGCTTAGCTATAGGAAGGGAAATTTGTTTATTCGTTGGATGAAGGCCTTTAATACAGCTATACGCACACGTACGTGTATCCCGTATGCGTACACATACGGTCCTGTGTCTTTGTAGCTAGCAGGAGCTAAAGGTCAGAAATTAAAGGCCGTATATATACATGTAGTGATGAGAGAAATCCAATAAGTGTGAATTGTAGAAAATACCCAGATCAAGCAGTTTTGTTTTCTTTTGTTCTTTCATTTTCCTTTATTTTCAGTTTTAGAAACTATCTGTTGGTGTTCCGGGTGACATGGGCCTCGATGGCATTTTACGTGATGTGGCTGCTCTTTTTTCGCATTGGTGCTCATCCTTATCGCAATGAGCAGGGGCAAAATCTACGTGTATCGCATCCACATTCGTTGAACCTGGT</t>
  </si>
  <si>
    <t xml:space="preserve">ATGGCGTCCTCGACGGGGAGCTTGGAGCACGGTGGGTTCACATTCACGCCGCCGCCCTTCATCACCTCCTTCACCGAGCTGCTCTCGGGCTCCGGAGACATGCTCGGCGCCGAAAGCCAGGATCGGTCGCCGAGGGGGCTTTTCCACCGCGGCGCCAGGGGCGGCGTGCCCAAGTTCAAGTCGGCCCAGCCGCCCAGCCTGCCCATCTCGCCGCCGCCCATGTCGCCGTCCTCCTACTTCGCCATCCCGGCCGGGCTCAGCCCCGCCGAGCTGCTCGACTCGCCCGTCCTCCTCAACTCGTGCTCCAACCTCCTGGCGTCCCCGACCACCGGCGCCATCCCCGCGCAGAGGTTCGACTGGAAGCAGGCCGCCGAGCTGATCGCCTCCCAGTCCCAGCAGGACGAGACCCGGGCGCCGGGCGGCTTCAACGACTTCTCCTTCCACACGGCAGGCTCCAACGCCATGCCCACGCAGACAGCTTCCTTCCCATCGTTCAAGGATCAGCAAGTGGAAGCCATGAACAAGCAGATCGTCGTCGCCGCGAGCAACAAGGCCAGCAGCGGCGGCAACAACTGCGGTGGCAACAGCAACACCAAGCTCGAGGACGGCTACAACTGGCGCAAGTACGGGCAGAAGCAGGTGAAGGGGAGCGAGAACCCGCGGAGCTACTACAAGTGCACCTACAACAGCTGCTCCATGAAGAAGAAGGTGGAGCGGTCCCTGGCCGACGGCCGCATCACGCAGATCGTGTACAAGGGCGCGCACAACCACCCGAAGCCGCTCTCGACGCGCCGCAACTCCTCCGGTGCGGCGGCGGCGGAGGACCAGGCCCTCTCCGGCGCGACGCCCGAGAACTCGTCGGTGACGTTCGGCGACGACGAGGCCGATAACGGGTCGCACCGGAGCGACGCCGACGAGCCCGACGCCAAGCGCTGGAAGGCGGAGGACGGCGAGAACGAGGGCAGCTCCGGCAGCGGCGGGAAGCCGGTGCGCGAGCCCCGACTGGTGGTGCAGACGCTGAGCGACATCGACATCCTGGACGACGGGTTCCGGTGGCGCAAGTACGGGCAGAAGGTGGTGAAGGGGAACCCCAACCCGCGGAGCTACTACAAGTGCACCACGCCGGGGTGCCCCGTGCGGAAGCACGTCGAGCGCGCCTCCCACGACAACCGCGCCGTCATCACCACCTACGAGGGCAAGCACAACCACGACGTGCCCGTGGGACGCGGCGCCGCCAGCCGGGCCGCTGCGCCGCCGGCGGCGGCGCCACCGGCGGCCTCGGCCGGCGCGATGATCCTCGCCCACCAGCCATACACCCTGGAGATGCTCGGCAGCGGATACGGCGGCGGGTACGGGGCGGCCAAGGACGAGCCGCGGGACGACCTGTTCGTCGACTCGCTCCTCTGCTAG</t>
  </si>
  <si>
    <t xml:space="preserve">MASSTGSLEHGGFTFTPPPFITSFTELLSGSGDMLGAESQDRSPRGLFHRGARGGVPKFKSAQPPSLPISPPPMSPSSYFAIPAGLSPAELLDSPVLLNSCSNLLASPTTGAIPAQRFDWKQAAELIASQSQQDETRAPGGFNDFSFHTAGSNAMPTQTASFPSFKDQQVEAMNKQIVVAASNKASSGGNNCGGNSNTKLEDGYNWRKYGQKQVKGSENPRSYYKCTYNSCSMKKKVERSLADGRITQIVYKGAHNHPKPLSTRRNSSGAAAAEDQALSGATPENSSVTFGDDEADNGSHRSDADEPDAKRWKAEDGENEGSSGSGGKPVREPRLVVQTLSDIDILDDGFRWRKYGQKVVKGNPNPRSYYKCTTPGCPVRKHVERASHDNRAVITTYEGKHNHDVPVGRGAASRAAAPPAAAPPAASAGAMILAHQPYTLEMLGSGYGGGYGAAKDEPRDDLFVDSLLC*</t>
  </si>
  <si>
    <t xml:space="preserve">SiWRKY034</t>
  </si>
  <si>
    <t xml:space="preserve">Si022702m</t>
  </si>
  <si>
    <t xml:space="preserve">TGCTGGTATTGCTGCCGGAGGAGCGAGTGAGCTGGAGAGTAGAAGAGTGGGAGTGTGAGATCGATCGAGCCGTGCGAGCTTCTTCCCTTGCTGGGTTGCTGTGTTGTGGCCATGGCGGCAGCAGCGGCGCCGTACGAGCAGGTGATGCAGGACATGCGCAAGGGGCGGGAGCTCGCCGCGCGGCTGCAGGGGCTGCTCCGGGACTCGCCCGAGGCCGGCCGCCTCGTCGACCAGATCCTCAACGCCATGTCCCGCACCATCGAGACGGCCAAGGCGGCCGCCGCCGCCGAGGAGGGCTCCGAGGGGCAGAGCGAGGTCACCTGCGCCGGCAGCGCCGGCGGCGGCGGCAAGAGGAAGGCCGCCGGAGGAGGGGACAAGAGGAGCACCTGCCGGAGAAGGTGAGGAGGCTTATCCTTCTTGATTGGTTATACAGTACATCCTTCAGTTGTTGTTGATCTGGTTAATTTAATCCGACTTGTTAATTACTTTATATTAACATAGCACAGATCGATTTTCTATTGAAATGTGCATTATTAAATTAAGATTTGTGATGTGTGTTGCAGAGCCCAGAACTCGTCCACTGTCACGGTGACCATCAAGGATATTGAGGATGGGCACGCCTGGCGCAAGTACGGGCAGAAGGAGATACAAAACTCCAAGCACCCAAAGTACGATCCCTGCACTCCAATTATATTATCTTCTGCTAACCAATGGTAGTTAGTACGAAATAAAAAAAAAACTGCTCCGAACGTGACGATGAGCTGGTGACGAGAAGTTCGCTGATGAGAAAATGCTTGCTCGGCGCAGGGCCTACTTCCGGTGCACGCACAAGTACGACCAGCAGTGCGCGGCGCAGCGGCAGGTGCAGCGCTGCGACGACGACCCGGACGCCTTCAGGGTCACCTACATCGGCGTGCACACCTGCCGGGACCCCGCCTCCGTCGCGCCGGTCGTGCTCCACTCGGCCGGCATCGCCGACGAGCTCCACGCCGGCTCCCACCTCATCAGCTTCGCGCCCAACGCCAGCGCCACGACCTCCGGGAACACCAGCCAGCAGACCGACCAGAAGGACGCCGCGCTGCTGGCGGGCCTCCGGCCGCTGAAGCTGGAGGCCGTCGGCGGCTCCGGCGAGCAGGAGGAGGTGCTGAGCAGCCTCACCCCCGCGGGGAGCTCGGCGGTCGCCGAGGCCATGCGGAACGCCGCCGCGACGCCTGGGCCGGACCAGGGGGACGTCACCTCCGGCCTGCAGCACTGTTACGGTGACGGCTTCGCCGACATGGCGCCCTTCAATTACGACGACGATGGCACGTTCGACCTCGACGACCTTGTTGTGTTCGGATTCGATCAAGGGCAAGCTGATTATTGACCGATCGATCGAGCTGTGGATCGGAGAAGACGATGGAAGACCCCTTGATCAGTCGGCGCGTACGCAAGGGAATAATGGCTGCGTGGATCTTTGATCGTATTTAGCTGCAATGCCTAGTTTAATTTGTGCATACTTGCTGGTGTATACTCTTAAGAATTAGCTGCAGTTTTACTTGTTGCAGGTCGAGTAGATTATGTTAATTAGCTACGACCTACTTGGAGCAGAGGCTTAATTTGGTTGCTTCAGCTGTCAGCGTCACTTCAACAATGTTAATTTATGTGTCTGAACGCGCTCCACGAGATCGAGTCCTCTTCTTCCACTTTGGAAATACGCTCTCACCTTTTCTCAGAGCAGAAT</t>
  </si>
  <si>
    <t xml:space="preserve">TGCTGGTATTGCTGCCGGAGGAGCGAGTGAGCTGGAGAGTAGAAGAGTGGGAGTGTGAGATCGATCGAGCCGTGCGAGCTTCTTCCCTTGCTGGGTTGCTGTGTTGTGGCCATGGCGGCAGCAGCGGCGCCGTACGAGCAGGTGATGCAGGACATGCGCAAGGGGCGGGAGCTCGCCGCGCGGCTGCAGGGGCTGCTCCGGGACTCGCCCGAGGCCGGCCGCCTCGTCGACCAGATCCTCAACGCCATGTCCCGCACCATCGAGACGGCCAAGGCGGCCGCCGCCGCCGAGGAGGGCTCCGAGGGGCAGAGCGAGGTCACCTGCGCCGGCAGCGCCGGCGGCGGCGGCAAGAGGAAGGCCGCCGGAGGAGGGGACAAGAGGAGCACCTGCCGGAGAAGAGCCCAGAACTCGTCCACTGTCACGGTGACCATCAAGGATATTGAGGATGGGCACGCCTGGCGCAAGTACGGGCAGAAGGAGATACAAAACTCCAAGCACCCAAAGGCCTACTTCCGGTGCACGCACAAGTACGACCAGCAGTGCGCGGCGCAGCGGCAGGTGCAGCGCTGCGACGACGACCCGGACGCCTTCAGGGTCACCTACATCGGCGTGCACACCTGCCGGGACCCCGCCTCCGTCGCGCCGGTCGTGCTCCACTCGGCCGGCATCGCCGACGAGCTCCACGCCGGCTCCCACCTCATCAGCTTCGCGCCCAACGCCAGCGCCACGACCTCCGGGAACACCAGCCAGCAGACCGACCAGAAGGACGCCGCGCTGCTGGCGGGCCTCCGGCCGCTGAAGCTGGAGGCCGTCGGCGGCTCCGGCGAGCAGGAGGAGGTGCTGAGCAGCCTCACCCCCGCGGGGAGCTCGGCGGTCGCCGAGGCCATGCGGAACGCCGCCGCGACGCCTGGGCCGGACCAGGGGGACGTCACCTCCGGCCTGCAGCACTGTTACGGTGACGGCTTCGCCGACATGGCGCCCTTCAATTACGACGACGATGGCACGTTCGACCTCGACGACCTTGTTGTGTTCGGATTCGATCAAGGGCAAGCTGATTATTGACCGATCGATCGAGCTGTGGATCGGAGAAGACGATGGAAGACCCCTTGATCAGTCGGCGCGTACGCAAGGGAATAATGGCTGCGTGGATCTTTGATCGTATTTAGCTGCAATGCCTAGTTTAATTTGTGCATACTTGCTGGTGTATACTCTTAAGAATTAGCTGCAGTTTTACTTGTTGCAGGTCGAGTAGATTATGTTAATTAGCTACGACCTACTTGGAGCAGAGGCTTAATTTGGTTGCTTCAGCTGTCAGCGTCACTTCAACAATGTTAATTTATGTGTCTGAACGCGCTCCACGAGATCGAGTCCTCTTCTTCCACTTTGGAAATACGCTCTCACCTTTTCTCAGAGCAGAATC</t>
  </si>
  <si>
    <t xml:space="preserve">ATGGCGGCAGCAGCGGCGCCGTACGAGCAGGTGATGCAGGACATGCGCAAGGGGCGGGAGCTCGCCGCGCGGCTGCAGGGGCTGCTCCGGGACTCGCCCGAGGCCGGCCGCCTCGTCGACCAGATCCTCAACGCCATGTCCCGCACCATCGAGACGGCCAAGGCGGCCGCCGCCGCCGAGGAGGGCTCCGAGGGGCAGAGCGAGGTCACCTGCGCCGGCAGCGCCGGCGGCGGCGGCAAGAGGAAGGCCGCCGGAGGAGGGGACAAGAGGAGCACCTGCCGGAGAAGAGCCCAGAACTCGTCCACTGTCACGGTGACCATCAAGGATATTGAGGATGGGCACGCCTGGCGCAAGTACGGGCAGAAGGAGATACAAAACTCCAAGCACCCAAAGGCCTACTTCCGGTGCACGCACAAGTACGACCAGCAGTGCGCGGCGCAGCGGCAGGTGCAGCGCTGCGACGACGACCCGGACGCCTTCAGGGTCACCTACATCGGCGTGCACACCTGCCGGGACCCCGCCTCCGTCGCGCCGGTCGTGCTCCACTCGGCCGGCATCGCCGACGAGCTCCACGCCGGCTCCCACCTCATCAGCTTCGCGCCCAACGCCAGCGCCACGACCTCCGGGAACACCAGCCAGCAGACCGACCAGAAGGACGCCGCGCTGCTGGCGGGCCTCCGGCCGCTGAAGCTGGAGGCCGTCGGCGGCTCCGGCGAGCAGGAGGAGGTGCTGAGCAGCCTCACCCCCGCGGGGAGCTCGGCGGTCGCCGAGGCCATGCGGAACGCCGCCGCGACGCCTGGGCCGGACCAGGGGGACGTCACCTCCGGCCTGCAGCACTGTTACGGTGACGGCTTCGCCGACATGGCGCCCTTCAATTACGACGACGATGGCACGTTCGACCTCGACGACCTTGTTGTGTTCGGATTCGATCAAGGGCAAGCTGATTATTGA</t>
  </si>
  <si>
    <t xml:space="preserve">MAAAAAPYEQVMQDMRKGRELAARLQGLLRDSPEAGRLVDQILNAMSRTIETAKAAAAAEEGSEGQSEVTCAGSAGGGGKRKAAGGGDKRSTCRRRAQNSSTVTVTIKDIEDGHAWRKYGQKEIQNSKHPKAYFRCTHKYDQQCAAQRQVQRCDDDPDAFRVTYIGVHTCRDPASVAPVVLHSAGIADELHAGSHLISFAPNASATTSGNTSQQTDQKDAALLAGLRPLKLEAVGGSGEQEEVLSSLTPAGSSAVAEAMRNAAATPGPDQGDVTSGLQHCYGDGFADMAPFNYDDDGTFDLDDLVVFGFDQGQADY*</t>
  </si>
  <si>
    <t xml:space="preserve">SiWRKY035</t>
  </si>
  <si>
    <t xml:space="preserve">Si025307m</t>
  </si>
  <si>
    <t xml:space="preserve">ATGGACGACGTGCTGTCGCAGATCCACGAGGGGTTCCGGCTCGCCACGGAGCTCATGGCCGAGATCCCGGCGACCCAGAACGACCAGGCGTACCTCGCCGAGCGCTGCCACGGCATTGCGCAAGCCTACCTCGCGGCCATGCGCATGCTGGGGTACCCGCACGGCGCCGACGACTTGTCCCCGCCGGCGCCTGCGCCGCCGCATCCCTTCGGCGGCGGTGGCGGCGATGGCAGCCACGGCCACCTCCAGCAGCTGGACCTCCTCCGCCCGTTCCTCGGCGGCGGATCATCACTACCAGCGCAGTTCCCGCAGCACCTCGGGCGCCTGCTGGAGTCGTCGCCGTTCGGCACGCCGGGCGCCGACGCGTTCGGCGCGGGCACGTCGGGCGGCCCGGTGAGGCGGCAGGCGTCGTCGTCGCGGTCGTCGCCGCCGGTCCAGCCGCGGCAGCACAGGAGGAGGTACGTCATCATGCGGATGCGGCTGCAGCTCCCCACGTTGGTTGGCGTACGTTAGGGTTCTGGCCGGCCCGGCGCGGGCCTGTTCGTTAATTTTGGCGGTCAAGAGTTCAAACCCGGGCGAACGGAGACCCTTTACCACGTCATCGCATGGAAAAGGCCAGCGAATTTTCCACGCACGCACCTGGTATTTGTTCTCCGATGGCGACGGCGACCGGCGACGCTCTCTCCCGGCCCAAAAATTGCGTGCCAAGTCATGCGGCGTTACATGGGGTTCATTTATTGGGACAGATGGATACTGCTGCTTTAATTTAGCTACTACGCGGGGTTAATAATTAGGAGTTGCTGATGGTGATTAGTCGATTCTTAATGAAGATACTCTATTATCTATATATAGCTTGTCTGTGAAAGAGGCTGTGGGAGGAGTAATCAAGATTATTTTTATTAATTTGCAGGAGGGAGAGCGGGGAGAGGACGACGATGATGGTTCCGGTGCAGCGGACGGGCAACACAGATCAGCCACCGGACGATGGCTACACATGGCGCAAGTACGGCCAGAAGGATATCCTTGGCTCCAGATACCCAAGGTAACCAAAGCCTCGAATCTGTTTGCAGCGCACAAATTTACTTTGTTATTTGATGATGATGATGGTTTAGTTCTAGATATTGTCATATTGATAGCTGCAACTTCCAATAGTTAATTCTTTTGTACCAAAATACAAGTTACGAGAGGAACTGAGATTAATAATATACTCCCTCCATCCCAAAATATAGTTTCATTTAGCTTTTTCAAAAGTAAAATCTTTTTAACTTTGACCAACAATATCTCTAAAAATAATTTATTTCAACTAGAAAATGTTACATATTATAATAGTTGGTTTCATGATAAATCAACTAACACTATTTTTATGTTATTAGTCTCTATGATTATTTCTCTATTCGCAGTTAAAGTTGACAAGATTTGATTTTGAAAACGTACGTAGCTATATTCTGGGACGGAGGAAGTAGTGTTAATTAAGTCAATACTGCCAATCTCGTCTCAATAATAAATCTAACTCATATCACAACTCAAATGATTTTCATTGGCTGGATTTCAAAGGATTTCATGTACCCATGATGGTGTATATTTGTCTGCCTTGCTATTGAGCTATTTGTCTTTGACCTGGAGATTCAAGTCACTAAGCATGCTTACACACCATTTCCTATATGTTCGCACGGTTGTGGTCGTTCACATTTGACTTCAGATTGCCTTAATTGCTTCACTTTTCATGCTTTCCCACCGCAAAGGGCAGCATCAATGAGTTGAGCTGGTGCAAAGTAGTAGTAGTAGTAGTAGTCGTCATCGTCGTAACATATATATTGCCCGGTTTTGTTTTGTCAAATTAAACCAGCTGGCTCGTGCGTATTCTGTCAATGTTTGCGCGGGAAATTGATTAGAAAACATCATGTCAAGTCCATATCATGCACCGTCGCTCGTAGGCAAGAGGTATCCACCACAGAAGAAATAAACCATGAGAATACAAAATAATAGTGTGAAAGGCTAGTGTGCAAAAGCGACCAATTTACGTAGTGAAGAGAGCGTGCGCGTACACAATATCGACATTTCCTTTCAGAGTCCAATAATAATTTTCAGATTGAAAATCGAGCATGGCATCTTCTCAATTTACACCATGTAGAATAATCATTCCTGTATTTCCTCAAACAAAATAATCATTCCTGTAGTCCTATGGAGACACAAGCCAAAATGCATGTATTAAAGGCGTTTCCATCAAAACTCAAAAGTGATTTTGTTTCCTGAGAAACGTTGATGGTTTTCAGTTTTCACTGGGGCGCATTATGAACTATATCGGTGAATGCCCTACTACCCTGCAGCATGCAAATTAAAATAAATTTATATTCAGGATTCATAGCTATATATATACTTGTGTGTTTGTTAAGTAATATATAATACATGCATGTACCATTGCTTCGATGTATATAGTACGGTGCTTGACGACTGATTTGCAACTTTGCATGTTGCTACCCATAGGAGCTACTACAGGTGCACCCACAAGAACTACTACGGGTGCGAGGCCAAGAAGAAGGTGCAGCGCCTGGACGACGACCCCTTCATGTACGAGGTCACCTACTGCGGCAACCACACCTGCCTCACCTCCATGACGCCGCTCCTCACCCTCCCAGCCCCCAACACCGCCGCCGCCGTCTCGACTGCCATTGCCAACATGCTAACCAACTCCCCGCCAACCGGCTCGGCAGCAATCCTCGCCGGCCAGGACCTCGTCATGGCGCCCGCAGCCGCCGAGCACCCTACGCCGCCGGCACTGTCCACGGCCATCCAGCTCGGCATCAGCTGGATGCCGTCGGAACTCGTCAGCTCCAGCGCCGGCCAGGGGAGCAGCAGCGCGCAGGTGAACGCGTCGGCCGCCTCAGGGAGAGACTTGGAGTACCCGGTGATGGACCTCGCCGACGCCATGTTCAACTCCGGCAGCAGCGGAGGGAGCAGCATGGACGCCATCTTCCCTGCTCACCATCACGACCAACGTGATAGCTA</t>
  </si>
  <si>
    <t xml:space="preserve">ATGGACGACGTGCTGTCGCAGATCCACGAGGGGTTCCGGCTCGCCACGGAGCTCATGGCCGAGATCCCGGCGACCCAGAACGACCAGGCGTACCTCGCCGAGCGCTGCCACGGCATTGCGCAAGCCTACCTCGCGGCCATGCGCATGCTGGGGTACCCGCACGGCGCCGACGACTTGTCCCCGCCGGCGCCTGCGCCGCCGCATCCCTTCGGCGGCGGTGGCGGCGATGGCAGCCACGGCCACCTCCAGCAGCTGGACCTCCTCCGCCCGTTCCTCGGCGGCGGATCATCACTACCAGCGCAGTTCCCGCAGCACCTCGGGCGCCTGCTGGAGTCGTCGCCGTTCGGCACGCCGGGCGCCGACGCGTTCGGCGCGGGCACGTCGGGCGGCCCGGTGAGGCGGCAGGCGTCGTCGTCGCGGTCGTCGCCGCCGGTCCAGCCGCGGCAGCACAGGAGGAGGAGGGAGAGCGGGGAGAGGACGACGATGATGGTTCCGGTGCAGCGGACGGGCAACACAGATCAGCCACCGGACGATGGCTACACATGGCGCAAGTACGGCCAGAAGGATATCCTTGGCTCCAGATACCCAAGGAGCTACTACAGGTGCACCCACAAGAACTACTACGGGTGCGAGGCCAAGAAGAAGGTGCAGCGCCTGGACGACGACCCCTTCATGTACGAGGTCACCTACTGCGGCAACCACACCTGCCTCACCTCCATGACGCCGCTCCTCACCCTCCCAGCCCCCAACACCGCCGCCGCCGTCTCGACTGCCATTGCCAACATGCTAACCAACTCCCCGCCAACCGGCTCGGCAGCAATCCTCGCCGGCCAGGACCTCGTCATGGCGCCCGCAGCCGCCGAGCACCCTACGCCGCCGGCACTGTCCACGGCCATCCAGCTCGGCATCAGCTGGATGCCGTCGGAACTCGTCAGCTCCAGCGCCGGCCAGGGGAGCAGCAGCGCGCAGGTGAACGCGTCGGCCGCCTCAGGGAGAGACTTGGAGTACCCGGTGATGGACCTCGCCGACGCCATGTTCAACTCCGGCAGCAGCGGAGGGAGCAGCATGGACGCCATCTTCCCTGCTCACCATCACGACCAACGTGATAGCTAG</t>
  </si>
  <si>
    <t xml:space="preserve">MDDVLSQIHEGFRLATELMAEIPATQNDQAYLAERCHGIAQAYLAAMRMLGYPHGADDLSPPAPAPPHPFGGGGGDGSHGHLQQLDLLRPFLGGGSSLPAQFPQHLGRLLESSPFGTPGADAFGAGTSGGPVRRQASSSRSSPPVQPRQHRRRRESGERTTMMVPVQRTGNTDQPPDDGYTWRKYGQKDILGSRYPRSYYRCTHKNYYGCEAKKKVQRLDDDPFMYEVTYCGNHTCLTSMTPLLTLPAPNTAAAVSTAIANMLTNSPPTGSAAILAGQDLVMAPAAAEHPTPPALSTAIQLGISWMPSELVSSSAGQGSSSAQVNASAASGRDLEYPVMDLADAMFNSGSSGGSSMDAIFPAHHHDQRDS*</t>
  </si>
  <si>
    <t xml:space="preserve">SiWRKY036</t>
  </si>
  <si>
    <t xml:space="preserve">Si021859m</t>
  </si>
  <si>
    <t xml:space="preserve">ATGTCCGCTCGCCCCCCGCCGCCGCCGCGCCCGCACCTGGCGCTGCCGCCGCGCTCGGCGGCGGAGTCGCTCTTCACGGGCGCCGGCGACGCCAGCCCCGGCCCGCTCACGCTCGCCTCCGCGCTCTTCCCCTCCGACGCCGACGCCGGCGGCGGAGGCGGACCCGGCGGCGGCGCCTCCTCCGGGGCCGCGAGCTTCACGCAGCTCCTCACCGGCTCCCTCCCGCAGCCGCAGCAGCAGCAGCGTGAGGCCGCGGAGAGGGGGCGGGGTGGCGGGGTCGCGAGGGCCGGGCCGGCGCTGTCGGTGGCGCCGCCGGCGTCGGCGTCCGCGGGCGCGTCCGTCTTCACGGTGCCCCCAGGCCTCAGCCCCTCCGGCCTGCTCGACTCCCCCGGCCTGCTCTTCTCGCCGGCCATGGTACGTCGTGCGACCGTTGCTCCAAACTTCGTGCTGGAAATGATTAAAACTTCTTCCTTTTACGCCGTGAAAGATTGGATTTTTGGATCGTGTTTGTGATTCTTGGTTATTGGTGAGCGAAATCAGCTCCGGTGAATTCAATTTTGTTTGTGGCCTTTGGTAAAATTGGCTATACTGTAAGTGCTAAAGAATAAAAAGGCATGTATGCTGATCGCTTATTCTTAAGAATTGCCTACGGTTGTGCTTGTAAAATAAAAGAGTTTAACAGGTTCCCCAGTGCACACCTCATGGATCTCATGGATTGTTATTAAAACATGCTCCATTTCAACTTTAATCTGGATAGGTTATATCAATCCGTTAGGCATCCTCATTTTTCTTTTGGGTGATGCTGAGTAATCTGGAAGAATCACGTAATCTTCCTTTGTGTTTCAAAAGCTTGTAGAGCACTACAAATCTGGAATCTGGAACTTCTGAAAGGTGGCGCTTTTACAGTTTCATCAGTGCTTTTAGCGAGATTGACACATCTAGGGTACTGATTGGCCCCATAGGTTTGCACCAAAACGCATAAAGCCATCTTACTATATTTGTGTGTGGTCCTGCGGTGCAATGAATAATATCATCCTACTAAGACAGATAAGTGATGCTTATTGATCTTTTGGATATGGCAAGTGGTGATAGTACTTTGCCTTGACGGTATCAATAATTGTACTACCGCCAGCCTGATCAGTTGCAAATTGGCATGCTGTGTTGAGAATCTTGATCTATCGGTAGCATCCTTTGGAGACATGTTACTCAGTTTGGGGTGGTTATACTGGTCTCGAATTTGTTCTTGACAGCTGAATCTGTCAAAACAGTTCATAGTTTGTATCCATTATTCAATATTCACAATGTCTAGTAGGTGAAGCAGCAGAGCGATGTGTTAAACTTGTAGTTGCACAACTTTTGTTAATGTTGAACCTGAGCTGATTAAACCAGTTTCAGCAAGATGCATAATTGACCGTTTGGTGGTGAGAACAATCAAAATGTTGTAGAGTCGGTCCAGGACTGCTGCAGTATTTCCTCTCCTTAAGCAGTATCCATTTCTGGGGCATCTGCTTTAGTCCTGAAGAAAGAAAGTGAATTGATATTTTCTGATGACAACCTGTTCTGTATTTTTACAGGGGGGATTTGGAATGTCGCACCAGCAGGCCCTTGCTCAAGTTACAGCACAAGCAACCCATTCTCCACTTAGAATGTTTGACCACATTGAGCAACCATCTTTTTCAGCAGCTGCAGCATCGTCTGGAGCTCTACAACATATGAACTCTAGCGCCAATATGACTGGAATGCCAGAGATGGCAATTACAACAGCAAACAATGACAATGCATCTTTTCAATCAGCTGAGCCATCTCAGAGGTATCAAGTCAATGCTCCTGTTGATAAGCCTGCTGATGATGGCTACAACTGGCGGAAATATGGTCAAAAGGTGGTGAAGGGCAGTGATTGCCCAAGGAGCTATTACAAATGTACTCATCCCAATTGTCCAGTCAAGAAAAAGGTAGAGCATGCAGAAGATGGTCAAATATCTGAGATCATATACAAAGGAAAACACAATCACCAACGTCCACCAAATAAGCGGGCAAAAGATGGCAACTCTTCAGCAGCTGATCAAAATGAACAATCTAATGATACCACTTCTGGATTGTCAGGCGCCAAGAGAGATCAGGACGCTATATATGGGATGTCTGAACAGGTATCTGGTTTAAGTGATGGAGATGATATGGATGATGGTGAATCAAGGCCACATGAAGTGGACGACGCTGATAATGAGAGCAAAAGAAGGTATTTTAGCTCTCAATACAACCCCACTGTCCTATTAGATTGTTGTTCTCATAATATCCATTCTTTCATTGTTCAGAAATATACAAATTTCTTCACAAAGAACCTTGTCGGAGCCTAAGATTATTGTGCAAACAACTAGTGAGGTTGATCTTTTGGATGATGGTTATAGATGGCGCAAGTATGGGCAGAAGGTAGTCAAAGGAAACCCTCATCCAAGGTATCTTTTTACCTCATCACTGTGATTTATATTGCTTTCATATCTGTCGCTCTTCCTTTTTTCTTGGAATGCCTCTATTGTATGCAAGGTGTAGGCGACATTGGGATTTTCCTGTTTTTTGTGTTGATATTGTAGTTAACTTGTGGCAAAATGGATATTAATATGTCATCTATTGGATAACATAATATTATCATTCTTACTTTCACTACTTCATGGTACAATCTTTCACTTTGGCATTTGTAAGTCGTATCTTTTGGTTTTATTTTCATGTCTCTTATATTCTTCTAAGAATCATATCAAATACTTGAAAATCTGTTAGGAATTGCATGAGAAGGGCTCTTAGACTATTCATTCGATACATATACTAAAATTCTGTAATTCATGCTCCAGTACAACTAAGTACTCACTTGTACCATGATAACGTAATGATGCTATTGTCATGCCCCAGTTGTATTATTAGTGAAGCACACTATCTTAGTTCATGTCTCCTTGAAGCTTGTCTTGTTAATTAATGCATGATCTTCTCCCCAAGCGAGTTGGATAGGGTAGCTACATGGCTACATGATATCAAAACAGCACCTTTGAAAGGAGCCTACCTCATTTTCCTTGGCAACATTCCTTTTCATTTCTTCTTGGGTATTCACCTGAATGCAGATAATTTCAGCATATTTTTATGCAGTACATGAGTGTAGCCACTATACATGCACGCTTACTTAATCAACAGTGTGTGTGATGCTGGATTGATATTATGTCTTAAGTAGGAAAATCATCACAAAATGCAAGTAAGACCCTAGTTATGCAATGGGTAATTTTAACTGCAGCCTCGGTTTTGTTTTGAATGTTTCATCCGATACCCCATCTATCGGTTTCAGCAATGGACTCATCTGTTTGCGGAATTTAGTCTCAAATAGCTATTACCACAAAAAACTAAAAAGTAACACCTCAGATTGTCTTCCTTGTGCTTATCACTGCACAGTTGATTGCTGGTGGAATAAAAATCATAAAGATTATCCGATCATATGAAATTAGGAAGTATTAGTATATCCACATTGAAAAATAATACAGCAATATGCTGTAGCTTCTACTTAAATGTTGGCAGGTTGAATGCTTGATCACAGGCGTTCTTATCAAGCTTTACCAAATCTGAATTCTGGTATTTGCGCTGATCCTAATGAAAGCCTACTTCTTCATGCAATTCTGACGCCTTATCATTCTCTTTAAAATTCAGCATCTACACAGTACATAGTCGGCATTCAAAGTGAAACTTAAGACTTTTAGAGGCCATATGTTTCCTAAAAACCTTGGATCATGAACTTTCTCATTTGTCTGAACCATGTTTTCATGGTTAGGCTAATGAGAATTCACTGTTAACTGCAATATTGTTTGGTAGGAGTTTGAAAGAAAGGGTAGACTAGTTGGACATTGAAGAAAATGGAGTAGCTACAACACTAGCCCAGTAAAACATTTCGAGAAAAAGGCAGGGTAGCTAGATAGAGGATTACTCTGATTTGGTTTGAGTTATCAGTATTTTCTAGATTGTCTTTTAACTCACTGAAGCTATCTTTGGCTGGGGGTAAAGGATCAGAGGAAGATATAACAGAGAAAGCTTATGGTACTAAGATAGTAATAAGTTTTCTTGATGTAAGTGATAGATGATTTTCATCCCTGGAGGAGATCCTCGTGAGGTAAAAATGACCTTTTCTTAAGGTCAACATTATTCCTGAATCTGCAGATGTAATCCTAAGCACAAGCATATTTCTTGAAAATGTTATTTGTTTTTAGATAATGGATTACTTGTTTTTGCACAATTGAATATTTTGGTTGATTTGCTGATTAGTTGGTCGTGATCAAATTGGGTACTTAATTTAGGTATTAAAAAACATGGCATGTGCCTTTTGTACCTTATTTGTTTCACCATTTACTTGTTTACCTACATGATATCTCTCTCTACCTGTAGGAGTTACTACAAGTGCACATTCGCTGGATGCAATGTTAGGAAGCACATCGAAAGAGCATCGTCAGACCCTAAGGCTGTCATAACAACCTATGAAGGAAAACATAACCATGAACCACCGGTTGGTAGGGGCAGCAACCAGAATGCAGGAGTGTCACAACAGAGAGGGCAGAACAGCATATCTAGTAATCAAGCTTCACTTTCGATAGCAGACTACAGCATCACTAACCAGAGGCCAATTGGGCTATTACAATTCAAGAGCGAACAATAGTAACTGCCATTTTGACTCTGTTCGGAACCTTGCTGTGTTATTTGGATGTTCTTTTGGAAAATATCAGGTGCCTGCAATTCGTACAGTCATATGGCATCAAAGGTTCATAAAGTTTGATAATTCAATGGTATCAGTTTGCAGTTTTTTACCCATAGATACCCAGGATAGCTGATACAGCACCATCCTTTCTAGTTTGTACATGTTCTTAAGTGGAAGCATGCAAAATGTAATACCAGGTGCTTATACATGTTTATGATGGTTTATAGATGGATCAATGGTATACATGTATATCTTAAGATTTTATTCCAACAAGATCTTGTATGTATTGTAATAAGATTGAAAAGAGAGGTGAATGTACAGATGTTTTTCAGTTAAGCTTTCTTGTTATAATTTGCAAAATTTATCAGAGC</t>
  </si>
  <si>
    <t xml:space="preserve">ATGTCCGCTCGCCCCCCGCCGCCGCCGCGCCCGCACCTGGCGCTGCCGCCGCGCTCGGCGGCGGAGTCGCTCTTCACGGGCGCCGGCGACGCCAGCCCCGGCCCGCTCACGCTCGCCTCCGCGCTCTTCCCCTCCGACGCCGACGCCGGCGGCGGAGGCGGACCCGGCGGCGGCGCCTCCTCCGGGGCCGCGAGCTTCACGCAGCTCCTCACCGGCTCCCTCCCGCAGCCGCAGCAGCAGCAGCGTGAGGCCGCGGAGAGGGGGCGGGGTGGCGGGGTCGCGAGGGCCGGGCCGGCGCTGTCGGTGGCGCCGCCGGCGTCGGCGTCCGCGGGCGCGTCCGTCTTCACGGTGCCCCCAGGCCTCAGCCCCTCCGGCCTGCTCGACTCCCCCGGCCTGCTCTTCTCGCCGGCCATGGGGGGATTTGGAATGTCGCACCAGCAGGCCCTTGCTCAAGTTACAGCACAAGCAACCCATTCTCCACTTAGAATGTTTGACCACATTGAGCAACCATCTTTTTCAGCAGCTGCAGCATCGTCTGGAGCTCTACAACATATGAACTCTAGCGCCAATATGACTGGAATGCCAGAGATGGCAATTACAACAGCAAACAATGACAATGCATCTTTTCAATCAGCTGAGCCATCTCAGAGGTATCAAGTCAATGCTCCTGTTGATAAGCCTGCTGATGATGGCTACAACTGGCGGAAATATGGTCAAAAGGTGGTGAAGGGCAGTGATTGCCCAAGGAGCTATTACAAATGTACTCATCCCAATTGTCCAGTCAAGAAAAAGGTAGAGCATGCAGAAGATGGTCAAATATCTGAGATCATATACAAAGGAAAACACAATCACCAACGTCCACCAAATAAGCGGGCAAAAGATGGCAACTCTTCAGCAGCTGATCAAAATGAACAATCTAATGATACCACTTCTGGATTGTCAGGCGCCAAGAGAGATCAGGACGCTATATATGGGATGTCTGAACAGGTATCTGGTTTAAGTGATGGAGATGATATGGATGATGGTGAATCAAGGCCACATGAAGTGGACGACGCTGATAATGAGAGCAAAAGAAGAAATATACAAATTTCTTCACAAAGAACCTTGTCGGAGCCTAAGATTATTGTGCAAACAACTAGTGAGGTTGATCTTTTGGATGATGGTTATAGATGGCGCAAGTATGGGCAGAAGGTAGTCAAAGGAAACCCTCATCCAAGGAGTTACTACAAGTGCACATTCGCTGGATGCAATGTTAGGAAGCACATCGAAAGAGCATCGTCAGACCCTAAGGCTGTCATAACAACCTATGAAGGAAAACATAACCATGAACCACCGGTTGGTAGGGGCAGCAACCAGAATGCAGGAGTGTCACAACAGAGAGGGCAGAACAGCATATCTAGTAATCAAGCTTCACTTTCGATAGCAGACTACAGCATCACTAACCAGAGGCCAATTGGGCTATTACAATTCAAGAGCGAACAATAGTAACTGCCATTTTGACTCTGTTCGGAACCTTGCTGTGTTATTTGGATGTTCTTTTGGAAAATATCAGGTGCCTGCAATTCGTACAGTCATATGGCATCAAAGGTTCATAAAGTTTGATAATTCAATGGTATCAGTTTGCAGTTTTTTACCCATAGATACCCAGGATAGCTGATACAGCACCATCCTTTCTAGTTTGTACATGTTCTTAAGTGGAAGCATGCAAAATGTAATACCAGGTGCTTATACATGTTTATGATGGTTTATAGATGGATCAATGGTATACATGTATATCTTAAGATTTTATTCCAACAAGATCTTGTATGTATTGTAATAAGATTGAAAAGAGAGGTGAATGTACAGATGTTTTTCAGTTAAGCTTTCTTGTTATAATTTGCAAAATTTATCAGAGCC</t>
  </si>
  <si>
    <t xml:space="preserve">ATGTCCGCTCGCCCCCCGCCGCCGCCGCGCCCGCACCTGGCGCTGCCGCCGCGCTCGGCGGCGGAGTCGCTCTTCACGGGCGCCGGCGACGCCAGCCCCGGCCCGCTCACGCTCGCCTCCGCGCTCTTCCCCTCCGACGCCGACGCCGGCGGCGGAGGCGGACCCGGCGGCGGCGCCTCCTCCGGGGCCGCGAGCTTCACGCAGCTCCTCACCGGCTCCCTCCCGCAGCCGCAGCAGCAGCAGCGTGAGGCCGCGGAGAGGGGGCGGGGTGGCGGGGTCGCGAGGGCCGGGCCGGCGCTGTCGGTGGCGCCGCCGGCGTCGGCGTCCGCGGGCGCGTCCGTCTTCACGGTGCCCCCAGGCCTCAGCCCCTCCGGCCTGCTCGACTCCCCCGGCCTGCTCTTCTCGCCGGCCATGGGGGGATTTGGAATGTCGCACCAGCAGGCCCTTGCTCAAGTTACAGCACAAGCAACCCATTCTCCACTTAGAATGTTTGACCACATTGAGCAACCATCTTTTTCAGCAGCTGCAGCATCGTCTGGAGCTCTACAACATATGAACTCTAGCGCCAATATGACTGGAATGCCAGAGATGGCAATTACAACAGCAAACAATGACAATGCATCTTTTCAATCAGCTGAGCCATCTCAGAGGTATCAAGTCAATGCTCCTGTTGATAAGCCTGCTGATGATGGCTACAACTGGCGGAAATATGGTCAAAAGGTGGTGAAGGGCAGTGATTGCCCAAGGAGCTATTACAAATGTACTCATCCCAATTGTCCAGTCAAGAAAAAGGTAGAGCATGCAGAAGATGGTCAAATATCTGAGATCATATACAAAGGAAAACACAATCACCAACGTCCACCAAATAAGCGGGCAAAAGATGGCAACTCTTCAGCAGCTGATCAAAATGAACAATCTAATGATACCACTTCTGGATTGTCAGGCGCCAAGAGAGATCAGGACGCTATATATGGGATGTCTGAACAGGTATCTGGTTTAAGTGATGGAGATGATATGGATGATGGTGAATCAAGGCCACATGAAGTGGACGACGCTGATAATGAGAGCAAAAGAAGAAATATACAAATTTCTTCACAAAGAACCTTGTCGGAGCCTAAGATTATTGTGCAAACAACTAGTGAGGTTGATCTTTTGGATGATGGTTATAGATGGCGCAAGTATGGGCAGAAGGTAGTCAAAGGAAACCCTCATCCAAGGAGTTACTACAAGTGCACATTCGCTGGATGCAATGTTAGGAAGCACATCGAAAGAGCATCGTCAGACCCTAAGGCTGTCATAACAACCTATGAAGGAAAACATAACCATGAACCACCGGTTGGTAGGGGCAGCAACCAGAATGCAGGAGTGTCACAACAGAGAGGGCAGAACAGCATATCTAGTAATCAAGCTTCACTTTCGATAGCAGACTACAGCATCACTAACCAGAGGCCAATTGGGCTATTACAATTCAAGAGCGAACAATAG</t>
  </si>
  <si>
    <t xml:space="preserve">MSARPPPPPRPHLALPPRSAAESLFTGAGDASPGPLTLASALFPSDADAGGGGGPGGGASSGAASFTQLLTGSLPQPQQQQREAAERGRGGGVARAGPALSVAPPASASAGASVFTVPPGLSPSGLLDSPGLLFSPAMGGFGMSHQQALAQVTAQATHSPLRMFDHIEQPSFSAAAASSGALQHMNSSANMTGMPEMAITTANNDNASFQSAEPSQRYQVNAPVDKPADDGYNWRKYGQKVVKGSDCPRSYYKCTHPNCPVKKKVEHAEDGQISEIIYKGKHNHQRPPNKRAKDGNSSAADQNEQSNDTTSGLSGAKRDQDAIYGMSEQVSGLSDGDDMDDGESRPHEVDDADNESKRRNIQISSQRTLSEPKIIVQTTSEVDLLDDGYRWRKYGQKVVKGNPHPRSYYKCTFAGCNVRKHIERASSDPKAVITTYEGKHNHEPPVGRGSNQNAGVSQQRGQNSISSNQASLSIADYSITNQRPIGLLQFKSEQ*</t>
  </si>
  <si>
    <t xml:space="preserve">SiWRKY037</t>
  </si>
  <si>
    <t xml:space="preserve">Si022461m</t>
  </si>
  <si>
    <t xml:space="preserve">TGGACCGCGCCGCCGGCGCCCCCACCGTCGCATCCGACCGCCTGGTTTTGCCTTCTCCCGCGCGCAGGTGAGCTCGCCGCCTGAGCTTTTCACGGTCTGTGATAGCTGGAACGGGCGGATTTGCTCCGCGCGTTCTTGAGCCGCCGCCTGCCCATGGCGGAACCACGGCTGGCGCCCATGTTTCGGCGCATCTAGTTCTTGGCGCAATCTAGTCCCGTGCTGTTTTCATGCGCCGAAGTTTTTTTTTTTTGTATTTCATTTCTTAATCCGCCTGTCGCCTGAAATGGATGGGTTCTTTTGGCCGCTGCGATTTCCTGTACAATTTCCCAGCTCTGTGAGATTCCGTAGAGATCTGCTTATCCTGCGCCGTTCTCTGATTCTGATGTGCAGATGCTTCTGCCCGTGAGAGTTGCAAGTAGCTGAGGTCCATTCGAGGTGGAAGAGGAGCTCGGAGTTCAGGAACGGATTCGCCCCTCCGGCTGCTTCTCCATTTCAGCCATGGAGGAGGTGGAGGTTGCCAACAGGGCCGCGGTGGAGAGCTGCCACCGGGTGCTGTCCCTGCTCTCCCAGTCCCAGCAGCAGGACCCAGCTCTGCTCAAGAGCATTGCTTCAGAGACGGGTGAAGCCTGCGCCAAGTTCAGGAAGGTGACCGCCCTCCTTGCCAATGGCGGTAGCAGCGGGCATGCTAGGGGCAGGTTCTACAGGAGAGGCAGGCCTTCCGGATTCTTGACCCTGAAGGGCATCTTGGGGAGCAGCAGCGATACCCCATCGGAGTTGATGCCCAGCGCTGCTGCTGCTGCTCCATCTCCGTCTACTAGTTATGCACAATTGCGCGCTCGGATTGGTGGCGTGCCAGACCCACGAGGGCTGGATTTGGCCAGCTCGAGCAGCAAGAGCGGCGCTCATCCGTATGGAGCTCCGAAGATGGTCCAGCCATTGTCGGTGCAGTTCCAGATTGGGAACGTAGCGCATCGGTACCCATTCCACCAGCAGCCTTCACGGCAGAAGCTGCAGGCCGAGATGTTCAAGAGGAGCAATAGTGGGATCAGCCTGAAGTTTGATAGCCCTAGCCCCAGTGGTGGTGCTGGAACGATGTCGTCGGCGAGATCGTTCATGTCATCCTTGAGTATGGATGGGAGTGTTGCTAGCTTGGATGGGAAGCGGCCGTTCCATTTGGTTGGTGCGCCGGTGGCAAGCGACCCAGCTGATGCGCACCGAGCACCCAAGCGACGGTGCATGGGTCGGGGGCAGGATGGCACAGGCAAGTGTGCCACTACTGGCAGGTGCCATTGCTCAAAGAGGAGGTAAATTGTGTTCTTTTAGTGATTTGTATGCTTATATTTTTATCTCTTGCTGGGTGGGATATTACTCAATCTGATGACGCCACTCTTTTTGACAGGAAATTGCGAATTAAGAGGTCGATAAAAGTGCCAGCCATTAGCAATAAAATTGCTGATATCCCTCCGGATGAATATTCTTGGCGGAAGTATGGGCAGAAGCCAATCAAGGGTTCTCCTCACCCTAGGTATGAACTGAACAAGAACTATTTAACTAACATTAAAATGTGTATAAAATCATTTTCAGTCATAATAATTGATGCATCATTCCCCTTGTTGTGCGCTGAGAGATGGCATATCTGCATCAGGCTCTCAGGGTGCTCCTTTATCTGTAGAATAATTGTTGGTGTTTGGATCATCCCCTCCACTTTACCTTTTCCTTACTCCCAAGTGCTTTGGCAACCAATGCGTGTTGATAACTTAGTCTCTAGCACAATTAAATATAGCTTAGTGGTTTGTCTCAGGGTTCTACTCTTTCTTGTACCCATTTTGTGAGATAAAGCAAGGATCTATCATGGGGGACCTAAAGTAGGTAAATTGCTGTTGCTACTTGCATTTGAATGCCATGTTAGCCTATCTACATCATACTCTTGATTGCGCTCATTCCCCTACCCCATGTCAAGCTTTAATGTCTTCCCTAGATGATAGGAAATTGTAGCTATACCATGAAAGCAAGCACATGGTGCTGATTGTTTACCCATTTCACATATTCTTTTTGTCTCAGCGTGAGACTCTCCAAGCTGATGACTTGAATCCAATGCAGGGGTTACTACAAATGCAGTAGTGTCAGGGGCTGCCCAGCAAGGAAGCATGTTGAGCGCTGCGTAGATGACCCAGCGATGCTAATTGTGACATATGAAGGCGAGCACAACCATACCCGGCTGCCCGCACAGTCTGCCCAGACCTAGAGAATCAGTAAGACGCAGCACTCCATACAGGAAGCGTAGGCTGTAGGCCATGCCCTTGCTGGATGGCCAAGCTGGTCATGTAGAAACTCAGTCCGGAGATCTTTGAATGCAACAGCAACCAACATGGAGCCATTTGAGAATCTGATGAGCTGCTTGGCCCCTCCTGAGCTTCATGCTGTTACAGATGCTATAGTGGGGACATTCAAGCTGTTCACCTATCTTGTGAGCTGTGGCACATATAATTGAAAGATGATGCAGGAAGGAAAGGAAAATCTGGCATTCGATAGTGACTGGTGAGCTTCGCGAGTAAGTTTTAAGGGGGTTGAAAGCAAAGATTGAGGAAAAGAAGTGAGCGACTGAGCAAAAATTGAGGAAAAAGGGTTGCAAGGATGGATTAGGATGGCGGGATTGGCTTTTAGCGTGCACAAGTTCACTTGCGATGACTTGCCTGTGTGTGTTGCTTTTGCTTTATCGAAAGATCACCACCTCTTTTGTTGACAAAAATAACATTCCAGTATCAAAGGTGGTCCGTACTGACTGCTGACAAGTTAGGACCATATGGGTTTTCCAGGTGTAAGCATTCCAGAATGAAAGGTGCAAGTTGTTGGTG</t>
  </si>
  <si>
    <t xml:space="preserve">TGGACCGCGCCGCCGGCGCCCCCACCGTCGCATCCGACCGCCTGGTTTTGCCTTCTCCCGCGCGCAGATGCTTCTGCCCGTGAGAGTTGCAAGTAGCTGAGGTCCATTCGAGGTGGAAGAGGAGCTCGGAGTTCAGGAACGGATTCGCCCCTCCGGCTGCTTCTCCATTTCAGCCATGGAGGAGGTGGAGGTTGCCAACAGGGCCGCGGTGGAGAGCTGCCACCGGGTGCTGTCCCTGCTCTCCCAGTCCCAGCAGCAGGACCCAGCTCTGCTCAAGAGCATTGCTTCAGAGACGGGTGAAGCCTGCGCCAAGTTCAGGAAGGTGACCGCCCTCCTTGCCAATGGCGGTAGCAGCGGGCATGCTAGGGGCAGGTTCTACAGGAGAGGCAGGCCTTCCGGATTCTTGACCCTGAAGGGCATCTTGGGGAGCAGCAGCGATACCCCATCGGAGTTGATGCCCAGCGCTGCTGCTGCTGCTCCATCTCCGTCTACTAGTTATGCACAATTGCGCGCTCGGATTGGTGGCGTGCCAGACCCACGAGGGCTGGATTTGGCCAGCTCGAGCAGCAAGAGCGGCGCTCATCCGTATGGAGCTCCGAAGATGGTCCAGCCATTGTCGGTGCAGTTCCAGATTGGGAACGTAGCGCATCGGTACCCATTCCACCAGCAGCCTTCACGGCAGAAGCTGCAGGCCGAGATGTTCAAGAGGAGCAATAGTGGGATCAGCCTGAAGTTTGATAGCCCTAGCCCCAGTGGTGGTGCTGGAACGATGTCGTCGGCGAGATCGTTCATGTCATCCTTGAGTATGGATGGGAGTGTTGCTAGCTTGGATGGGAAGCGGCCGTTCCATTTGGTTGGTGCGCCGGTGGCAAGCGACCCAGCTGATGCGCACCGAGCACCCAAGCGACGGTGCATGGGTCGGGGGCAGGATGGCACAGGCAAGTGTGCCACTACTGGCAGGTGCCATTGCTCAAAGAGGAGGAAATTGCGAATTAAGAGGTCGATAAAAGTGCCAGCCATTAGCAATAAAATTGCTGATATCCCTCCGGATGAATATTCTTGGCGGAAGTATGGGCAGAAGCCAATCAAGGGTTCTCCTCACCCTAGGGGTTACTACAAATGCAGTAGTGTCAGGGGCTGCCCAGCAAGGAAGCATGTTGAGCGCTGCGTAGATGACCCAGCGATGCTAATTGTGACATATGAAGGCGAGCACAACCATACCCGGCTGCCCGCACAGTCTGCCCAGACCTAGAGAATCAGTAAGACGCAGCACTCCATACAGGAAGCGTAGGCTGTAGGCCATGCCCTTGCTGGATGGCCAAGCTGGTCATGTAGAAACTCAGTCCGGAGATCTTTGAATGCAACAGCAACCAACATGGAGCCATTTGAGAATCTGATGAGCTGCTTGGCCCCTCCTGAGCTTCATGCTGTTACAGATGCTATAGTGGGGACATTCAAGCTGTTCACCTATCTTGTGAGCTGTGGCACATATAATTGAAAGATGATGCAGGAAGGAAAGGAAAATCTGGCATTCGATAGTGACTGGTGAGCTTCGCGAGTAAGTTTTAAGGGGGTTGAAAGCAAAGATTGAGGAAAAGAAGTGAGCGACTGAGCAAAAATTGAGGAAAAAGGGTTGCAAGGATGGATTAGGATGGCGGGATTGGCTTTTAGCGTGCACAAGTTCACTTGCGATGACTTGCCTGTGTGTGTTGCTTTTGCTTTATCGAAAGATCACCACCTCTTTTGTTGACAAAAATAACATTCCAGTATCAAAGGTGGTCCGTACTGACTGCTGACAAGTTAGGACCATATGGGTTTTCCAGGTGTAAGCATTCCAGAATGAAAGGTGCAAGTTGTTGGTGT</t>
  </si>
  <si>
    <t xml:space="preserve">ATGGAGGAGGTGGAGGTTGCCAACAGGGCCGCGGTGGAGAGCTGCCACCGGGTGCTGTCCCTGCTCTCCCAGTCCCAGCAGCAGGACCCAGCTCTGCTCAAGAGCATTGCTTCAGAGACGGGTGAAGCCTGCGCCAAGTTCAGGAAGGTGACCGCCCTCCTTGCCAATGGCGGTAGCAGCGGGCATGCTAGGGGCAGGTTCTACAGGAGAGGCAGGCCTTCCGGATTCTTGACCCTGAAGGGCATCTTGGGGAGCAGCAGCGATACCCCATCGGAGTTGATGCCCAGCGCTGCTGCTGCTGCTCCATCTCCGTCTACTAGTTATGCACAATTGCGCGCTCGGATTGGTGGCGTGCCAGACCCACGAGGGCTGGATTTGGCCAGCTCGAGCAGCAAGAGCGGCGCTCATCCGTATGGAGCTCCGAAGATGGTCCAGCCATTGTCGGTGCAGTTCCAGATTGGGAACGTAGCGCATCGGTACCCATTCCACCAGCAGCCTTCACGGCAGAAGCTGCAGGCCGAGATGTTCAAGAGGAGCAATAGTGGGATCAGCCTGAAGTTTGATAGCCCTAGCCCCAGTGGTGGTGCTGGAACGATGTCGTCGGCGAGATCGTTCATGTCATCCTTGAGTATGGATGGGAGTGTTGCTAGCTTGGATGGGAAGCGGCCGTTCCATTTGGTTGGTGCGCCGGTGGCAAGCGACCCAGCTGATGCGCACCGAGCACCCAAGCGACGGTGCATGGGTCGGGGGCAGGATGGCACAGGCAAGTGTGCCACTACTGGCAGGTGCCATTGCTCAAAGAGGAGGAAATTGCGAATTAAGAGGTCGATAAAAGTGCCAGCCATTAGCAATAAAATTGCTGATATCCCTCCGGATGAATATTCTTGGCGGAAGTATGGGCAGAAGCCAATCAAGGGTTCTCCTCACCCTAGGGGTTACTACAAATGCAGTAGTGTCAGGGGCTGCCCAGCAAGGAAGCATGTTGAGCGCTGCGTAGATGACCCAGCGATGCTAATTGTGACATATGAAGGCGAGCACAACCATACCCGGCTGCCCGCACAGTCTGCCCAGACCTAG</t>
  </si>
  <si>
    <t xml:space="preserve">MEEVEVANRAAVESCHRVLSLLSQSQQQDPALLKSIASETGEACAKFRKVTALLANGGSSGHARGRFYRRGRPSGFLTLKGILGSSSDTPSELMPSAAAAAPSPSTSYAQLRARIGGVPDPRGLDLASSSSKSGAHPYGAPKMVQPLSVQFQIGNVAHRYPFHQQPSRQKLQAEMFKRSNSGISLKFDSPSPSGGAGTMSSARSFMSSLSMDGSVASLDGKRPFHLVGAPVASDPADAHRAPKRRCMGRGQDGTGKCATTGRCHCSKRRKLRIKRSIKVPAISNKIADIPPDEYSWRKYGQKPIKGSPHPRGYYKCSSVRGCPARKHVERCVDDPAMLIVTYEGEHNHTRLPAQSAQT*</t>
  </si>
  <si>
    <t xml:space="preserve">SiWRKY038</t>
  </si>
  <si>
    <t xml:space="preserve">Si006217m</t>
  </si>
  <si>
    <t xml:space="preserve">GATGGGTGAGGTAAGAGAAGAGAACAATAGGCTAAAAACAATGTTGTCACGCATTGTAGAGGACTACCGATCTCTTCAATTGCACTTCCATGACGTTCTTCAACAAAGACAAGGCAAGAAGCTTGCAGACCCTACAACTGCCATGCCCACCAACATCAAGGAGCCTGAATTCGTCTCACTAAGCCTCGGCACGAGCACAAGCATGCGCAAGAAAGAAGGGAAGAATACTAGTGTTTACGAAGGCGAAGGGAGAGAAGACTTCATGGATACTAAAGAAGGAGGGCTCTCTCTTGGATTGTCGGACTGCAAAGTTGGTGCAACTAACAATGCAAAGATACAGCCTGATGAGCTGACCTTGAGCCCTCAAGGTAGCTCTGAGGACGCCAAGGACGACGCCTTGGAGGCAGCAGATCAGCAGTGGCCACCAAGCAAAACGCTAAAGAACTTGAGGAGCGTTGGCGCGGAAGCCGAGGATGACATAGGTCCAATGCAGCAGGCCAAGAAGGCAAGGGTGTCTGTAAGGGCAAGGTGTGATGCACCAACGGTATGTAGATACATACATCTCAGAGAAAGATATAATGCATGCTTGATATGTAGGAGCAACTAATGATACACGTTGATGAGATGAGCTGAACAAATTGCTAATTAATATGCTTTGGATTGTTGATCAGATGAATGATGGATGCCAATGGAGGAAGTACGGGCAGAAGATAGCCAAGGGGAACCCATGCCCCCGTGCCTACTACCGGTGCACAGTGGCAGCAGGATGCCCCGTCAGAAAACAGGTACATCATGCGTGATCTGCATCAAACAATACTGCTCAATTCTCATCTTTGAAACCACACAATTCCAGTCCAAAATTGCAATGCTACTGTCTCTAAACATGAAAACTCGAACACTGAATCTAAGTCTCCTATACTATGCCAATTTATTTATTTAGTTGAAAAAGATATGGGACTTTATTTAAGATGAGCATAATGTAGTTGCAAGAGATTGACTTGGGGCTGGTAGCTGGGGACTGAATCTAAGTCCCCAACTAACAAAGGCATCATTATACAATTGATAGAGAACATGGGTTTGGAGTCAATGGATGACCCAATTCTGCTTAGTTTGAACTTTGAACAAATCATTACTTATTGTCCAGGAGGAATTTAAACTGCAAGTGACTGGTTGACGTGGACCCGTTAACCAACAAACAAATGCTGTCCTTAGTAGTTACTACTAAGTACTTATTAGGTCTTCCAAACCCAGTTAAACTGATCCAATGGCTTCCGAAGCCTCTGCTTAGTCTATGAATGGATTCTACCAGTTGGCGATAGACGAGCGACCGTTAGGTCCTACGAACTCATCAGAACTCATCAGTAAACACGATCGGAATCTCCAAACAGGATGCAAAAAAAAAACACGCATCTAATTGAACTCGTCTTCTTTTTCCCCGAACGTTATCTGTTCGAACTCGTGAATCAAACAATCAATCAAGCACTTGCGCCGAGCACAGATCGAGATGTACTGGAGACTGGGGACCCGGAGGCTTACCCGCGAGGAGGGCCGCGCGGCGCGGGAGCGGTAGGGAAGGCGACGCGCAGCCCGCGGTGTCGACCTCCAGCCTCCCTCTTCTCTCTGTCGCATTGGGGCACTCCGGCGGTGCCGGCTAGCCGCGAGGAGGAGTGTGGCGGCGCCGGCGAGCCCCGAGGAGGAGCGCGCCGGCGCCTGGTGGGGGCGCTTGCGGCCTCGCCGGCAGCGACGGGCTTCCGGTTCGCGCGCTTGCTTTGCTTTGAGGTTTCGGGTGCGCCTTCCCATGCGGGCATGCGGCCATGGCCCATGGCGATTTGAAGAGAACCTGGGCCTTGGAAAGCTTGTGTTCGGAAAGGGCTGGGCAATCGCAGCCATTTTCAGCCCAGAGGGGCAGGATTACGATAAGTCCATAATTATTAGTGTCTCTTTTATATAAAGTTAAAAAAACAAAGTGCATAACTGGCCCCCAACACTTGGTTCTCAATACAAAATTCCACATTATTTAACTCCATTGAGATATTTAAACTGAGTTAATTTACCCTTCAGTAAAATTGTCTTTGTTTTTGTATGGTAGTAGTGCCAGTTGTCTTTTGTTGAAACTTTTTAGGTGACAGATGGTACTATACGCTATGTTACAAAAACATATCAGATCTTTTCGTGATTATTTTCATAGTTTTGAGGATCTAATGCTAGTTCGATATATACTCATAAAATTCCTTGAAACTTTTTCCGGGTATATTTGGTCAGCCATTTTTAGTAAAAGCGTTACATATCCATTACTTGCTATATAACATTTTCTGGTGGTTAGAGCATCTAAATAGCACCTAGCAGGTTTGGGTTTAACTTCCTGTGAGAACGAATTAAACATGTATAAAATAAAACAAATTATAAAGAAATAGGTAGAGCTTCCCTGACTTCGGTAAAAAAAAAGCATTTTCTAGAACCTTTTTCGGGTATTATATTTTTGCTCGGCCATTTGTGGGAAAAGCGTTACATATCCATTACTGATGGAACACGAATTGAAGTTTCATCTTGAAAAAAAACAATAAGTTCATGTTTTACAACATGTCACGAGAGGGATAACTAGCCAGTGCCGCTTGATTATGGGCTCGGTGAATTTTTTTTTTACAAGCATCCGTCCTCACTCATCACAACGTGTAACATTTGCAGGTGCAGAGGTGCGCGGACGACATGTCGATCCTGATCACCACGTACGAGGGCACGCACAACCACCCGCTCTCCGCCTCCGCCACCGCCATGGCCTCCACCACCTCCGCCGCGGCGTCCATGCTTACATCGGGCTCCTCCACCTCCCTCCGCTTCCCCGCCGCCTCGTCCGCCGCCGGCCTCAGCTTCGGCTTCCCGTCGGCGCCGCACGACGCTTCCAAGCACTTCTTCCTCCCGAACGGCGGCGCAGCGTCCATCACCTCCACCCCGTCCTACCCGACCATCACCCTCGACCTCACCTCGCCGGCGGCGGCCACCTCACAGGCCTTCTCGCTGAGCAACAGGTTCTCCTCGAGCTTCGGGCACGGCGCGACGAGGTACCATCCCACGAGCTTCTCCTTCTCCAACTCCGGCCCGAGCGCGCTGTCCGGCGCCGCATGGCCGGCGGCCGGCGGTGCCGGGTACCTGAGCTACGGGTCGCCAGCTGCGTCGCTGTTCAACGGAAGGCAAAACGGCGGGGAGCTCCCGGCGGTGCTCCACCAGCAGCAGCAGAAGGCTTCCGCGAGCGGGAGCTCGCCTCCGGCGGGCGTGCTCACCGACACGATAGCGAAGGCGATCACGTCGGACCCGGGCTTCCACACGGCGCTGGCGGCGGCCATCACGTCGTACGTCGGCACGCAGGGTGGCAAGTCGCCGGCTGGAGGAGACGGCGGGAGCCAGACGCAGGGGCTTTTAAAGTGGGGGCAGCACCTCGGCCTGGGGCCGTCGCCGTCGAGCGCGGGCGCGGCGTGCTCGTCGGCAGCGATGCTGGCGCGGTCATCGCCGACGACGGCAGCGGCGGCGGAGCAGAAGGGTTCGAACGGGCATCGGTCGTTCTTGCAGCCGTCGCTAGGGCTGTCAGGCTCTCACAGTGCCTCGACCTCCCCTGTGGAGAACAGGGAGCACTGA</t>
  </si>
  <si>
    <t xml:space="preserve">AGATGGGTGAGGTAAGAGAAGAGAACAATAGGCTAAAAACAATGTTGTCACGCATTGTAGAGGACTACCGATCTCTTCAATTGCACTTCCATGACGTTCTTCAACAAAGACAAGGCAAGAAGCTTGCAGACCCTACAACTGCCATGCCCACCAACATCAAGGAGCCTGAATTCGTCTCACTAAGCCTCGGCACGAGCACAAGCATGCGCAAGAAAGAAGGGAAGAATACTAGTGTTTACGAAGGCGAAGGGAGAGAAGACTTCATGGATACTAAAGAAGGAGGGCTCTCTCTTGGATTGTCGGACTGCAAAGTTGGTGCAACTAACAATGCAAAGATACAGCCTGATGAGCTGACCTTGAGCCCTCAAGGTAGCTCTGAGGACGCCAAGGACGACGCCTTGGAGGCAGCAGATCAGCAGTGGCCACCAAGCAAAACGCTAAAGAACTTGAGGAGCGTTGGCGCGGAAGCCGAGGATGACATAGGTCCAATGCAGCAGGCCAAGAAGGCAAGGGTGTCTGTAAGGGCAAGGTGTGATGCACCAACGATGAATGATGGATGCCAATGGAGGAAGTACGGGCAGAAGATAGCCAAGGGGAACCCATGCCCCCGTGCCTACTACCGGTGCACAGTGGCAGCAGGATGCCCCGTCAGAAAACAGGTGCAGAGGTGCGCGGACGACATGTCGATCCTGATCACCACGTACGAGGGCACGCACAACCACCCGCTCTCCGCCTCCGCCACCGCCATGGCCTCCACCACCTCCGCCGCGGCGTCCATGCTTACATCGGGCTCCTCCACCTCCCTCCGCTTCCCCGCCGCCTCGTCCGCCGCCGGCCTCAGCTTCGGCTTCCCGTCGGCGCCGCACGACGCTTCCAAGCACTTCTTCCTCCCGAACGGCGGCGCAGCGTCCATCACCTCCACCCCGTCCTACCCGACCATCACCCTCGACCTCACCTCGCCGGCGGCGGCCACCTCACAGGCCTTCTCGCTGAGCAACAGGTTCTCCTCGAGCTTCGGGCACGGCGCGACGAGGTACCATCCCACGAGCTTCTCCTTCTCCAACTCCGGCCCGAGCGCGCTGTCCGGCGCCGCATGGCCGGCGGCCGGCGGTGCCGGGTACCTGAGCTACGGGTCGCCAGCTGCGTCGCTGTTCAACGGAAGGCAAAACGGCGGGGAGCTCCCGGCGGTGCTCCACCAGCAGCAGCAGAAGGCTTCCGCGAGCGGGAGCTCGCCTCCGGCGGGCGTGCTCACCGACACGATAGCGAAGGCGATCACGTCGGACCCGGGCTTCCACACGGCGCTGGCGGCGGCCATCACGTCGTACGTCGGCACGCAGGGTGGCAAGTCGCCGGCTGGAGGAGACGGCGGGAGCCAGACGCAGGGGCTTTTAAAGTGGGGGCAGCACCTCGGCCTGGGGCCGTCGCCGTCGAGCGCGGGCGCGGCGTGCTCGTCGGCAGCGATGCTGGCGCGGTCATCGCCGACGACGGCAGCGGCGGCGGAGCAGAAGGGTTCGAACGGGCATCGGTCGTTCTTGCAGCCGTCGCTAGGGCTGTCAGGCTCTCACAGTGCCTCGACCTCCCCTGTGGAGAACAGGGAGCACTGA</t>
  </si>
  <si>
    <t xml:space="preserve">ATGGGTGAGGTAAGAGAAGAGAACAATAGGCTAAAAACAATGTTGTCACGCATTGTAGAGGACTACCGATCTCTTCAATTGCACTTCCATGACGTTCTTCAACAAAGACAAGGCAAGAAGCTTGCAGACCCTACAACTGCCATGCCCACCAACATCAAGGAGCCTGAATTCGTCTCACTAAGCCTCGGCACGAGCACAAGCATGCGCAAGAAAGAAGGGAAGAATACTAGTGTTTACGAAGGCGAAGGGAGAGAAGACTTCATGGATACTAAAGAAGGAGGGCTCTCTCTTGGATTGTCGGACTGCAAAGTTGGTGCAACTAACAATGCAAAGATACAGCCTGATGAGCTGACCTTGAGCCCTCAAGGTAGCTCTGAGGACGCCAAGGACGACGCCTTGGAGGCAGCAGATCAGCAGTGGCCACCAAGCAAAACGCTAAAGAACTTGAGGAGCGTTGGCGCGGAAGCCGAGGATGACATAGGTCCAATGCAGCAGGCCAAGAAGGCAAGGGTGTCTGTAAGGGCAAGGTGTGATGCACCAACGATGAATGATGGATGCCAATGGAGGAAGTACGGGCAGAAGATAGCCAAGGGGAACCCATGCCCCCGTGCCTACTACCGGTGCACAGTGGCAGCAGGATGCCCCGTCAGAAAACAGGTGCAGAGGTGCGCGGACGACATGTCGATCCTGATCACCACGTACGAGGGCACGCACAACCACCCGCTCTCCGCCTCCGCCACCGCCATGGCCTCCACCACCTCCGCCGCGGCGTCCATGCTTACATCGGGCTCCTCCACCTCCCTCCGCTTCCCCGCCGCCTCGTCCGCCGCCGGCCTCAGCTTCGGCTTCCCGTCGGCGCCGCACGACGCTTCCAAGCACTTCTTCCTCCCGAACGGCGGCGCAGCGTCCATCACCTCCACCCCGTCCTACCCGACCATCACCCTCGACCTCACCTCGCCGGCGGCGGCCACCTCACAGGCCTTCTCGCTGAGCAACAGGTTCTCCTCGAGCTTCGGGCACGGCGCGACGAGGTACCATCCCACGAGCTTCTCCTTCTCCAACTCCGGCCCGAGCGCGCTGTCCGGCGCCGCATGGCCGGCGGCCGGCGGTGCCGGGTACCTGAGCTACGGGTCGCCAGCTGCGTCGCTGTTCAACGGAAGGCAAAACGGCGGGGAGCTCCCGGCGGTGCTCCACCAGCAGCAGCAGAAGGCTTCCGCGAGCGGGAGCTCGCCTCCGGCGGGCGTGCTCACCGACACGATAGCGAAGGCGATCACGTCGGACCCGGGCTTCCACACGGCGCTGGCGGCGGCCATCACGTCGTACGTCGGCACGCAGGGTGGCAAGTCGCCGGCTGGAGGAGACGGCGGGAGCCAGACGCAGGGGCTTTTAAAGTGGGGGCAGCACCTCGGCCTGGGGCCGTCGCCGTCGAGCGCGGGCGCGGCGTGCTCGTCGGCAGCGATGCTGGCGCGGTCATCGCCGACGACGGCAGCGGCGGCGGAGCAGAAGGGTTCGAACGGGCATCGGTCGTTCTTGCAGCCGTCGCTAGGGCTGTCAGGCTCTCACAGTGCCTCGACCTCCCCTGTGGAGAACAGGGAGCACTGA</t>
  </si>
  <si>
    <t xml:space="preserve">MGEVREENNRLKTMLSRIVEDYRSLQLHFHDVLQQRQGKKLADPTTAMPTNIKEPEFVSLSLGTSTSMRKKEGKNTSVYEGEGREDFMDTKEGGLSLGLSDCKVGATNNAKIQPDELTLSPQGSSEDAKDDALEAADQQWPPSKTLKNLRSVGAEAEDDIGPMQQAKKARVSVRARCDAPTMNDGCQWRKYGQKIAKGNPCPRAYYRCTVAAGCPVRKQVQRCADDMSILITTYEGTHNHPLSASATAMASTTSAAASMLTSGSSTSLRFPAASSAAGLSFGFPSAPHDASKHFFLPNGGAASITSTPSYPTITLDLTSPAAATSQAFSLSNRFSSSFGHGATRYHPTSFSFSNSGPSALSGAAWPAAGGAGYLSYGSPAASLFNGRQNGGELPAVLHQQQQKASASGSSPPAGVLTDTIAKAITSDPGFHTALAAAITSYVGTQGGKSPAGGDGGSQTQGLLKWGQHLGLGPSPSSAGAACSSAAMLARSSPTTAAAAEQKGSNGHRSFLQPSLGLSGSHSASTSPVENREH*</t>
  </si>
  <si>
    <t xml:space="preserve">SiWRKY039</t>
  </si>
  <si>
    <t xml:space="preserve">Si008812m</t>
  </si>
  <si>
    <t xml:space="preserve">ATGCAAGACGGCGCGGGAGGAGAAGGGGGAATCCAGTTGCTGCTGACGATCCTCGCCGACGGCGAGGAGCAGGCACGGCAGCTCGGGGAGCTCGCCGACGACCCGCGGTCGCGGGCGGAGCACTACCGGGGCGCGGCGCGGCGGCTCCAGTGCACGCTCGGGAAGGCGGTGGCCGTCGCCAAGGCCGTCGAGGCCGCGTCGGGGGGTTCGTCGCGTGGCACCGACCGCTCCGACTCGCCGCGGTCGGTGGACGAGAGCTCGGGCGCGACGGCCGCGGTGGAGCCGCAGGAGCGCCAAGTCATCGGCAACAAGAGAAGGTGCGTTCACTTTTGAACTCAAAAAATGCTACAGCACGACGCGTACGTGCCGCCAAAGGAGGTGCCATTGCCACACACTTCGCACTGGTTTGGTGGTTGCATCTATGGTGAAAACTGAAAGTGGCACAAAAGTTGGAAACATTCTTAGAAACTCCGCAAAATTTTGAAACTTTGTACAACTCTAGGTATGAACGTGTTCTAAGTTCATGCAAATATGCAAGTTCAAATTCGATTGACACCTGCATGTATGTGAGCATCCATCTCTACACTATGTTTGTTTACAATATATAGAAGAAAAAAACAAATTTCAGGAACAATAGCTAGTTGCTCCTTAATTTTTAGCGCAATTGCTCCTTATTTTTTTTCTTTTTCATATCTTTTAAACTTGGTCTACTTTGAACTTAGAATTTTTACCTACATATAGAACATGGCCTCACCTAGATCAGAACAATTTCATATATTCTTGGCCTTTCCATAATTCTTTTTATAAATACGCACAGTTTTCAACAATTGCGCCATTTTAATTTTCACCTAACATCCACCCGAGGTTTTTTGGCGACCAAACAAATATTATTCATTCATTCTTCACCTTTTAGATGCGCATATATCTTAGGTATTGGCAGCTAGTAGTAGTCCAGCGATGAGGCACACGTATGACGTATCATAAGGCAGTCACCAAAAAAAAACACGTATTGTGGCTCTAAACCAAATTAGGCGATCACAGATTACAATTCACACACACGTCACTACCAGAGGCACCGGCGATGCTAACGTCAATTGTATGCTCATATGGATACATGTAGGCGTAGCTGTCAATTGCTATCTAGTTCAGATTTGCGTGAAACCCGTATTCAGATATCATTTCCACAGGAGGCTTCATCATGTTAAAAAAAAACACACAGTAAAGATGCTTAAGGATGGGTACATACAGTAAACCTGAAAAAATATCAGGAAGAACTGCCTTATACCTCTGTTGATCGGTAGCATTCTTCTTTGACTCATAGGTGATGGTTGTTCGGTCAAAAAGATTGGCATTTTTTTGATCATAGGCATACACACTCAGTCAAATGTCGGCACTTGCAAGTCAACGCAAAAAAAAATCTGAACATCTGACTCTGACCCCTCATTTTCTTGGTCATGAACAATACAGGAAAGGCCTGCCGAGGTGGACCGCGAAATTCCGAGTGCCAGACGCAAACTTGGAGGCCACACCTGACGACGGCTTCAGCTGGAGGAAGTACGGCCAGAAGGACATCCTTGGCGCCAAGTTTCCCAGGTAAAGGCCCCTCAAACATCAACATCGAAAATGTACATAAATTTCATACATGTTTATAAGTTACTACAGTGCATGAAGTTTGTATATATAGCATATGAATCTCACAAATTTCGTGCGAAATTTCATAGGAAATAAACAGCTCAGTTTTCATGGCGAAAGTTTTGAATTGGGAAGCTCTGTGTAGATTGTAAGTGTCTCACGCTGACATGTCCTTTTGTGCAGGGGTTACTACCGGTGCACGTACCGCACGGCGCAGGGGTGCCCGGCGACGAAGCAGGTGCAGCGCTCGGACGCTGACCTCTGCGTCTTCGACGTCACGTACCAGGGCGAGCACACCTGCCACCAGAAGCAGCGCCACGTCGCCGTGGCGACCGCGCACGGCGGCGGCGGCGGGAGCCAGTCGCCGCCGCCGTCGTGTCACGAGCAGGGCGACCCGAGCATGCAGCTACTCATGGGCTTCAAGGACGCCCTGAAGGTGGAGACGGGGCCCGGCGCGCTCCACCAAGACCGCGACTACTACGACCACGGCCCCGCCTCCGCGCCCGCCGCGCCCTTCTCCTTCCCCTCCGTGCCTTTCGGCGAGGCGGCGGCGGCGGCGGCGGCCTTCTCGGCGCCCGGGTCGAGCTACTTCCCCGCGCCGCCGCATCACTGCCCCGCGGTGGCCGGGAGCTACGACGTCTACGACTACGAGGCGGGTCCTGGGCCGCGCGTGCGCGGGGGCGCGGAGCCGTCGGAGCTCGGCGAGGTCGTCTCCCGGGCGACGGGGTGTGACTACTCGTCGCTCTACCACCACGCTGGGCTCGACCCGCACCTGCCGTTCGCACCATTTGGCGGGCCGTCCCATGGCCCGTTCCAGTA</t>
  </si>
  <si>
    <t xml:space="preserve">ATGCAAGACGGCGCGGGAGGAGAAGGGGGAATCCAGTTGCTGCTGACGATCCTCGCCGACGGCGAGGAGCAGGCACGGCAGCTCGGGGAGCTCGCCGACGACCCGCGGTCGCGGGCGGAGCACTACCGGGGCGCGGCGCGGCGGCTCCAGTGCACGCTCGGGAAGGCGGTGGCCGTCGCCAAGGCCGTCGAGGCCGCGTCGGGGGGTTCGTCGCGTGGCACCGACCGCTCCGACTCGCCGCGGTCGGTGGACGAGAGCTCGGGCGCGACGGCCGCGGTGGAGCCGCAGGAGCGCCAAGTCATCGGCAACAAGAGAAGGAAAGGCCTGCCGAGGTGGACCGCGAAATTCCGAGTGCCAGACGCAAACTTGGAGGCCACACCTGACGACGGCTTCAGCTGGAGGAAGTACGGCCAGAAGGACATCCTTGGCGCCAAGTTTCCCAGGGGTTACTACCGGTGCACGTACCGCACGGCGCAGGGGTGCCCGGCGACGAAGCAGGTGCAGCGCTCGGACGCTGACCTCTGCGTCTTCGACGTCACGTACCAGGGCGAGCACACCTGCCACCAGAAGCAGCGCCACGTCGCCGTGGCGACCGCGCACGGCGGCGGCGGCGGGAGCCAGTCGCCGCCGCCGTCGTGTCACGAGCAGGGCGACCCGAGCATGCAGCTACTCATGGGCTTCAAGGACGCCCTGAAGGTGGAGACGGGGCCCGGCGCGCTCCACCAAGACCGCGACTACTACGACCACGGCCCCGCCTCCGCGCCCGCCGCGCCCTTCTCCTTCCCCTCCGTGCCTTTCGGCGAGGCGGCGGCGGCGGCGGCGGCCTTCTCGGCGCCCGGGTCGAGCTACTTCCCCGCGCCGCCGCATCACTGCCCCGCGGTGGCCGGGAGCTACGACGTCTACGACTACGAGGCGGGTCCTGGGCCGCGCGTGCGCGGGGGCGCGGAGCCGTCGGAGCTCGGCGAGGTCGTCTCCCGGGCGACGGGGTGTGACTACTCGTCGCTCTACCACCACGCTGGGCTCGACCCGCACCTGCCGTTCGCACCATTTGGCGGGCCGTCCCATGGCCCGTTCCAGTAG</t>
  </si>
  <si>
    <t xml:space="preserve">MQDGAGGEGGIQLLLTILADGEEQARQLGELADDPRSRAEHYRGAARRLQCTLGKAVAVAKAVEAASGGSSRGTDRSDSPRSVDESSGATAAVEPQERQVIGNKRRKGLPRWTAKFRVPDANLEATPDDGFSWRKYGQKDILGAKFPRGYYRCTYRTAQGCPATKQVQRSDADLCVFDVTYQGEHTCHQKQRHVAVATAHGGGGGSQSPPPSCHEQGDPSMQLLMGFKDALKVETGPGALHQDRDYYDHGPASAPAAPFSFPSVPFGEAAAAAAAFSAPGSSYFPAPPHHCPAVAGSYDVYDYEAGPGPRVRGGAEPSELGEVVSRATGCDYSSLYHHAGLDPHLPFAPFGGPSHGPFQ*</t>
  </si>
  <si>
    <t xml:space="preserve">SiWRKY040</t>
  </si>
  <si>
    <t xml:space="preserve">Si008215m</t>
  </si>
  <si>
    <t xml:space="preserve">TGGGCGGGTTCGGGTACCATGAAAACAGCAGCTACAACGGCAACGACTGGGACCTGGACGCTGTCGTGCGCTTCGCCTGCGGTGACCCCTTGCCGCAGCTGCCGCCGACCAACAAAGACCGCGTCGCACGGTTCCTGCCGCCGCCACCACCGACTAACAATGCCCCTTTCACATCGTTCCTGCTGCAGCAGCCCCAGGCGCAGCTGCACGACGAGATGCCTGACGGCTGACGCCGTGGACCTACCGCCGCCGCCGGATCCCACCGCTGTCGTCGGCGGCGGCCCAGCTCAGGGCGTCTCTGCAGCGCCTGAGCCGCAGCCGGAGGATCTGGCCGGTTCTGCAGACTGGGACCTGGACCCGCTGCTGTGGCAGGAGGATCTATACGATTCCCTGTTCGATCCCCTGTTTCCAGACATGAACATGCCGGAGCCTTCCAGCGGCGGTGGCGGCGCCGGCTCAACAACCAGTCGATCCAACAGAAGGTAACATACCTGAATGACCAAATCTAGCTCGATAATTATAGGGAAATGGCTCTGCTACTCGATCTGAACACGGTCACATACGTCGTTTAATTTCTGGCGACAGGAGGAACTACCGGATGGTGACGCGGGTGCTGGACGGCGCGCCACCGCCGGACACGTGGTCGTGGCGCAAGTACGGGCAGAAGTCGATCAAGGGGTCCCCGAACCCGCGCCGCTACTACAAGTGTAGCACCGACAAGCAATGCAAGGCGCGTAAGTACGTGCAGCGCTGCGGCGACGACCCGAGGTACCTGGTCGTCTCCTACATTCGCGACCACAGCCACACCACGCCACTCGTCCGCAACAGCGCCACCGGCACCACTACCGGCGTGAAGCCGCCGCTGCCTCCGTCGCCGTTCGTCAACATCACCGCCGTGGCGCAGCAGGCTCCTGCTCCGCCGGCGTTCGCGTCGGCCTCGCTGTCGTTGCCTACGACGCCGCCGCTGCGCTCGCCGTCCGGAGGTTTCAACGACGCCATCGCCTTGAGGAAGACGCGGCTCAAGGACGTGGACATGACCCCCGAGGAGGACTCGGCGCCGTTCGCCATGCTGGACGACGAGCCGCTGGACGGCCTTCTGTTCTACACGGCGGACGAGCTCGCACCG</t>
  </si>
  <si>
    <t xml:space="preserve">ATGGGCGGGTTCGGGTACCATGAAAACAGCAGCTACAACGGCAACGACTGGGACCTGGACGCTGTCGTGCGCTTCGCCTGCGGTGACCCCTTGCCGCAGCTGCCGCCGACCAACAAAGACCGCGTCGCACGCAGCCCCAGGCGCAGCTGCACGACGAGATGCCTGACGGCTGACGCCGTGGACCTACCGCCGCCGCCGGATCCCACCGCTGTCGTCGGCGGCGGCCCAGCTCAGGGCGTCTCTGCAGCGCCTGAGCCGCAGCCGGAGGATCTGGCCGGTTCTGCAGACTGGGACCTGGACCCGCTGCTGTGGCAGGAGGATCTATACGATTCCCTGTTCGATCCCCTGTTTCCAGACATGAACATGCCGGAGCCTTCCAGCGGCGGTGGCGGCGCCGGCTCAACAACCAGTCGATCCAACAGAAGGAGGAACTACCGGATGGTGACGCGGGTGCTGGACGGCGCGCCACCGCCGGACACGTGGTCGTGGCGCAAGTACGGGCAGAAGTCGATCAAGGGGTCCCCGAACCCGCGCCGCTACTACAAGTGTAGCACCGACAAGCAATGCAAGGCGCGTAAGTACGTGCAGCGCTGCGGCGACGACCCGAGGTACCTGGTCGTCTCCTACATTCGCGACCACAGCCACACCACGCCACTCGTCCGCAACAGCGCCACCGGCACCACTACCGGCGTGAAGCCGCCGCTGCCTCCGTCGCCGTTCGTCAACATCACCGCCGTGGCGCAGCAGGCTCCTGCTCCGCCGGCGTTCGCGTCGGCCTCGCTGTCGTTGCCTACGACGCCGCCGCTGCGCTCGCCGTCCGGAGGTTTCAACGACGCCATCGCCTTGAGGAAGACGCGGCTCAAGGACGTGGACATGACCCCCGAGGAGGACTCGGCGCCGTTCGCCATGCTGGACGACGAGCCGCTGGACGGCCTTCTGTTCTACACGGCGGACGAGCTCGCACCG</t>
  </si>
  <si>
    <t xml:space="preserve">MGGFGYHENSSYNGNDWDLDAVVRFACGDPLPQLPPTNKDRVARSPRRSCTTRCLTADAVDLPPPPDPTAVVGGGPAQGVSAAPEPQPEDLAGSADWDLDPLLWQEDLYDSLFDPLFPDMNMPEPSSGGGGAGSTTSRSNRRRNYRMVTRVLDGAPPPDTWSWRKYGQKSIKGSPNPRRYYKCSTDKQCKARKYVQRCGDDPRYLVVSYIRDHSHTTPLVRNSATGTTTGVKPPLPPSPFVNITAVAQQAPAPPAFASASLSLPTTPPLRSPSGGFNDAIALRKTRLKDVDMTPEEDSAPFAMLDDEPLDGLLFYTADELAP</t>
  </si>
  <si>
    <t xml:space="preserve">SiWRKY041</t>
  </si>
  <si>
    <t xml:space="preserve">Si008820m</t>
  </si>
  <si>
    <t xml:space="preserve">ATGGAGGGCGATCTGGGGTGGTTCTGCGGCAGCGGAAGCAACAACTGGGACCTTCACGCCGTCGTGCGCTTCGCCTGCAGCGGCAGCGGCCGCGTCACCCCGCCGTCGGCCTCAAACGACACCTTCTCCTGGCTCAACACGCCGTCGGCGTCGGAGGAGTCCTCCTCTGGGCTGCCCCCGCTGCAGCCGCAGACGGACCAGATCATGGACGCCGCCGCGTCGCAACCTCTCCTGGCCGACCTGGCCGTCGACGACCTCTGCCTGCAGGCTTTCTTCGCCTCGCCGAAGCCTGAGACGCCGCAGCCATCGTCACCAACAAACGAAGCGCCGCCGGCTCAGCGGTCTCCTGCCGACGGGCCGCCCGGCAAGCCGCGAGCATCCGGCCGCGCCGGCGGAGGAGGGCCCACTCGGTCCAAGAGAAAGTATGTATATATACATCTTCCATTAGCGTGCTCGCGCATAATATGCTCGCGGAATCTTCGGGAAATGCCTCTACTCTTCAAATACTGATCACGCTGGTCGGTATATACGTACAGGAGCAAGAAGAGCCAGGTGAGCAAGGAGGTGACGCGGATTCCGGTGGGCGGGCCGCCGGCGGACCTGTGGGCGTGGCGCAAATACGGGCAGAAGCCGATCAAGGGGTCGCCGTACCCGCGCGGCTACTACCGGTGCAGCACCGATAAGGACTGCAAGGCGCGGAAGCAGGTGGAGCGCTGCCGCGCCGACCCGGGCACCTTGATCGTCACCTACACCGGCGACCACAGCCACCCCGTCCCGCTCCACCGCAACTCCCTCGCCGGCACCACGCGCAACAAGGCGCAGCCGCCGCCGTCGTCCCCGTCCCCGGCAGAAGAGGCTCCGAAGCCGGAGGCCGCACTGTCCACCGCGTCGGCAGCCACCGACACCACCAAGTCGCAGGGCTCGCCGTGTGCGTCCACCGGGCTGTCGCCCAGCACGCCGCTGTGCTCGCCGTCGCTGGGAGTAGAGTACAAGGACGACGAAGACGACGACGCCATCCCCGTCGGGATGCTGCTTGAGGGTGCGGATATGGAGCGCGATGACGACGTGCTGCTGTACCTCATGCCTGAGGAGACCGCTCCGGGTCCGGGCAACGGCAGCGGTTGCGAGACGTCATGCTATTCCTG</t>
  </si>
  <si>
    <t xml:space="preserve">ATGGAGGGCGATCTGGGGTGGTTCTGCGGCAGCGGAAGCAACAACTGGGACCTTCACGCCGTCGTGCGCTTCGCCTGCAGCGGCAGCGGCCGCGTCACCCCGCCGTCGGCCTCAAACGACACCTTCTCCTGGCTCAACACGCCGTCGGCGTCGGAGGAGTCCTCCTCTGGGCTGCCCCCGCTGCAGCCGCAGACGGACCAGATCATGGACGCCGCCGCGTCGCAACCTCTCCTGGCCGACCTGGCCGTCGACGACCTCTGCCTGCAGGCTTTCTTCGCCTCGCCGAAGCCTGAGACGCCGCAGCCATCGTCACCAACAAACGAAGCGCCGCCGGCTCAGCGGTCTCCTGCCGACGGGCCGCCCGGCAAGCCGCGAGCATCCGGCCGCGCCGGCGGAGGAGGGCCCACTCGGTCCAAGAGAAAGAGCAAGAAGAGCCAGGTGAGCAAGGAGGTGACGCGGATTCCGGTGGGCGGGCCGCCGGCGGACCTGTGGGCGTGGCGCAAATACGGGCAGAAGCCGATCAAGGGGTCGCCGTACCCGCGCGGCTACTACCGGTGCAGCACCGATAAGGACTGCAAGGCGCGGAAGCAGGTGGAGCGCTGCCGCGCCGACCCGGGCACCTTGATCGTCACCTACACCGGCGACCACAGCCACCCCGTCCCGCTCCACCGCAACTCCCTCGCCGGCACCACGCGCAACAAGGCGCAGCCGCCGCCGTCGTCCCCGTCCCCGGCAGAAGAGGCTCCGAAGCCGGAGGCCGCACTGTCCACCGCGTCGGCAGCCACCGACACCACCAAGTCGCAGGGCTCGCCGTGTGCGTCCACCGGGCTGTCGCCCAGCACGCCGCTGTGCTCGCCGTCGCTGGGAGTAGAGTACAAGGACGACGAAGACGACGACGCCATCCCCGTCGGGATGCTGCTTGAGGGTGCGGATATGGAGCGCGATGACGACGTGCTGCTGTACCTCATGCCTGAGGAGACCGCTCCGGGTCCGGGCAACGGCAGCGGTTGCGAGACGTCATGCTATTCCTGA</t>
  </si>
  <si>
    <t xml:space="preserve">MEGDLGWFCGSGSNNWDLHAVVRFACSGSGRVTPPSASNDTFSWLNTPSASEESSSGLPPLQPQTDQIMDAAASQPLLADLAVDDLCLQAFFASPKPETPQPSSPTNEAPPAQRSPADGPPGKPRASGRAGGGGPTRSKRKSKKSQVSKEVTRIPVGGPPADLWAWRKYGQKPIKGSPYPRGYYRCSTDKDCKARKQVERCRADPGTLIVTYTGDHSHPVPLHRNSLAGTTRNKAQPPPSSPSPAEEAPKPEAALSTASAATDTTKSQGSPCASTGLSPSTPLCSPSLGVEYKDDEDDDAIPVGMLLEGADMERDDDVLLYLMPEETAPGPGNGSGCETSCYS*</t>
  </si>
  <si>
    <t xml:space="preserve">SiWRKY042</t>
  </si>
  <si>
    <t xml:space="preserve">Si006914m</t>
  </si>
  <si>
    <t xml:space="preserve">TCTCTCGTCAACAAGATCCCTTCTCCAGCTTCCATTAGTCCGCTACCTCCTGTGGTTCTTGAGTCTTGACGTCTTCCTAGTATCCTACGCGATTGGAGGGGTGACGATTCTTGTGGCGACGGCGGCGGCCATGGACCCGTGGATCGGCGGGCAGCCTTCCCTGAGCCTGGACCTCAACGTCGGCCTGCCCATGGCGGGCCCGGCCCCGCCAGCGACCAAGGTCCTGGTGGAGGAGAACTTCCTGCCCGTCAAGAAAGACAGATCAGAGGTACGTCCAGGTCCATTTCCGCAGCAGCTCGATCGTTCGAACGATCGCGGAACTTGCACAGGCGTGAGCAGTTTGCTAAATAGCCGCCGGAACTTGGTTGCAGGTCGAGGCGCTGGAGGCGGAGCTCCGGCGAGTGGGCGAGGAGAACAAGCGTCTGAGCGAGATGCTGCGGGCGGTGGTGGCCAAGTACACGGAGCTGCAGGGCCAGGTCAACGACATAGTGGCCGCCGCGGGCAACAACAACCGCCAGTCCTCCACGTCGGAGGGCGGCTCCGCGGCGTCGCCGTCCAGGAAGCGGATCCGGAGCGACAGCCTCGACCGCAAGCTGTCGCCGCCGTTCGCCATCCCGGTCAGCGCCGATCAGATGGAGTGCACGTCGGCCGCCGCGGCGGCCGTCTTCCACGAGCCAGGAAGGCGCATCCGGGAGGAGTGCAAGCCCAAGGTGTCCCGCCGATACGTCCACGCCGACCCCGCCGACCTCAGCCTCGTAAGTAACGAACGAGCCTCTTCTTCTTCCTCGGGATCGTCGCACCTGATTAGTGCGTGGCTAATTAACTCGATCACTGTCGCGTTCAACAGGTGGTGAAAGATGGGTACCAATGGCGGAAGTACGGGCAGAAGGTGACCAAGGACAACCCGTGCCCGCGGGCCTACTTCCGGTGCTCCTTCGCGCCGGCGTGCCCGGTGAAGAAGAAGGTGCAGCGCAGCGCGGAGGACAAGACCATCCTCGTGGCCACGTACGAGGGCGCGCACAACCACGGGCAGCCGCCGCAGCACGACGGCAAGGCCGCCAAGCCGCTACCGCCGCCGCAGGCGAGCGAGGCGGTCCGGGCGGCGCCACTGCCTTTGCAGCAGCAGCAGCAGAGGCACGAGGCCGCGGCGGCGGCGGCTGGGCCGTCGGAGGTCGTGAGGAAGAACCTGGCGGAGCACATGGCGGCCACGCTGACGAGGGACCCCGGTTTCAAGGCGGCGCTCGCCAGCGCGCTCTCCGGCCGGATCCTTGAGCTCTCGCCGACCAGGGATTAACTAGAGCCTGAACAATGAACGATTAGTCCGTAGATAGCGAATTGATTCAGACGATTAGCCGCGATAGCTCAAAGGATTTCACAAAGTAAATTCGAGTTGCCTGATTGCTTATGGCATCGATGACTTGGTGCGCCGGCCATTGCTATTGCAAATTCAAGCTCTTGACGACGAAGCCTGGATTAGCTCTATGTACGCGCTTGTCGCCCGGCGCTCGGATTTATTGGATGCAAACTTGCTAATGTAAGGAGCAATCACAATTCGCGATTAAGATCTTGAAGAGAGCATTTTTGTGCTTGTGCGGCGCTGTATGTAGACTGTAGAATATCATTGCATGCTGCGTGTGTAATCGGCAAAGAATTAAGCTCCGTGCAAATGCACCCGGGGCAAATCCCTTTTGATAGTATTTTC</t>
  </si>
  <si>
    <t xml:space="preserve">CTCTCTCGTCAACAAGATCCCTTCTCCAGCTTCCATTAGTCCGCTACCTCCTGTGGTTCTTGAGTCTTGACGTCTTCCTAGTATCCTACGCGATTGGAGGGGTGACGATTCTTGTGGCGACGGCGGCGGCCATGGACCCGTGGATCGGCGGGCAGCCTTCCCTGAGCCTGGACCTCAACGTCGGCCTGCCCATGGCGGGCCCGGCCCCGCCAGCGACCAAGGTCCTGGTGGAGGAGAACTTCCTGCCCGTCAAGAAAGACAGATCAGAGGTCGAGGCGCTGGAGGCGGAGCTCCGGCGAGTGGGCGAGGAGAACAAGCGTCTGAGCGAGATGCTGCGGGCGGTGGTGGCCAAGTACACGGAGCTGCAGGGCCAGGTCAACGACATAGTGGCCGCCGCGGGCAACAACAACCGCCAGTCCTCCACGTCGGAGGGCGGCTCCGCGGCGTCGCCGTCCAGGAAGCGGATCCGGAGCGACAGCCTCGACCGCAAGCTGTCGCCGCCGTTCGCCATCCCGGTCAGCGCCGATCAGATGGAGTGCACGTCGGCCGCCGCGGCGGCCGTCTTCCACGAGCCAGGAAGGCGCATCCGGGAGGAGTGCAAGCCCAAGGTGTCCCGCCGATACGTCCACGCCGACCCCGCCGACCTCAGCCTCGTGGTGAAAGATGGGTACCAATGGCGGAAGTACGGGCAGAAGGTGACCAAGGACAACCCGTGCCCGCGGGCCTACTTCCGGTGCTCCTTCGCGCCGGCGTGCCCGGTGAAGAAGAAGGTGCAGCGCAGCGCGGAGGACAAGACCATCCTCGTGGCCACGTACGAGGGCGCGCACAACCACGGGCAGCCGCCGCAGCACGACGGCAAGGCCGCCAAGCCGCTACCGCCGCCGCAGGCGAGCGAGGCGGTCCGGGCGGCGCCACTGCCTTTGCAGCAGCAGCAGCAGAGGCACGAGGCCGCGGCGGCGGCGGCTGGGCCGTCGGAGGTCGTGAGGAAGAACCTGGCGGAGCACATGGCGGCCACGCTGACGAGGGACCCCGGTTTCAAGGCGGCGCTCGCCAGCGCGCTCTCCGGCCGGATCCTTGAGCTCTCGCCGACCAGGGATTAACTAGAGCCTGAACAATGAACGATTAGTCCGTAGATAGCGAATTGATTCAGACGATTAGCCGCGATAGCTCAAAGGATTTCACAAAGTAAATTCGAGTTGCCTGATTGCTTATGGCATCGATGACTTGGTGCGCCGGCCATTGCTATTGCAAATTCAAGCTCTTGACGACGAAGCCTGGATTAGCTCTATGTACGCGCTTGTCGCCCGGCGCTCGGATTTATTGGATGCAAACTTGCTAATGTAAGGAGCAATCACAATTCGCGATTAAGATCTTGAAGAGAGCATTTTTGTGCTTGTGCGGCGCTGTATGTAGACTGTAGAATATCATTGCATGCTGCGTGTGTAATCGGCAAAGAATTAAGCTCCGTGCAAATGCACCCGGGGCAAATCCCTTTTGATAGTATTTTC</t>
  </si>
  <si>
    <t xml:space="preserve">ATGGACCCGTGGATCGGCGGGCAGCCTTCCCTGAGCCTGGACCTCAACGTCGGCCTGCCCATGGCGGGCCCGGCCCCGCCAGCGACCAAGGTCCTGGTGGAGGAGAACTTCCTGCCCGTCAAGAAAGACAGATCAGAGGTCGAGGCGCTGGAGGCGGAGCTCCGGCGAGTGGGCGAGGAGAACAAGCGTCTGAGCGAGATGCTGCGGGCGGTGGTGGCCAAGTACACGGAGCTGCAGGGCCAGGTCAACGACATAGTGGCCGCCGCGGGCAACAACAACCGCCAGTCCTCCACGTCGGAGGGCGGCTCCGCGGCGTCGCCGTCCAGGAAGCGGATCCGGAGCGACAGCCTCGACCGCAAGCTGTCGCCGCCGTTCGCCATCCCGGTCAGCGCCGATCAGATGGAGTGCACGTCGGCCGCCGCGGCGGCCGTCTTCCACGAGCCAGGAAGGCGCATCCGGGAGGAGTGCAAGCCCAAGGTGTCCCGCCGATACGTCCACGCCGACCCCGCCGACCTCAGCCTCGTGGTGAAAGATGGGTACCAATGGCGGAAGTACGGGCAGAAGGTGACCAAGGACAACCCGTGCCCGCGGGCCTACTTCCGGTGCTCCTTCGCGCCGGCGTGCCCGGTGAAGAAGAAGGTGCAGCGCAGCGCGGAGGACAAGACCATCCTCGTGGCCACGTACGAGGGCGCGCACAACCACGGGCAGCCGCCGCAGCACGACGGCAAGGCCGCCAAGCCGCTACCGCCGCCGCAGGCGAGCGAGGCGGTCCGGGCGGCGCCACTGCCTTTGCAGCAGCAGCAGCAGAGGCACGAGGCCGCGGCGGCGGCGGCTGGGCCGTCGGAGGTCGTGAGGAAGAACCTGGCGGAGCACATGGCGGCCACGCTGACGAGGGACCCCGGTTTCAAGGCGGCGCTCGCCAGCGCGCTCTCCGGCCGGATCCTTGAGCTCTCGCCGACCAGGGATTAA</t>
  </si>
  <si>
    <t xml:space="preserve">MDPWIGGQPSLSLDLNVGLPMAGPAPPATKVLVEENFLPVKKDRSEVEALEAELRRVGEENKRLSEMLRAVVAKYTELQGQVNDIVAAAGNNNRQSSTSEGGSAASPSRKRIRSDSLDRKLSPPFAIPVSADQMECTSAAAAAVFHEPGRRIREECKPKVSRRYVHADPADLSLVVKDGYQWRKYGQKVTKDNPCPRAYFRCSFAPACPVKKKVQRSAEDKTILVATYEGAHNHGQPPQHDGKAAKPLPPPQASEAVRAAPLPLQQQQQRHEAAAAAAGPSEVVRKNLAEHMAATLTRDPGFKAALASALSGRILELSPTRD*</t>
  </si>
  <si>
    <t xml:space="preserve">SiWRKY043</t>
  </si>
  <si>
    <t xml:space="preserve">Si000824m</t>
  </si>
  <si>
    <t xml:space="preserve">CTTTGGCTTCTTTTGTGTGTATCCTTGACCCTAATTGACACAAGTAACCATAAAGCCCAGACCTTCTCCGTCCTTTCCATGGAGACGAAGAAGCCGGAGCGCCACTGCCACGACCACGTCCACGACGAGGAAGAATCCCAGGAGGGGGAAGACGCCCCCGCCATGGAGCATGGCGCTCTCTCGCTGCATCGTGGAGCCACCTTGTTTGGTCAGCGGCACCACGAGGAGGCCGCCGCCGGCCGCCGGGGCGAGATCAGGGAGGTGGACTTCTTCTCGCGGGACTCCGGCGCCCGGCAGCAGGACGATGGCGGCGGCGGGCGCAGGGTGACCGGAGGCGGCCGGGACGACCTCAACGTGAGTCGCCTCGATCTCGATCATCATCTTCTTCTATGCTCCATATTGCACGGCTTGTGTCGATTGCCCTTTTGCCCACCGTGTGAATTGATCGGGTGTAATTCTTGCCGTGCAGATCGGGCTAGACCTGCTGACCACGGCCACCGCCGCCACGGCGAGCGCCGGGGAGGAAGTGACGGCGGCGAAGAATCATAAGGTCGGTTCATTTTTTTGGTTACATCCATTGGTCTCTGAAGGTCATTTTTCCTCTTTTGCTGCTGCTATACTATGCGTAGATGGAGGCGTCAGCGGTGGAAGCGGAGCTCAGGCGGGTGGTGGACGAGAACCGGCGGCTGCGGGGCATGCTGGAGGAGCTCACCCGGAGCTATGGCACGCTGTACCAGCAGCTTCTCCAGGTCACGCAGCACCACCCACATCAGCATCAGCATCCTGATCTCATGAACAACCGATCGTCACTACCTCATGTAAGTGCCACTTCATCAAATTATTGTACTGTAATACTAGCATCCATCATGATCTCCCATCTTCTGGAATACGCTATCGATTTTCAATCTTTTTGCTTAATTAGTTTTCGTTCCTTTTATTTCCAAGGGTCTTTTTCTAAAACTTACTTTTTGCAACAGACATCAATTGCCTTCTGTGAAACTCTTGGGTTTAAATCAGGATCTTACTCTTCTAAACCTTGTTAGCTAGACTTGATGTCAAGTTTTTGGAGATATGTATCCTCATTCGAGCAATGAGTTTGCAGCTTCTTTGATTCTTTCTTCTTTGAGAATCAAACCTAAGAAGAGGCTTGGTAGTTTTAACCTTTGGAATTATTACCACGCCTCGTCGATCTTTGCTGATCCATTCGAGCCCGGGTCAATTACATATTTTAAGATTCATTTCTCCTTTGAAAGTTAGACCTATGCTAGAGAAATATATGTGCTGGGCAGAAAGATTCTTCACGATCAAGATTCGCGCAATATAATGTACAGGTCATAGCTAAATTTGCGTGCATGCACGCACGTTCATGTAAGATCCTCATCAAATCCTGCCACATGAGCTTATGAATGCCTCGATTTACTTACTTGATTGACTAATCATATAAAAATAAGGCAGATAATATAATCAAATACTAATGTAATAGAACCATAGGAGCATGGGGCCAGAGGATGGCACTAACTAGATCACTACATTATTTCTTCCAAAACTTCTGCAGTGATCTTACAGAAATTTCCTCCAAACTGTGGTAACTTAATTTGCATTTTCATCACCTCGAGTTTATTTTATTTGCAAACATCTCCATTGGTGAATTACACAAAGGTTGAACCTCCAGTTTATTTTCAGTTTTGTTTGCTTACAGTGACACGCTAATTACTAACACACAGCTACTACTGCACATCTTGATCGCTGTAGCAGTAGTTAGCGTGTGCTCATCTAGCTAGTCATCTCATGCATGAACACTTTCAATTACTTCCTTCGCTTTCCTCTCTGACTAAACGAACGTTTGCCACCAAATCTCGATGCAGACCCACCTGAACACCATGGGCGCGCCCAACACGTCGACCCGGCAGCTGCTGGAGGCGCGGGCTTCCTCCACGGCGCAGACGCAGCCGGACGCCGGAGTGGAGGATGAGGCCAGCGACGGAGCCGGCGAGGCCTCACCTTCGCTGAGCAATAATGCTGGAAACAACGACTCCGACGGCAAGAGGAAGTTGTCTCAGGATGGGACAGCGCCGTCGAGGGAGAATGGCGAGCAGGCCTCGTCAGCAGAGCTGCCGGGCCGGAAGGCGAGGGTGTCTGTTCGCGCACGATCTGAGGCACCAATGGTAATTCCTTCTAAATTGATTATTATTAGCCAAAAACAAGTACTTAGAAAACTGAGAACACAGTATACTAGAGTACCGTACGTGTAACAACCACGTACCTTCATAGAGGAAGCCTGAAAAAGTTTTAGCTACTTTCATTTGTCGTCTGAACATTGAATGCTATTTTTCAACAAATTAGGTTTCAGACTGACCTAATACATACTCAAATGATGAAACTTTATTCTTTCTCAAATCTTCTATTTTGGATAATTTTGAAGAAGGGATACATCTGACACAGGACTCCTCATCCTAGTCATTCCATCCAACCTACTTAAAGTTTTCATGTTTGCACTTATGTGAATTTGGTACCACGTCTCTCGAATATAACATTTGTTTTTCTTGGATTTTTTTTTCCAACTGTAGATCAGCGATGGGTGTCAGTGGAGGAAGTACGGGCAGAAGATGGCCAAGGGTAATCCATGTCCGAGAGCATACTACCGGTGCACAATGGCTGTGGCATGCCCCGTGAGGAAGCAGGTAAATATAATACATGCACGGCCTATCATAGTCATCTCCTGTTGAAAAATTACCTCCGTTACATCATTTCCATAGACTTTGGGAGGTCAGTTGTTGACTGCCCCAGGCAGAATCTCTAACCTAATGCCGAACCAGAAACTTCATGTGCCTGCAAATTACCCATTGCATGATTGTGCTCTTCAACCTCTAGCTCTAGCTCTAGATAATTAATTCTCTTGAGCCTGGACATCTGGTGTTAATATTAGCAGTGGTATTTCATGTTTTTCCTTCCATAGAAGGAAGGGTATCTCACTGTATTACTTGAATCGAAAAGAATAACAGCATTCCCTTGACTATAGCCGCCGTTTAAACCCCTATTCTTTCACAGCTGAAGAAAAAGGTCGTAGCTAGTAGAAACTCAAAGAATCATATATAAGTAGGTTCAACCTATAAGATAACTTGTTTGGTTTGCTAAATAACTACGGTGCTTATGACTTCTGCATGAAAATGAAGGCTAAAATGGAGCTCCTTGCAAGAAAAAAGTCGAGTGCATTTTAGATAAAAATCGAAGCTGAAGTAATCTCCACAGTAAAACATTGGTTACTGAGTAAGCTACATTGTACTTAAACATTGTTAGTAGAGTCAGCTTTTTTTTCTCATGTTGTTTCGTTACACTCCACATGGACATGTGCAAGGGGAAAATTAATCCAAGTATAAACTAGTAGGTACACAGGAAGAATCCATTATTATTTGTTGTGTGCTTCAAAAATAAATGTCGACTGTAGTCTTCTATCTTGCATATGCAAAGTACCTATCTCCGACAAAATGTGCTTTTTTTTCCTTTTGCACTTGATATGTGAATTGACTAAACAAGATCACACTTCAGGCCTGCATACATACAGTTGACTTACAGATAGCGCTTCTAGCTAGTCTATAATTCTATACTCGGTAGATGACACAAGCACTGATGCACATATCATGAAAACACCCAATGCTAATGTGAACATAGTGCATGCTAAGCTGCACCCTTGCACACGCGCTATCACTTACCTCCATTCCATTTCAAAGCATATTTTATCACCACTTATCTTCCTCCATCTACATCTAGCTGTATATCGAGAGGCAGGCCATACACACACGTCTACGAACTGTATAAAATGGCCCATTGGACCAGTCGCTAGCTAGTTACAAGCCAACACGTTTCTGATGTTGTCAGTGCAGAGACACTGATAGCTCACCAAACAGTCGCTGTGATATTATTCTAAAGCCAAGTTCATGTTCATGCTTCACATGTGCCTGCATGTATGCTTGCTTACTGAAGGCATGCAGCAAAGCTAATAACTGCAACAGCTGGTGGTATCCATGAGTAGTCATGTTTGTACGCTCATGCTTGCAGGTGCAACGGTGCGCCGAGGACAAGACCATCCTGGTAACGACGTACGAGGGCCACCACAACCACCCGCTGCCGCCGGCGGCGACCACCATGGCGAACACGACGTCCGCGGCGGCCTCCATGCTGCTCTCCGGCCCGGCCACCAGCCGCGACGGCGCGGCCGCGCTCCTGGGCCACCCGGCGGCGCTGTTCCACCACCACGCCAGCATCCCCTACGCGTCCACCATGGCCACGCTCTCCGCCTCCGCGCCGTTCCCCACCATCACCCTCGACCTCACCCAGGCTCCCGGGAGCGGCGGCGGCGTCGGCGGCCTGCTGGGTCACGGCCTGCAACGCCCGCCGGTCGGGATGATCCACCCCGCGGCGGCCCCGGCGATGCCGTTCCCGGTGCCGTCGCCGCTGGCGATGTTCCTCCCGCAGAGGGCGCCGCCCACGGCGGCGGCGGTGCCGGCCGGGCTCGTCGCGCGGCAGCCGCAGCAGCAGCAGTCTGTGATGGAGACCGTGACCGCGGCGATCGCGGCTGATCCCAACTTCACCACGGCGCTGGCGGCGGCCATCTCGTCGGTCATGGCTGGAGCCGGAGGAGCGCATCATCAGGCTCAGCCTACTCCCCGTGGAAGCAATAATACCGGCATCGCCGGGGAGGCCGACGGCAGTGCCGCCGGTGCCGCCCCAGCAGCTCCGACGACAACGGCAGCCGGAGCACATGCAGCGTCCGGCGGGTCGCCTCGGTTCGCGACGCAGTCCTGCACAACGTCGACGACTTGAGGAAATTCCATGAGAGTGCGGGGAGTCTGACCGACGGAGAGATCATCGCGAGCTGCACTAGGAGTATTTGTATGATTGAGTGTATTTATGCACACACGCACATGAGATATATACGATACTTGTTTACTATGTACAGATGAAAATTTGGAATATACAGTACTTTTAGA</t>
  </si>
  <si>
    <t xml:space="preserve">CTTTGGCTTCTTTTGTGTGTATCCTTGACCCTAATTGACACAAGTAACCATAAAGCCCAGACCTTCTCCGTCCTTTCCATGGAGACGAAGAAGCCGGAGCGCCACTGCCACGACCACGTCCACGACGAGGAAGAATCCCAGGAGGGGGAAGACGCCCCCGCCATGGAGCATGGCGCTCTCTCGCTGCATCGTGGAGCCACCTTGTTTGGTCAGCGGCACCACGAGGAGGCCGCCGCCGGCCGCCGGGGCGAGATCAGGGAGGTGGACTTCTTCTCGCGGGACTCCGGCGCCCGGCAGCAGGACGATGGCGGCGGCGGGCGCAGGGTGACCGGAGGCGGCCGGGACGACCTCAACATCGGGCTAGACCTGCTGACCACGGCCACCGCCGCCACGGCGAGCGCCGGGGAGGAAGTGACGGCGGCGAAGAATCATAAGATGGAGGCGTCAGCGGTGGAAGCGGAGCTCAGGCGGGTGGTGGACGAGAACCGGCGGCTGCGGGGCATGCTGGAGGAGCTCACCCGGAGCTATGGCACGCTGTACCAGCAGCTTCTCCAGGTCACGCAGCACCACCCACATCAGCATCAGCATCCTGATCTCATGAACAACCGATCGTCACTACCTCATACCCACCTGAACACCATGGGCGCGCCCAACACGTCGACCCGGCAGCTGCTGGAGGCGCGGGCTTCCTCCACGGCGCAGACGCAGCCGGACGCCGGAGTGGAGGATGAGGCCAGCGACGGAGCCGGCGAGGCCTCACCTTCGCTGAGCAATAATGCTGGAAACAACGACTCCGACGGCAAGAGGAAGTTGTCTCAGGATGGGACAGCGCCGTCGAGGGAGAATGGCGAGCAGGCCTCGTCAGCAGAGCTGCCGGGCCGGAAGGCGAGGGTGTCTGTTCGCGCACGATCTGAGGCACCAATGATCAGCGATGGGTGTCAGTGGAGGAAGTACGGGCAGAAGATGGCCAAGGGTAATCCATGTCCGAGAGCATACTACCGGTGCACAATGGCTGTGGCATGCCCCGTGAGGAAGCAGGTGCAACGGTGCGCCGAGGACAAGACCATCCTGGTAACGACGTACGAGGGCCACCACAACCACCCGCTGCCGCCGGCGGCGACCACCATGGCGAACACGACGTCCGCGGCGGCCTCCATGCTGCTCTCCGGCCCGGCCACCAGCCGCGACGGCGCGGCCGCGCTCCTGGGCCACCCGGCGGCGCTGTTCCACCACCACGCCAGCATCCCCTACGCGTCCACCATGGCCACGCTCTCCGCCTCCGCGCCGTTCCCCACCATCACCCTCGACCTCACCCAGGCTCCCGGGAGCGGCGGCGGCGTCGGCGGCCTGCTGGGTCACGGCCTGCAACGCCCGCCGGTCGGGATGATCCACCCCGCGGCGGCCCCGGCGATGCCGTTCCCGGTGCCGTCGCCGCTGGCGATGTTCCTCCCGCAGAGGGCGCCGCCCACGGCGGCGGCGGTGCCGGCCGGGCTCGTCGCGCGGCAGCCGCAGCAGCAGCAGTCTGTGATGGAGACCGTGACCGCGGCGATCGCGGCTGATCCCAACTTCACCACGGCGCTGGCGGCGGCCATCTCGTCGGTCATGGCTGGAGCCGGAGGAGCGCATCATCAGGCTCAGCCTACTCCCCGTGGAAGCAATAATACCGGCATCGCCGGGGAGGCCGACGGCAGTGCCGCCGGTGCCGCCCCAGCAGCTCCGACGACAACGGCAGCCGGAGCACATGCAGCGTCCGGCGGGTCGCCTCGGTTCGCGACGCAGTCCTGCACAACGTCGACGACTTGAGGAAATTCCATGAGAGTGCGGGGAGTCTGACCGACGGAGAGATCATCGCGAGCTGCACTAGGAGTATTTGTATGATTGAGTGTATTTATGCACACACGCACATGAGATATATACGATACTTGTTTACTATGTACAGATGAAAATTTGGAATATACAGTACTTTTAGAT</t>
  </si>
  <si>
    <t xml:space="preserve">ATGGAGACGAAGAAGCCGGAGCGCCACTGCCACGACCACGTCCACGACGAGGAAGAATCCCAGGAGGGGGAAGACGCCCCCGCCATGGAGCATGGCGCTCTCTCGCTGCATCGTGGAGCCACCTTGTTTGGTCAGCGGCACCACGAGGAGGCCGCCGCCGGCCGCCGGGGCGAGATCAGGGAGGTGGACTTCTTCTCGCGGGACTCCGGCGCCCGGCAGCAGGACGATGGCGGCGGCGGGCGCAGGGTGACCGGAGGCGGCCGGGACGACCTCAACATCGGGCTAGACCTGCTGACCACGGCCACCGCCGCCACGGCGAGCGCCGGGGAGGAAGTGACGGCGGCGAAGAATCATAAGATGGAGGCGTCAGCGGTGGAAGCGGAGCTCAGGCGGGTGGTGGACGAGAACCGGCGGCTGCGGGGCATGCTGGAGGAGCTCACCCGGAGCTATGGCACGCTGTACCAGCAGCTTCTCCAGGTCACGCAGCACCACCCACATCAGCATCAGCATCCTGATCTCATGAACAACCGATCGTCACTACCTCATACCCACCTGAACACCATGGGCGCGCCCAACACGTCGACCCGGCAGCTGCTGGAGGCGCGGGCTTCCTCCACGGCGCAGACGCAGCCGGACGCCGGAGTGGAGGATGAGGCCAGCGACGGAGCCGGCGAGGCCTCACCTTCGCTGAGCAATAATGCTGGAAACAACGACTCCGACGGCAAGAGGAAGTTGTCTCAGGATGGGACAGCGCCGTCGAGGGAGAATGGCGAGCAGGCCTCGTCAGCAGAGCTGCCGGGCCGGAAGGCGAGGGTGTCTGTTCGCGCACGATCTGAGGCACCAATGATCAGCGATGGGTGTCAGTGGAGGAAGTACGGGCAGAAGATGGCCAAGGGTAATCCATGTCCGAGAGCATACTACCGGTGCACAATGGCTGTGGCATGCCCCGTGAGGAAGCAGGTGCAACGGTGCGCCGAGGACAAGACCATCCTGGTAACGACGTACGAGGGCCACCACAACCACCCGCTGCCGCCGGCGGCGACCACCATGGCGAACACGACGTCCGCGGCGGCCTCCATGCTGCTCTCCGGCCCGGCCACCAGCCGCGACGGCGCGGCCGCGCTCCTGGGCCACCCGGCGGCGCTGTTCCACCACCACGCCAGCATCCCCTACGCGTCCACCATGGCCACGCTCTCCGCCTCCGCGCCGTTCCCCACCATCACCCTCGACCTCACCCAGGCTCCCGGGAGCGGCGGCGGCGTCGGCGGCCTGCTGGGTCACGGCCTGCAACGCCCGCCGGTCGGGATGATCCACCCCGCGGCGGCCCCGGCGATGCCGTTCCCGGTGCCGTCGCCGCTGGCGATGTTCCTCCCGCAGAGGGCGCCGCCCACGGCGGCGGCGGTGCCGGCCGGGCTCGTCGCGCGGCAGCCGCAGCAGCAGCAGTCTGTGATGGAGACCGTGACCGCGGCGATCGCGGCTGATCCCAACTTCACCACGGCGCTGGCGGCGGCCATCTCGTCGGTCATGGCTGGAGCCGGAGGAGCGCATCATCAGGCTCAGCCTACTCCCCGTGGAAGCAATAATACCGGCATCGCCGGGGAGGCCGACGGCAGTGCCGCCGGTGCCGCCCCAGCAGCTCCGACGACAACGGCAGCCGGAGCACATGCAGCGTCCGGCGGGTCGCCTCGGTTCGCGACGCAGTCCTGCACAACGTCGACGACTTGA</t>
  </si>
  <si>
    <t xml:space="preserve">METKKPERHCHDHVHDEEESQEGEDAPAMEHGALSLHRGATLFGQRHHEEAAAGRRGEIREVDFFSRDSGARQQDDGGGGRRVTGGGRDDLNIGLDLLTTATAATASAGEEVTAAKNHKMEASAVEAELRRVVDENRRLRGMLEELTRSYGTLYQQLLQVTQHHPHQHQHPDLMNNRSSLPHTHLNTMGAPNTSTRQLLEARASSTAQTQPDAGVEDEASDGAGEASPSLSNNAGNNDSDGKRKLSQDGTAPSRENGEQASSAELPGRKARVSVRARSEAPMISDGCQWRKYGQKMAKGNPCPRAYYRCTMAVACPVRKQVQRCAEDKTILVTTYEGHHNHPLPPAATTMANTTSAAASMLLSGPATSRDGAAALLGHPAALFHHHASIPYASTMATLSASAPFPTITLDLTQAPGSGGGVGGLLGHGLQRPPVGMIHPAAAPAMPFPVPSPLAMFLPQRAPPTAAAVPAGLVARQPQQQQSVMETVTAAIAADPNFTTALAAAISSVMAGAGGAHHQAQPTPRGSNNTGIAGEADGSAAGAAPAAPTTTAAGAHAASGGSPRFATQSCTTSTT*</t>
  </si>
  <si>
    <t xml:space="preserve">SiWRKY044</t>
  </si>
  <si>
    <t xml:space="preserve">Si003805m</t>
  </si>
  <si>
    <t xml:space="preserve">TGTTCCCGTCGCCAGGGAGGGCGGTGATGGCGCTGGGCCACGGCCAGCACAGCTCGTCCACCGCCGGTGACGCCATGGCGGCGGCGGCGGCGGCAGCTTCCTCCACCCCCACCATAACCTTCTCCTTCCAGCCCTCTCCTCCGCCAACGAGCTCCCTCGCCCACCATGGCGTTCTAGGTTACAGCTCGCTTCTCCTAGACCACCCAACCACCGCCACCACCTCGTCTTCCTCCTCGCACGCGCCTTCGTCCACCATCCCTCCCCCCACCCTCCACCACCTCCATGCAGCGCACGTTTCCCCTCCAACGAGGTCATCGCCTCCTCCTCCTCCACACCCATGGTAAGATCAGATCTCTCTCCCTCTCCCTCTCTCCCCCAAAGAAAAGTTCCTTGTGTGTATGGCGCGTGACGGCGTTGTCGCTCTCTCTCTACAGGTCGACCTGTGATGAAGGGCATGACCAAGGTCAGGGCAGGCATCGGGGGAAGGGCGCTGCGGCGGTGAGCGAGGGGTTGGCTGCCGGCGGTCACAACGGCGCGGCGGCGGCGCTGGGGGTGGGCGCGGTGAGGATGAAGAAGGCGGGCGGTGGCGGAGGGAAGGCGCGGCGGAAGGTGCGGGAGCCGCGGTTCTGCTTCAAGACGATGAGCGACGTCGACGTGCTCGACGACGGCTACAAGTGGCGCAAGTACGGCCAGAAGGTCGTCAAGAACACGCAGCACCCC</t>
  </si>
  <si>
    <t xml:space="preserve">ATGTTCCCGTCGCCAGGGAGGGCGGTGATGGCGCTGGGCCACGGCCAGCACAGCTCGTCCACCGCCGGTGACGCCATGGCGGCGGCGGCGGCGGCAGCTTCCTCCACCCCCACCATAACCTTCTCCTTCCAGCCCTCTCCTCCGCCAACGAGCTCCCTCGCCCACCATGGCGTTCTAGGTTACAGCTCGCTTCTCCTAGACCACCCAACCACCGCCACCACCTCGTCTTCCTCCTCGCACGCGCCTTCGTCCACCATCCCTCCCCCCACCCTCCACCACCTCCATGCAGCGCACGTTTCCCCTCCAACGAGGTCATCGCCTCCTCCTCCTCCACACCCATGGTCGACCTGTGATGAAGGGCATGACCAAGGTCAGGGCAGGCATCGGGGGAAGGGCGCTGCGGCGGTGAGCGAGGGGTTGGCTGCCGGCGGTCACAACGGCGCGGCGGCGGCGCTGGGGGTGGGCGCGGTGAGGATGAAGAAGGCGGGCGGTGGCGGAGGGAAGGCGCGGCGGAAGGTGCGGGAGCCGCGGTTCTGCTTCAAGACGATGAGCGACGTCGACGTGCTCGACGACGGCTACAAGTGGCGCAAGTACGGCCAGAAGGTCGTCAAGAACACGCAGCACCCC</t>
  </si>
  <si>
    <t xml:space="preserve">MFPSPGRAVMALGHGQHSSSTAGDAMAAAAAAASSTPTITFSFQPSPPPTSSLAHHGVLGYSSLLLDHPTTATTSSSSSHAPSSTIPPPTLHHLHAAHVSPPTRSSPPPPPHPWSTCDEGHDQGQGRHRGKGAAAVSEGLAAGGHNGAAAALGVGAVRMKKAGGGGGKARRKVREPRFCFKTMSDVDVLDDGYKWRKYGQKVVKNTQHP</t>
  </si>
  <si>
    <t xml:space="preserve">SiWRKY045</t>
  </si>
  <si>
    <t xml:space="preserve">Si001109m</t>
  </si>
  <si>
    <t xml:space="preserve">CAAGGCATTGCTTGCCGAAAGCTATTGCTCGAAAAGGGGCAGGCGGCCGTCTCGTGGCCCGGTGCGGCGAGTTCCTAGTCGTAGCTTGAGCTCTCGTCAAGCTAATTGATAGCTTGGCTGCCATGGAGGTCGCTGTCGAAAGGCCGGCGCCGGTGAAGGAGGAGAAGAGAGCCGACGCCAAGCCGGAGATGGCAGCAGCGGTATGAATTCAGCACACGGCCACACCCTGTTCTTCTTTCTTCTTCCTTGCTCTTTTGTTCTTTAGTTGTCTAGTTCAACGCAACGGAGATCTGATCATGGTTTGGCTTTTGTGGATGCAGACAGGAAGCGCGAGGTCTCTCCCGATAGTCTTCGAAAGCTTCGCAACAACGCAAAGCGACGCAGGCATCAAGCAGGTAATTGAATTCTTCTCGGTTCCATGATGAATTGAAATTCGGTTGAGAATTTGAGCTAGCAAGATCGTGTCATGTTTATCGCATCGGCGACGTAATTCTCATCTGGTTCAACTGCATGGATGTTCTGACGCTACAGGAAGAACGCACGCTAGAGGCGGCCAAGGCGGAGATGGGCGAGGTGAGGGAGGAGAACGAGCGCCTCAAGACGATGCTGTCCCGCATCGTCAACCAGTACCAGTCGCTGCACATGCACTTCCTCGACGTCGTCAAGGTGCACGAGCAAGAAGCTGCCAAGGCTAAGCTCCCGGCGGCGCCGGCGCCGGCGCCCGGAGCCGATGGCGTCGACGAAGACCCCGACGATCTCGTCTCCCTGAGCCTCGGCACGAGGTCCAACGGCGCCCGCCGCAAGGGCCACGAGAGGTCCTCGTCCTCGTCCGGCACCGCCGAGACCACCGCCGGCGAAGGCCAGCTCTCCCTCGGGCTCGGCATCGCGCGGGGCAGCGGGGTGCCCGCCGACGACGACAAGGCGAGCGGCGCGTCGGCGGCGCCTGGCGTCCTGAACCTGAGCTCCGACAGCAGCAGCGCTAACGACGCCGCCAAGCCTGCCCGGGACGACGCCGCCGCGTCCCCGCCTTGCGCCACGCGCAAGAGCCCGAGCGCCGCCGGGGAGGGCGTGGACGACGAGGTGCAGCAGCAGGCCAAGAAGGCTAGGGTTTCCGTCAGGGTCAAATGCGACACTCCCACGGTACGTGACACTTCTCCTACCTCACACTACTATACGAACAAGAAATCGTTGCAAACACCACCAATTACCTGAATAATCAATTTGATCTCTAGATTAATGCGATAGTTATGGCTGAGCTAATTCATGTTGTTGTGGTGATCGATCAGATGCCCGATGGTTGCCAATGGCGGAAGTATGGGCAGAAGATCTCCAAGGGGAACCCTTGCCCGCGCGCCTACTACCGCTGCACGGTGGCGCCCCACTGCCCGGTGAGGAAGCAGGTGCAGCGGTGCGCGGAGGACACGACGATCCTGATCACCACGTACGAGGGCCAGCACAACCACCAGCTCCCGCCGGCGGCCACGGCCATGGCGTCCACGACCTCCGCCGCGGCGGCCATGCTCACCTCGGGCTCCACCACCTCCTCCTCCCCGGCCTCGCTCGCCGCCCACGGCCACCACCTCCCGCTCGCGGCCGCCGGGCTGCTCGGCCCGACCACCATGGTCTCCACCGCCGCTTCCTGCCCCACCATCACGCTCGACCTCACCACCCCGGCGGCGCCGCACTCCCTCATGCACTCCACGCCCTACGCTGCCGGTTACGAGTCCAAGGCGGTCCCGGCGGCGTGCAGCAGCGGTTACCTCGCGTACGGCGCCGCGCCACCGTCGTACTACGCCAAGGGCTCGCTGGCGCTGGGGCACCTGTTCGGCGGCGGCTTGGGCGTGTCGTCGAGGCCGGAGCAGCTGTACGCTGCCCAGTCGTACCTGCAGAGGACGAGCAGCCTCGGCGGTGGCGGCCATGGCGCGGTGGCGCCGGCCGTCACGGACACGCTCGCGAAGGCGATCACGTCGGACCCGAGCTTCCAGTCTGCGCTGGCGGCGGCGATCACGTCGGTCATGGGCCGCGGCGGAGCCGCTGCCGCCCAGAAGTGATCGACGCGCGCATGCACGGACTAGATTTTGTGTAGGGCAGTGGTCCATATGTAATTAATAAGTGCATCGTGGTTACTTACTTTGTTGATTGGAGTAGTTTTGGAATTTTTAGTAGTCATTGGCTGGGAAGAAATGGTGATCATCTATGTAACAGGGATCAAGTGATCAGCCGATATACATAGAGCAGATGAGTAAACTGTATCTACCATGAATGATTGGGATTAAAGAAGTTTTGATCATCAGGTTGTTC</t>
  </si>
  <si>
    <t xml:space="preserve">GCAAGGCATTGCTTGCCGAAAGCTATTGCTCGAAAAGGGGCAGGCGGCCGTCTCGTGGCCCGGTGCGGCGAGTTCCTAGTCGTAGCTTGAGCTCTCGTCAAGCTAATTGATAGCTTGGCTGCCATGGAGGTCGCTGTCGAAAGGCCGGCGCCGGTGAAGGAGGAGAAGAGAGCCGACGCCAAGCCGGAGATGGCAGCAGCGACAGGAAGCGCGAGGTCTCTCCCGATAGTCTTCGAAAGCTTCGCAACAACGCAAAGCGACGCAGGCATCAAGCAGGAAGAACGCACGCTAGAGGCGGCCAAGGCGGAGATGGGCGAGGTGAGGGAGGAGAACGAGCGCCTCAAGACGATGCTGTCCCGCATCGTCAACCAGTACCAGTCGCTGCACATGCACTTCCTCGACGTCGTCAAGGTGCACGAGCAAGAAGCTGCCAAGGCTAAGCTCCCGGCGGCGCCGGCGCCGGCGCCCGGAGCCGATGGCGTCGACGAAGACCCCGACGATCTCGTCTCCCTGAGCCTCGGCACGAGGTCCAACGGCGCCCGCCGCAAGGGCCACGAGAGGTCCTCGTCCTCGTCCGGCACCGCCGAGACCACCGCCGGCGAAGGCCAGCTCTCCCTCGGGCTCGGCATCGCGCGGGGCAGCGGGGTGCCCGCCGACGACGACAAGGCGAGCGGCGCGTCGGCGGCGCCTGGCGTCCTGAACCTGAGCTCCGACAGCAGCAGCGCTAACGACGCCGCCAAGCCTGCCCGGGACGACGCCGCCGCGTCCCCGCCTTGCGCCACGCGCAAGAGCCCGAGCGCCGCCGGGGAGGGCGTGGACGACGAGGTGCAGCAGCAGGCCAAGAAGGCTAGGGTTTCCGTCAGGGTCAAATGCGACACTCCCACGATGCCCGATGGTTGCCAATGGCGGAAGTATGGGCAGAAGATCTCCAAGGGGAACCCTTGCCCGCGCGCCTACTACCGCTGCACGGTGGCGCCCCACTGCCCGGTGAGGAAGCAGGTGCAGCGGTGCGCGGAGGACACGACGATCCTGATCACCACGTACGAGGGCCAGCACAACCACCAGCTCCCGCCGGCGGCCACGGCCATGGCGTCCACGACCTCCGCCGCGGCGGCCATGCTCACCTCGGGCTCCACCACCTCCTCCTCCCCGGCCTCGCTCGCCGCCCACGGCCACCACCTCCCGCTCGCGGCCGCCGGGCTGCTCGGCCCGACCACCATGGTCTCCACCGCCGCTTCCTGCCCCACCATCACGCTCGACCTCACCACCCCGGCGGCGCCGCACTCCCTCATGCACTCCACGCCCTACGCTGCCGGTTACGAGTCCAAGGCGGTCCCGGCGGCGTGCAGCAGCGGTTACCTCGCGTACGGCGCCGCGCCACCGTCGTACTACGCCAAGGGCTCGCTGGCGCTGGGGCACCTGTTCGGCGGCGGCTTGGGCGTGTCGTCGAGGCCGGAGCAGCTGTACGCTGCCCAGTCGTACCTGCAGAGGACGAGCAGCCTCGGCGGTGGCGGCCATGGCGCGGTGGCGCCGGCCGTCACGGACACGCTCGCGAAGGCGATCACGTCGGACCCGAGCTTCCAGTCTGCGCTGGCGGCGGCGATCACGTCGGTCATGGGCCGCGGCGGAGCCGCTGCCGCCCAGAAGTGATCGACGCGCGCATGCACGGACTAGATTTTGTGTAGGGCAGTGGTCCATATGTAATTAATAAGTGCATCGTGGTTACTTACTTTGTTGATTGGAGTAGTTTTGGAATTTTTAGTAGTCATTGGCTGGGAAGAAATGGTGATCATCTATGTAACAGGGATCAAGTGATCAGCCGATATACATAGAGCAGATGAGTAAACTGTATCTACCATGAATGATTGGGATTAAAGAAGTTTTGATCATCAGGTTGTTC</t>
  </si>
  <si>
    <t xml:space="preserve">ATGGAGGTCGCTGTCGAAAGGCCGGCGCCGGTGAAGGAGGAGAAGAGAGCCGACGCCAAGCCGGAGATGGCAGCAGCGACAGGAAGCGCGAGGTCTCTCCCGATAGTCTTCGAAAGCTTCGCAACAACGCAAAGCGACGCAGGCATCAAGCAGGAAGAACGCACGCTAGAGGCGGCCAAGGCGGAGATGGGCGAGGTGAGGGAGGAGAACGAGCGCCTCAAGACGATGCTGTCCCGCATCGTCAACCAGTACCAGTCGCTGCACATGCACTTCCTCGACGTCGTCAAGGTGCACGAGCAAGAAGCTGCCAAGGCTAAGCTCCCGGCGGCGCCGGCGCCGGCGCCCGGAGCCGATGGCGTCGACGAAGACCCCGACGATCTCGTCTCCCTGAGCCTCGGCACGAGGTCCAACGGCGCCCGCCGCAAGGGCCACGAGAGGTCCTCGTCCTCGTCCGGCACCGCCGAGACCACCGCCGGCGAAGGCCAGCTCTCCCTCGGGCTCGGCATCGCGCGGGGCAGCGGGGTGCCCGCCGACGACGACAAGGCGAGCGGCGCGTCGGCGGCGCCTGGCGTCCTGAACCTGAGCTCCGACAGCAGCAGCGCTAACGACGCCGCCAAGCCTGCCCGGGACGACGCCGCCGCGTCCCCGCCTTGCGCCACGCGCAAGAGCCCGAGCGCCGCCGGGGAGGGCGTGGACGACGAGGTGCAGCAGCAGGCCAAGAAGGCTAGGGTTTCCGTCAGGGTCAAATGCGACACTCCCACGATGCCCGATGGTTGCCAATGGCGGAAGTATGGGCAGAAGATCTCCAAGGGGAACCCTTGCCCGCGCGCCTACTACCGCTGCACGGTGGCGCCCCACTGCCCGGTGAGGAAGCAGGTGCAGCGGTGCGCGGAGGACACGACGATCCTGATCACCACGTACGAGGGCCAGCACAACCACCAGCTCCCGCCGGCGGCCACGGCCATGGCGTCCACGACCTCCGCCGCGGCGGCCATGCTCACCTCGGGCTCCACCACCTCCTCCTCCCCGGCCTCGCTCGCCGCCCACGGCCACCACCTCCCGCTCGCGGCCGCCGGGCTGCTCGGCCCGACCACCATGGTCTCCACCGCCGCTTCCTGCCCCACCATCACGCTCGACCTCACCACCCCGGCGGCGCCGCACTCCCTCATGCACTCCACGCCCTACGCTGCCGGTTACGAGTCCAAGGCGGTCCCGGCGGCGTGCAGCAGCGGTTACCTCGCGTACGGCGCCGCGCCACCGTCGTACTACGCCAAGGGCTCGCTGGCGCTGGGGCACCTGTTCGGCGGCGGCTTGGGCGTGTCGTCGAGGCCGGAGCAGCTGTACGCTGCCCAGTCGTACCTGCAGAGGACGAGCAGCCTCGGCGGTGGCGGCCATGGCGCGGTGGCGCCGGCCGTCACGGACACGCTCGCGAAGGCGATCACGTCGGACCCGAGCTTCCAGTCTGCGCTGGCGGCGGCGATCACGTCGGTCATGGGCCGCGGCGGAGCCGCTGCCGCCCAGAAGTGA</t>
  </si>
  <si>
    <t xml:space="preserve">MEVAVERPAPVKEEKRADAKPEMAAATGSARSLPIVFESFATTQSDAGIKQEERTLEAAKAEMGEVREENERLKTMLSRIVNQYQSLHMHFLDVVKVHEQEAAKAKLPAAPAPAPGADGVDEDPDDLVSLSLGTRSNGARRKGHERSSSSSGTAETTAGEGQLSLGLGIARGSGVPADDDKASGASAAPGVLNLSSDSSSANDAAKPARDDAAASPPCATRKSPSAAGEGVDDEVQQQAKKARVSVRVKCDTPTMPDGCQWRKYGQKISKGNPCPRAYYRCTVAPHCPVRKQVQRCAEDTTILITTYEGQHNHQLPPAATAMASTTSAAAAMLTSGSTTSSSPASLAAHGHHLPLAAAGLLGPTTMVSTAASCPTITLDLTTPAAPHSLMHSTPYAAGYESKAVPAACSSGYLAYGAAPPSYYAKGSLALGHLFGGGLGVSSRPEQLYAAQSYLQRTSSLGGGGHGAVAPAVTDTLAKAITSDPSFQSALAAAITSVMGRGGAAAAQK*</t>
  </si>
  <si>
    <t xml:space="preserve">SiWRKY046</t>
  </si>
  <si>
    <t xml:space="preserve">Si002621m</t>
  </si>
  <si>
    <t xml:space="preserve">CAATCCACGGATGCCAGCCTCGCCTGGGCGTATAAATTGGCGAGCTCGACACGGCAGCAGCGGCAGCGGCAAAGTGTAGTGTGTAGCGGAGCGATCGCGAGCAGTCGGTGTGCCGTGAGCGTGCGTGTACATGGCGGCGTCGCTGGGGCTACTCGGCCACGAGGCGAGCTGCTACGCCGCAGCCTCCTACCCGCCGCCCGCGGCCTCCTCGTACTGCTTCCCTCCCGAGCTCGTGGCGGACAGCGGTGCCGTGACGATGGAGTTCCCGCCGGCCGCCGCCATCTCTGACTACTTCTTCCTCCCGGAGATCATGGGCGCTCGCGCAACCGACTACTACGCCTCGCCGCCGGCGCCGGTGTTCGCCAGCGGCGGCGGCACCAGCGGCGGCGGCGCCGCCGCGGAGAATGAGATGGTGAACGTGTAAGTTTTGCATCGTGTTTATACGACGTCTAGCTTGCTTGCGTGCAATGTGCGCCGTCCCGTGATGTTGATTAGGTGTGGTCTGATCGAGTTCAGGAGCTACGTGGACGATGACGGGAGGAGGATGGTGATGAGCGGATCGGGTGGGAATAATGGCGGCGGGCGGCCGTCGCCGCGGATCGGGTTCCGGACGAGGTCGGAGGTGGACGTGCTGGACGACGGCTTCAAGTGGCGCAAGTACGGCAAGAAGGCGGTCAAGAGCAGCCCCAACCCGAGGTAACGCACTTGCTGCCATTGCTTCCTGCACGCAGATTTCTTTCTTTCTCGATCGGTGGCTGTTCGTTCTTCGTTGCGCTGTGGCTGATGAGCGATCGGCCGCGGCAGGAACTACTACCGGTGCTCGGCGGAGGGGTGCGGCGTGAAGAAGCGCGTGGAGCGGGACCGCGACGACCCGCGCTACGTCGTCACCACCTACGACGGCGTCCACAACCACGCCGCGCCAGGGTCCGGCGGTGCATGCCTCGCCCCGCCGCGCGGGGCCCAGACCCAGAGCATGCCGTGCTCGACGCCCCTGGTGGCGGCGCCGTGGAGCGCGCCCGGCGGCGCTCCCTGTGACGCGTGGGGGATGCACACGCAGCTGATGCATGCCGCGACGGCGGCTCACTCGTTTTCGGAATCGTCGTACTGATCGGTCGCTTGTTCTTACTACGGGCCACCATGTAAAATGTTCAGAAACGTGGAGATCGAGACGAGATCGATCCCTGCTTTTTTGGGTTTGTACCATATTACCGTTATAGTTACACATACACACACTGAATCGGTTTCGCTTGACTATTCCCTTAGACTGGACATTACTGGCTCTTGTGTCATTGTGTGTAGTCACGATGTTTAATCTTA</t>
  </si>
  <si>
    <t xml:space="preserve">CAATCCACGGATGCCAGCCTCGCCTGGGCGTATAAATTGGCGAGCTCGACACGGCAGCAGCGGCAGCGGCAAAGTGTAGTGTGTAGCGGAGCGATCGCGAGCAGTCGGTGTGCCGTGAGCGTGCGTGTACATGGCGGCGTCGCTGGGGCTACTCGGCCACGAGGCGAGCTGCTACGCCGCAGCCTCCTACCCGCCGCCCGCGGCCTCCTCGTACTGCTTCCCTCCCGAGCTCGTGGCGGACAGCGGTGCCGTGACGATGGAGTTCCCGCCGGCCGCCGCCATCTCTGACTACTTCTTCCTCCCGGAGATCATGGGCGCTCGCGCAACCGACTACTACGCCTCGCCGCCGGCGCCGGTGTTCGCCAGCGGCGGCGGCACCAGCGGCGGCGGCGCCGCCGCGGAGAATGAGATGGTGAACGTGAGCTACGTGGACGATGACGGGAGGAGGATGGTGATGAGCGGATCGGGTGGGAATAATGGCGGCGGGCGGCCGTCGCCGCGGATCGGGTTCCGGACGAGGTCGGAGGTGGACGTGCTGGACGACGGCTTCAAGTGGCGCAAGTACGGCAAGAAGGCGGTCAAGAGCAGCCCCAACCCGAGGAACTACTACCGGTGCTCGGCGGAGGGGTGCGGCGTGAAGAAGCGCGTGGAGCGGGACCGCGACGACCCGCGCTACGTCGTCACCACCTACGACGGCGTCCACAACCACGCCGCGCCAGGGTCCGGCGGTGCATGCCTCGCCCCGCCGCGCGGGGCCCAGACCCAGAGCATGCCGTGCTCGACGCCCCTGGTGGCGGCGCCGTGGAGCGCGCCCGGCGGCGCTCCCTGTGACGCGTGGGGGATGCACACGCAGCTGATGCATGCCGCGACGGCGGCTCACTCGTTTTCGGAATCGTCGTACTGATCGGTCGCTTGTTCTTACTACGGGCCACCATGTAAAATGTTCAGAAACGTGGAGATCGAGACGAGATCGATCCCTGCTTTTTTGGGTTTGTACCATATTACCGTTATAGTTACACATACACACACTGAATCGGTTTCGCTTGACTATTCCCTTAGACTGGACATTACTGGCTCTTGTGTCATTGTGTGTAGTCACGATGTTTAATCTTAC</t>
  </si>
  <si>
    <t xml:space="preserve">ATGGCGGCGTCGCTGGGGCTACTCGGCCACGAGGCGAGCTGCTACGCCGCAGCCTCCTACCCGCCGCCCGCGGCCTCCTCGTACTGCTTCCCTCCCGAGCTCGTGGCGGACAGCGGTGCCGTGACGATGGAGTTCCCGCCGGCCGCCGCCATCTCTGACTACTTCTTCCTCCCGGAGATCATGGGCGCTCGCGCAACCGACTACTACGCCTCGCCGCCGGCGCCGGTGTTCGCCAGCGGCGGCGGCACCAGCGGCGGCGGCGCCGCCGCGGAGAATGAGATGGTGAACGTGAGCTACGTGGACGATGACGGGAGGAGGATGGTGATGAGCGGATCGGGTGGGAATAATGGCGGCGGGCGGCCGTCGCCGCGGATCGGGTTCCGGACGAGGTCGGAGGTGGACGTGCTGGACGACGGCTTCAAGTGGCGCAAGTACGGCAAGAAGGCGGTCAAGAGCAGCCCCAACCCGAGGAACTACTACCGGTGCTCGGCGGAGGGGTGCGGCGTGAAGAAGCGCGTGGAGCGGGACCGCGACGACCCGCGCTACGTCGTCACCACCTACGACGGCGTCCACAACCACGCCGCGCCAGGGTCCGGCGGTGCATGCCTCGCCCCGCCGCGCGGGGCCCAGACCCAGAGCATGCCGTGCTCGACGCCCCTGGTGGCGGCGCCGTGGAGCGCGCCCGGCGGCGCTCCCTGTGACGCGTGGGGGATGCACACGCAGCTGATGCATGCCGCGACGGCGGCTCACTCGTTTTCGGAATCGTCGTACTGA</t>
  </si>
  <si>
    <t xml:space="preserve">MAASLGLLGHEASCYAAASYPPPAASSYCFPPELVADSGAVTMEFPPAAAISDYFFLPEIMGARATDYYASPPAPVFASGGGTSGGGAAAENEMVNVSYVDDDGRRMVMSGSGGNNGGGRPSPRIGFRTRSEVDVLDDGFKWRKYGKKAVKSSPNPRNYYRCSAEGCGVKKRVERDRDDPRYVVTTYDGVHNHAAPGSGGACLAPPRGAQTQSMPCSTPLVAAPWSAPGGAPCDAWGMHTQLMHAATAAHSFSESSY*</t>
  </si>
  <si>
    <t xml:space="preserve">SiWRKY047</t>
  </si>
  <si>
    <t xml:space="preserve">Si001863m</t>
  </si>
  <si>
    <t xml:space="preserve">ACACCACGCCGCACGCGTCCCCCCGGCTCGTCAAAGGCTCAAAAGGCGCCGGTAGTAGGTCGCCGTTCATGCGCGGCGTGCTGCTGCTCATGGCGGAGCACTTCAACGACTGGGACCTGCAGGCCGTCGTCAGGAGCTGCGGCAGCGTCGCCCACCCGGACCCGCCGGCGGGGCGCGGCCGTCCTCGCGCCGCCGCGGCGCCGAGAGCGGAAGCGGAAGCCGAGGCAGCGGGGGCAGCGCCGGCAGAGCCGACCACGCCTGCAGCGGCGCGGGGAGGAGAGGTGCCGGCGCGTGCTGCGCCGGTGGCGGCGGCGGTGCAGGGACACGAGCGGGCGCCGCCGGCGGTGGCGGCCAAGGGCGCGGCGCTGCTGTACGACCTGGAGTACCTGGACCTGGACCACAAGCCGTTCCTGCTGCCGGTCACGCCGTCGCCGCGGGGCGCGCGCGCGGGGGACGACGGGCGCGAGCGCGAGGTGATGATCTCTTTCCCCGCGGCGGCGGCCTCGACGTCCGGGATGCAGCAGCAGAGGGCGGTGCCGCCTGGCCGGAAGGCCGGCGCGCGCACGCCGCGGCCGAAAAGGAGGTACCCTACCACCAAAGCCTGTGCGCTCCCATCGTTTTAGCACCCTGCAGCGCATAGATGCCGACAGAGATTTTAAGCGCAAGATTCCCTTCGAAATTAAATTTCATCTGTGCTCATGATTCCTGTGGAGAAGAATGAACCGTGGCTTATTGCTTTCTTTTGGCAGCAAGAAGAGCCAGCTGAAGAAGGTGGTGCGGGAGATGCCGGTGGCCGACGGCGGCGCGTCGTCGTCGGACCCGTGGGCGTGGCGCAAGTATGGCCAAAAGCCCATCAAGGGATCGCCTTATCCGCGGTAACTGCCTTTGACCTCGCCTTCCCTGCTTTTTCCACGCGGTGCACTCACTGCCTGCTCTCGCCGGGAGCTGGCTACCCCGTAGACAGCCTTATCATCGTTGACTGCAGAGCACTCAACTTGGTAGGATCCCAACACCATTGACCGTATTTTTAATTTCTGAAGCCGAAAATGCCACCACGGAGGCTTGACATAGAAGCCCTAGTGTTAACTAGTCAATTTACGCCATGCCAATTGGGCATGGAGCTTACTAGGTCGGTCGCACTGTACGTCACGTATACATGTGTAGTACAAGACATTTCCATTGCAGTACATGGCAGAACGGCGTGCTTGCAGTTGCAGTTGACCTTGCAGCCGCTGACCTGCAGGCTGTTCAACGAACACGAACTAACGCTGTCGCATGCTGTGTTGCGATGGGAATCTGCTGTGGCTGCAGGGGGTACTACAAGTGCAGCAGCATGAAGGGGTGCATGGCGCGGAAGCTGGTGGAGCGCAGCCCGGCCAAGCCCGGTGTGCTCATCGTCACGTACATGGCGGACCACTGCCACCCCGTGCCCACTCAGCTCAACGCGCTCGCGGGCACCACGCGCCACAAGTCGTCGTCGGCCGGCACCGCGGCGGCCGCCGAGGACACCGCGACGTCGTCGCCCAGGAGCCACGAGCAGCAGGGCCCTTCTTCTGTCGGCAGGGACGGCAGCACCGCCGACGCAGAGGACGCGGCGAGGTGCGACGTCGTCGACGGCAACGACAAGTCGACGGCGATGGCCTTGGAGTTTGGCGCCGAGGAGATCGCGGCCGCCGACGACGAGAACGAGCTGTGGCCCGCGGGGATGGACCTGGACGAGCTCTTGGCGCCCGCGGACGACGACTTCGATTTTGAACACGTCGTGGACGAGGAGGATGGCGTGCTGGGACGTCGGCTCTCGCTCTAGCTGGAGTTGAGCGCTGTAGCGTCAGATCAGAACAATCTATTGCGCAGAGATCCTGACCCCAAGAGATGCAATGTATAGGCGTCTGTTGTGTGCGTTTCTGACAGACAGGATCCCAAAATCAAAAGCTGATTTTT</t>
  </si>
  <si>
    <t xml:space="preserve">ACACCACGCCGCACGCGTCCCCCCGGCTCGTCAAAGGCTCAAAAGGCGCCGGTAGTAGGTCGCCGTTCATGCGCGGCGTGCTGCTGCTCATGGCGGAGCACTTCAACGACTGGGACCTGCAGGCCGTCGTCAGGAGCTGCGGCAGCGTCGCCCACCCGGACCCGCCGGCGGGGCGCGGCCGTCCTCGCGCCGCCGCGGCGCCGAGAGCGGAAGCGGAAGCCGAGGCAGCGGGGGCAGCGCCGGCAGAGCCGACCACGCCTGCAGCGGCGCGGGGAGGAGAGGTGCCGGCGCGTGCTGCGCCGGTGGCGGCGGCGGTGCAGGGACACGAGCGGGCGCCGCCGGCGGTGGCGGCCAAGGGCGCGGCGCTGCTGTACGACCTGGAGTACCTGGACCTGGACCACAAGCCGTTCCTGCTGCCGGTCACGCCGTCGCCGCGGGGCGCGCGCGCGGGGGACGACGGGCGCGAGCGCGAGGTGATGATCTCTTTCCCCGCGGCGGCGGCCTCGACGTCCGGGATGCAGCAGCAGAGGGCGGTGCCGCCTGGCCGGAAGGCCGGCGCGCGCACGCCGCGGCCGAAAAGGAGCAAGAAGAGCCAGCTGAAGAAGGTGGTGCGGGAGATGCCGGTGGCCGACGGCGGCGCGTCGTCGTCGGACCCGTGGGCGTGGCGCAAGTATGGCCAAAAGCCCATCAAGGGATCGCCTTATCCGCGGGGGTACTACAAGTGCAGCAGCATGAAGGGGTGCATGGCGCGGAAGCTGGTGGAGCGCAGCCCGGCCAAGCCCGGTGTGCTCATCGTCACGTACATGGCGGACCACTGCCACCCCGTGCCCACTCAGCTCAACGCGCTCGCGGGCACCACGCGCCACAAGTCGTCGTCGGCCGGCACCGCGGCGGCCGCCGAGGACACCGCGACGTCGTCGCCCAGGAGCCACGAGCAGCAGGGCCCTTCTTCTGTCGGCAGGGACGGCAGCACCGCCGACGCAGAGGACGCGGCGAGGTGCGACGTCGTCGACGGCAACGACAAGTCGACGGCGATGGCCTTGGAGTTTGGCGCCGAGGAGATCGCGGCCGCCGACGACGAGAACGAGCTGTGGCCCGCGGGGATGGACCTGGACGAGCTCTTGGCGCCCGCGGACGACGACTTCGATTTTGAACACGTCGTGGACGAGGAGGATGGCGTGCTGGGACGTCGGCTCTCGCTCTAGCTGGAGTTGAGCGCTGTAGCGTCAGATCAGAACAATCTATTGCGCAGAGATCCTGACCCCAAGAGATGCAATGTATAGGCGTCTGTTGTGTGCGTTTCTGACAGACAGGATCCCAAAATCAAAAGCTGATTTTTT</t>
  </si>
  <si>
    <t xml:space="preserve">ATGCGCGGCGTGCTGCTGCTCATGGCGGAGCACTTCAACGACTGGGACCTGCAGGCCGTCGTCAGGAGCTGCGGCAGCGTCGCCCACCCGGACCCGCCGGCGGGGCGCGGCCGTCCTCGCGCCGCCGCGGCGCCGAGAGCGGAAGCGGAAGCCGAGGCAGCGGGGGCAGCGCCGGCAGAGCCGACCACGCCTGCAGCGGCGCGGGGAGGAGAGGTGCCGGCGCGTGCTGCGCCGGTGGCGGCGGCGGTGCAGGGACACGAGCGGGCGCCGCCGGCGGTGGCGGCCAAGGGCGCGGCGCTGCTGTACGACCTGGAGTACCTGGACCTGGACCACAAGCCGTTCCTGCTGCCGGTCACGCCGTCGCCGCGGGGCGCGCGCGCGGGGGACGACGGGCGCGAGCGCGAGGTGATGATCTCTTTCCCCGCGGCGGCGGCCTCGACGTCCGGGATGCAGCAGCAGAGGGCGGTGCCGCCTGGCCGGAAGGCCGGCGCGCGCACGCCGCGGCCGAAAAGGAGCAAGAAGAGCCAGCTGAAGAAGGTGGTGCGGGAGATGCCGGTGGCCGACGGCGGCGCGTCGTCGTCGGACCCGTGGGCGTGGCGCAAGTATGGCCAAAAGCCCATCAAGGGATCGCCTTATCCGCGGGGGTACTACAAGTGCAGCAGCATGAAGGGGTGCATGGCGCGGAAGCTGGTGGAGCGCAGCCCGGCCAAGCCCGGTGTGCTCATCGTCACGTACATGGCGGACCACTGCCACCCCGTGCCCACTCAGCTCAACGCGCTCGCGGGCACCACGCGCCACAAGTCGTCGTCGGCCGGCACCGCGGCGGCCGCCGAGGACACCGCGACGTCGTCGCCCAGGAGCCACGAGCAGCAGGGCCCTTCTTCTGTCGGCAGGGACGGCAGCACCGCCGACGCAGAGGACGCGGCGAGGTGCGACGTCGTCGACGGCAACGACAAGTCGACGGCGATGGCCTTGGAGTTTGGCGCCGAGGAGATCGCGGCCGCCGACGACGAGAACGAGCTGTGGCCCGCGGGGATGGACCTGGACGAGCTCTTGGCGCCCGCGGACGACGACTTCGATTTTGAACACGTCGTGGACGAGGAGGATGGCGTGCTGGGACGTCGGCTCTCGCTCTAG</t>
  </si>
  <si>
    <t xml:space="preserve">MRGVLLLMAEHFNDWDLQAVVRSCGSVAHPDPPAGRGRPRAAAAPRAEAEAEAAGAAPAEPTTPAAARGGEVPARAAPVAAAVQGHERAPPAVAAKGAALLYDLEYLDLDHKPFLLPVTPSPRGARAGDDGREREVMISFPAAAASTSGMQQQRAVPPGRKAGARTPRPKRSKKSQLKKVVREMPVADGGASSSDPWAWRKYGQKPIKGSPYPRGYYKCSSMKGCMARKLVERSPAKPGVLIVTYMADHCHPVPTQLNALAGTTRHKSSSAGTAAAAEDTATSSPRSHEQQGPSSVGRDGSTADAEDAARCDVVDGNDKSTAMALEFGAEEIAAADDENELWPAGMDLDELLAPADDDFDFEHVVDEEDGVLGRRLSL*</t>
  </si>
  <si>
    <t xml:space="preserve">SiWRKY048</t>
  </si>
  <si>
    <t xml:space="preserve">Si002019m</t>
  </si>
  <si>
    <t xml:space="preserve">TCGCTTCCACGCCTCTCCTCCCCTTTCCACACTTAGCTCCCAGCAGCAGACTCCCACTCACTCCCCATGTCTTCTGGAGGAGGAGGCGGCGGCGGAGGAGGAGATCACCATGGCGTCTACCACCAGCACGGCCACGGCGGCCACCTCGCCCGCGCCGATGGCGCCGAGTACGTGTTCGGCAACAGCGACATGGAGAGCTTCTTCTTCAACCAGCCGGCGTCGGGGGGCGTCGGTGGAGGTAGCAGAGCCGGCGCCGACGAGCTCATGCCGCCGTACACCAACATCACGGACTACCTGCAGGGGTTCCTAGACCCGTCCGGGCTGGCGCGGCACCTCGACGCGCCGTGCCCGGCGGAGGATGGCCAGGTCAAGCACGAGCTGTCTCTCGATGTGATGAGCCACGACAGCCAGGGCACCAGCGGCGCGGCCGGAGAAGGGGCGGTGGCGCTGCTCACGCCCAACTCCTCGGTGTCTCTCTCGTCCAGCGAACGGGAGGGGGAGGGCCAGCCTCGTCGTTGCAAGAAGAAGGCGGAGGATGAGGTGGCTGCGGAGGGGGATGAGAAAGATCAGGAAGATGGGGAGAATTCCACGAAAGCGTACGTTCTCATTACTTTGATGCCACTGATTTCTGTGTTCATCTCGAATTCTTGCTTGATCTGCATCTCTCTTCAATCAAGGTTCAGGAGTCCGCTGCTTCTTCTTGGTGCATGTTAGATCTGATCCTACTGTTGTTTGCTTAAACGAACAAAACTTTTCCTGTGTTTATGTATCTATCTACGACATGGTGTGAACATTAGGGTTTGTTGCGATTTCCTTCTTTAGGGTTCTTCGACCATGCATCAAGATTTCAGATCCGGCCAGCTCCAGATTTTGCAGTACTAGCTCGCCATGCTTTCCCTCTTCTTTATCTTTCCTTTCCGTCGTTCCTTTTTGGTGCCGTTTCCAGTATGACTTTCTAGATCATTTGGTACTGTCCAATTCAATAGGCGGCGACGTACTCTCCAGAAGAGATCTTTCTTTGAATTAAACAATTGCTGCGTGCTGCAGCTTCAATTTTTGACCAAGTAGCTTCAGCTCTGAAGATGAAATCAAAGATTTCTTTTTCCCCTTTTATAAAAGATTTTGGGATTATAAATGATATGCCCCGGAAGCACCTAAAGCTGCCATAGATCCAGAGTATCTTCTGCCAAAAAACAACTAATAATCTGGATATGACATGATAGTGCTCGATCCCAATTCCCAACAGCTCGCTAGCTAATCTATAGCTAATAACTCGCTACTCGTCACCATAGATCTACAGCACACGTTCGACTAATTAGCGCTAATAGCCCGTGACATGAAATATATATCTACTTCATCTAGCTATAGCTAGCTAGCACTAATTCATATCAAATCACTGGATTCGCGTTCATGATTTTCCTTGTGATATCACTACAGGAACAAACCCAAGAAGAAAGCCGAGAAGAGGCAGAGGCAGCCCCGCGTCGCCTTCCTCACCAAGAGCGAGGTGGATCACCTTGAGGACGGCTACCGGTGGCGCAAATACGGCCAGAAGGCGGTTAAGAACAGCCCTTACCCAAGGTTTGTACACTTTCACGCAGTTTCACTTGTCCACCCCCCCCCCCCCCCCATCCACTATAATTGCATGCTAATTAAGCTATCGCATATATGCTACGAGCAAGTAACCAAGGTAGAAGGTACCCAATGCATTGTGCTTTGTACCTTAGTCTCCTATCTCATGTACGTGTAAATTCTCCGGCTAAACGCAGGAGCTACTACCGGTGCACGACGCCCAAGTGCGGCGTGAAGAAGCGCGTGGAGCGGTCGTACCAGGACCCGTCGACGGTGATCACGACGTACGAGGGGCAGCACACGCACCACAGCCCCGCCAGCCTCCGCGCCGGCGGCGCCCACCTCTTCATGTCCGGCGCGCACGGTCTGCCGCCGCACCTTATGCCGTCCGCCGGCGGCTTCCGCCCGGACCTGATGAGCATGATGCACCCCATCCACACGGGCGCGAACCCTAACATGTTCCTGCCAAGCATGCCGCCGCCGCAGATGCCAACGCCGTCGCCTCCTCCCCCTCCTCTTCAGCAGCACCATTTCTCTGACTACGCCCTCTTGCAAGACCTTTTCCCGTCCACAATGCCCAACAACCCATGACTAACTGCTACACACACAATTAGCTAGCCTAGATCGACATGAGATGCTTTTGAAATACTCGATCGAGTTTGCGCCAAATGTGATCATCACCTGACCCTATTATTGGGCTTGGTCTTGCACGGTGAGGGTGTTCTTATTATTGATTAATCTGATGCAAGCTTTCATCGATCTTAAACTTTTGCTTGCATTTCTTCCTCTTCCATTTGTCAACT</t>
  </si>
  <si>
    <t xml:space="preserve">CTCGCTTCCACGCCTCTCCTCCCCTTTCCACACTTAGCTCCCAGCAGCAGACTCCCACTCACTCCCCATGTCTTCTGGAGGAGGAGGCGGCGGCGGAGGAGGAGATCACCATGGCGTCTACCACCAGCACGGCCACGGCGGCCACCTCGCCCGCGCCGATGGCGCCGAGTACGTGTTCGGCAACAGCGACATGGAGAGCTTCTTCTTCAACCAGCCGGCGTCGGGGGGCGTCGGTGGAGGTAGCAGAGCCGGCGCCGACGAGCTCATGCCGCCGTACACCAACATCACGGACTACCTGCAGGGGTTCCTAGACCCGTCCGGGCTGGCGCGGCACCTCGACGCGCCGTGCCCGGCGGAGGATGGCCAGGTCAAGCACGAGCTGTCTCTCGATGTGATGAGCCACGACAGCCAGGGCACCAGCGGCGCGGCCGGAGAAGGGGCGGTGGCGCTGCTCACGCCCAACTCCTCGGTGTCTCTCTCGTCCAGCGAACGGGAGGGGGAGGGCCAGCCTCGTCGTTGCAAGAAGAAGGCGGAGGATGAGGTGGCTGCGGAGGGGGATGAGAAAGATCAGGAAGATGGGGAGAATTCCACGAAAGCGAACAAACCCAAGAAGAAAGCCGAGAAGAGGCAGAGGCAGCCCCGCGTCGCCTTCCTCACCAAGAGCGAGGTGGATCACCTTGAGGACGGCTACCGGTGGCGCAAATACGGCCAGAAGGCGGTTAAGAACAGCCCTTACCCAAGGAGCTACTACCGGTGCACGACGCCCAAGTGCGGCGTGAAGAAGCGCGTGGAGCGGTCGTACCAGGACCCGTCGACGGTGATCACGACGTACGAGGGGCAGCACACGCACCACAGCCCCGCCAGCCTCCGCGCCGGCGGCGCCCACCTCTTCATGTCCGGCGCGCACGGTCTGCCGCCGCACCTTATGCCGTCCGCCGGCGGCTTCCGCCCGGACCTGATGAGCATGATGCACCCCATCCACACGGGCGCGAACCCTAACATGTTCCTGCCAAGCATGCCGCCGCCGCAGATGCCAACGCCGTCGCCTCCTCCCCCTCCTCTTCAGCAGCACCATTTCTCTGACTACGCCCTCTTGCAAGACCTTTTCCCGTCCACAATGCCCAACAACCCATGACTAACTGCTACACACACAATTAGCTAGCCTAGATCGACATGAGATGCTTTTGAAATACTCGATCGAGTTTGCGCCAAATGTGATCATCACCTGACCCTATTATTGGGCTTGGTCTTGCACGGTGAGGGTGTTCTTATTATTGATTAATCTGATGCAAGCTTTCATCGATCTTAAACTTTTGCTTGCATTTCTTCCTCTTCCATTTGTCAACT</t>
  </si>
  <si>
    <t xml:space="preserve">ATGTCTTCTGGAGGAGGAGGCGGCGGCGGAGGAGGAGATCACCATGGCGTCTACCACCAGCACGGCCACGGCGGCCACCTCGCCCGCGCCGATGGCGCCGAGTACGTGTTCGGCAACAGCGACATGGAGAGCTTCTTCTTCAACCAGCCGGCGTCGGGGGGCGTCGGTGGAGGTAGCAGAGCCGGCGCCGACGAGCTCATGCCGCCGTACACCAACATCACGGACTACCTGCAGGGGTTCCTAGACCCGTCCGGGCTGGCGCGGCACCTCGACGCGCCGTGCCCGGCGGAGGATGGCCAGGTCAAGCACGAGCTGTCTCTCGATGTGATGAGCCACGACAGCCAGGGCACCAGCGGCGCGGCCGGAGAAGGGGCGGTGGCGCTGCTCACGCCCAACTCCTCGGTGTCTCTCTCGTCCAGCGAACGGGAGGGGGAGGGCCAGCCTCGTCGTTGCAAGAAGAAGGCGGAGGATGAGGTGGCTGCGGAGGGGGATGAGAAAGATCAGGAAGATGGGGAGAATTCCACGAAAGCGAACAAACCCAAGAAGAAAGCCGAGAAGAGGCAGAGGCAGCCCCGCGTCGCCTTCCTCACCAAGAGCGAGGTGGATCACCTTGAGGACGGCTACCGGTGGCGCAAATACGGCCAGAAGGCGGTTAAGAACAGCCCTTACCCAAGGAGCTACTACCGGTGCACGACGCCCAAGTGCGGCGTGAAGAAGCGCGTGGAGCGGTCGTACCAGGACCCGTCGACGGTGATCACGACGTACGAGGGGCAGCACACGCACCACAGCCCCGCCAGCCTCCGCGCCGGCGGCGCCCACCTCTTCATGTCCGGCGCGCACGGTCTGCCGCCGCACCTTATGCCGTCCGCCGGCGGCTTCCGCCCGGACCTGATGAGCATGATGCACCCCATCCACACGGGCGCGAACCCTAACATGTTCCTGCCAAGCATGCCGCCGCCGCAGATGCCAACGCCGTCGCCTCCTCCCCCTCCTCTTCAGCAGCACCATTTCTCTGACTACGCCCTCTTGCAAGACCTTTTCCCGTCCACAATGCCCAACAACCCATGA</t>
  </si>
  <si>
    <t xml:space="preserve">MSSGGGGGGGGGDHHGVYHQHGHGGHLARADGAEYVFGNSDMESFFFNQPASGGVGGGSRAGADELMPPYTNITDYLQGFLDPSGLARHLDAPCPAEDGQVKHELSLDVMSHDSQGTSGAAGEGAVALLTPNSSVSLSSSEREGEGQPRRCKKKAEDEVAAEGDEKDQEDGENSTKANKPKKKAEKRQRQPRVAFLTKSEVDHLEDGYRWRKYGQKAVKNSPYPRSYYRCTTPKCGVKKRVERSYQDPSTVITTYEGQHTHHSPASLRAGGAHLFMSGAHGLPPHLMPSAGGFRPDLMSMMHPIHTGANPNMFLPSMPPPQMPTPSPPPPPLQQHHFSDYALLQDLFPSTMPNNP*</t>
  </si>
  <si>
    <t xml:space="preserve">SiWRKY049</t>
  </si>
  <si>
    <t xml:space="preserve">Si002203m</t>
  </si>
  <si>
    <t xml:space="preserve">GAACTAACAGCACCGAAGAGTGAGCGAGCGAGCAAGGTGCCTGCGGCACGCAGCGGTGAGGGAGTGAGCTAGCGAGAGCTTAGCTGCGATGGAGGGCATCATGTCGGAAGAGAAGTGCGCCCTGGTGTCGGAGCTGGTGCGGGTGCTGGAGATGGTGAGGCAGCTCGAGGAGCACATGGCGGGCCAGCAGCAGCAGGGCGGTGTCGGCGGCGCGGCGGCCGGAGGGGACCTGCGGTGCCGGGCGCTCGTGTGCACCATGCGCGACTCCATCGACCGGGCCGTGCACATGGCCATGTCGTCCTGCGCCGACGGACGTGGCGGGCAGCCAGAGTCGCCGCCGTCGGGTGGGGATGGCAGCCCGCGCAGCGCCGGGTCGGACCAGGGCGGCGACTTCCGGGGCCGCGGCAATGCGGCAGGCCAGTGCAAGAAGAGGTAAGGCGGCGAACAAAAGCCTAGTATTGGTTAATTGTAGCAGTAAACTGGCGCACGCACGGTTCACTTACGTGCGATTCCGGTGAAAAAAAACGCAGGAAGACGCTTCCCAAAAGGAGCACCCAGGTGAGGGTGAGCGCCGTCCACGTCACCCCCCTCGACGACGGCCTCAGCTGGAGGAAGTATGGCCAGAAGGACATCCTCGGCGCCAAGTACCCAAGGTCAGCGCCGCCACCACCTAACTAGCTCGCCTCGAGAAAGCCGTACAACTTTTTCAGCCGCGCGTACGGGCGATGATGACCGTCCCTGACCTGTTCTTGATTACTGAAATTGATCTCGGAGACTGGATCCAATTCCTGCAGAGCCTACTTCCGGTGCACGCACCGGCACACGCAGAGCTGCCACGCGAGCAAGCAGGTGCAGCGCACGGACGGCGACCCGCTGCTCTTCGACGTCATGTACCACGGCTCCCACACGTGCGCCCAGGCGCAGGGCGCCGGCGCGCACCCCTCCGGCAACCAGGGGGCGCGCCCCGCAGCAGCGAGCGGGGAGCACTCCCAGGCCCGGGCGCAGCCTACCGCCGCCGCGGAGCAGACGGCCTCCCCGTCCCCGGGGTTAGAAGCAGCGGGGCCCGTGCTGCCGTTCTCGCTCCCCTCCAACGTGCCGGCGAGGGGCGCCGACGACGCCGGCGGCGTCGGCGTCCGTGTCACCGCGTCCCCTTTCGTGTCCCCGGCGACGCCGGAGAGCCTGGTCCGGGACGCGCCTCATCACGACGTGGAGCTCGCCTCCACCAGCAACTCTCCTATGGGCATGGCGGAGATGGACTTCATGTTCCCGCTGGACGCCACCGATTTCTTGGAGAACCCGGCCAGCTACTTCTAAGCGCGCGAATACGACGTGCCTCTAGCACCGCACGACACACCAATAGGTAAAGCCGCAAGGCGAAACGAACAAGCCTCCTATATGATCCCGCCGTATAATCTTCCCTGTCCATCCACTCGCAAGTCTGTAACGGTAGCCAGAGATCGCACGAACAAACATGATCAAAGCCACGAGCAGATCGCACATGTACCCTGACGGACCCGATAACTGAATATATAAAAATGT</t>
  </si>
  <si>
    <t xml:space="preserve">GAACTAACAGCACCGAAGAGTGAGCGAGCGAGCAAGGTGCCTGCGGCACGCAGCGGTGAGGGAGTGAGCTAGCGAGAGCTTAGCTGCGATGGAGGGCATCATGTCGGAAGAGAAGTGCGCCCTGGTGTCGGAGCTGGTGCGGGTGCTGGAGATGGTGAGGCAGCTCGAGGAGCACATGGCGGGCCAGCAGCAGCAGGGCGGTGTCGGCGGCGCGGCGGCCGGAGGGGACCTGCGGTGCCGGGCGCTCGTGTGCACCATGCGCGACTCCATCGACCGGGCCGTGCACATGGCCATGTCGTCCTGCGCCGACGGACGTGGCGGGCAGCCAGAGTCGCCGCCGTCGGGTGGGGATGGCAGCCCGCGCAGCGCCGGGTCGGACCAGGGCGGCGACTTCCGGGGCCGCGGCAATGCGGCAGGCCAGTGCAAGAAGAGGAAGACGCTTCCCAAAAGGAGCACCCAGGTGAGGGTGAGCGCCGTCCACGTCACCCCCCTCGACGACGGCCTCAGCTGGAGGAAGTATGGCCAGAAGGACATCCTCGGCGCCAAGTACCCAAGAGCCTACTTCCGGTGCACGCACCGGCACACGCAGAGCTGCCACGCGAGCAAGCAGGTGCAGCGCACGGACGGCGACCCGCTGCTCTTCGACGTCATGTACCACGGCTCCCACACGTGCGCCCAGGCGCAGGGCGCCGGCGCGCACCCCTCCGGCAACCAGGGGGCGCGCCCCGCAGCAGCGAGCGGGGAGCACTCCCAGGCCCGGGCGCAGCCTACCGCCGCCGCGGAGCAGACGGCCTCCCCGTCCCCGGGGTTAGAAGCAGCGGGGCCCGTGCTGCCGTTCTCGCTCCCCTCCAACGTGCCGGCGAGGGGCGCCGACGACGCCGGCGGCGTCGGCGTCCGTGTCACCGCGTCCCCTTTCGTGTCCCCGGCGACGCCGGAGAGCCTGGTCCGGGACGCGCCTCATCACGACGTGGAGCTCGCCTCCACCAGCAACTCTCCTATGGGCATGGCGGAGATGGACTTCATGTTCCCGCTGGACGCCACCGATTTCTTGGAGAACCCGGCCAGCTACTTCTAAGCGCGCGAATACGACGTGCCTCTAGCACCGCACGACACACCAATAGGTAAAGCCGCAAGGCGAAACGAACAAGCCTCCTATATGATCCCGCCGTATAATCTTCCCTGTCCATCCACTCGCAAGTCTGTAACGGTAGCCAGAGATCGCACGAACAAACATGATCAAAGCCACGAGCAGATCGCACATGTACCCTGACGGACCCGATAACTGAATATATAAAAATGTT</t>
  </si>
  <si>
    <t xml:space="preserve">ATGGAGGGCATCATGTCGGAAGAGAAGTGCGCCCTGGTGTCGGAGCTGGTGCGGGTGCTGGAGATGGTGAGGCAGCTCGAGGAGCACATGGCGGGCCAGCAGCAGCAGGGCGGTGTCGGCGGCGCGGCGGCCGGAGGGGACCTGCGGTGCCGGGCGCTCGTGTGCACCATGCGCGACTCCATCGACCGGGCCGTGCACATGGCCATGTCGTCCTGCGCCGACGGACGTGGCGGGCAGCCAGAGTCGCCGCCGTCGGGTGGGGATGGCAGCCCGCGCAGCGCCGGGTCGGACCAGGGCGGCGACTTCCGGGGCCGCGGCAATGCGGCAGGCCAGTGCAAGAAGAGGAAGACGCTTCCCAAAAGGAGCACCCAGGTGAGGGTGAGCGCCGTCCACGTCACCCCCCTCGACGACGGCCTCAGCTGGAGGAAGTATGGCCAGAAGGACATCCTCGGCGCCAAGTACCCAAGAGCCTACTTCCGGTGCACGCACCGGCACACGCAGAGCTGCCACGCGAGCAAGCAGGTGCAGCGCACGGACGGCGACCCGCTGCTCTTCGACGTCATGTACCACGGCTCCCACACGTGCGCCCAGGCGCAGGGCGCCGGCGCGCACCCCTCCGGCAACCAGGGGGCGCGCCCCGCAGCAGCGAGCGGGGAGCACTCCCAGGCCCGGGCGCAGCCTACCGCCGCCGCGGAGCAGACGGCCTCCCCGTCCCCGGGGTTAGAAGCAGCGGGGCCCGTGCTGCCGTTCTCGCTCCCCTCCAACGTGCCGGCGAGGGGCGCCGACGACGCCGGCGGCGTCGGCGTCCGTGTCACCGCGTCCCCTTTCGTGTCCCCGGCGACGCCGGAGAGCCTGGTCCGGGACGCGCCTCATCACGACGTGGAGCTCGCCTCCACCAGCAACTCTCCTATGGGCATGGCGGAGATGGACTTCATGTTCCCGCTGGACGCCACCGATTTCTTGGAGAACCCGGCCAGCTACTTCTAA</t>
  </si>
  <si>
    <t xml:space="preserve">MEGIMSEEKCALVSELVRVLEMVRQLEEHMAGQQQQGGVGGAAAGGDLRCRALVCTMRDSIDRAVHMAMSSCADGRGGQPESPPSGGDGSPRSAGSDQGGDFRGRGNAAGQCKKRKTLPKRSTQVRVSAVHVTPLDDGLSWRKYGQKDILGAKYPRAYFRCTHRHTQSCHASKQVQRTDGDPLLFDVMYHGSHTCAQAQGAGAHPSGNQGARPAAASGEHSQARAQPTAAAEQTASPSPGLEAAGPVLPFSLPSNVPARGADDAGGVGVRVTASPFVSPATPESLVRDAPHHDVELASTSNSPMGMAEMDFMFPLDATDFLENPASYF*</t>
  </si>
  <si>
    <t xml:space="preserve">SiWRKY050</t>
  </si>
  <si>
    <t xml:space="preserve">Si002295m</t>
  </si>
  <si>
    <t xml:space="preserve">AAGGCAGTACAGGAGAAGATTGGAAAGTGCTTGTTGATGGAGCTCAAGACCCTTGTTTTCAAGGAGCTGATGGGAGGACCAGAGAAGGTAATTAAAACGGCCACCAGCTTCTCATTTCTGCAACTCAATTTGCTTTTATGTTTCGGATCTATTTACTTTGTTAGTGATGAGAATCAGCTTGTCGATTCAATTTGGCCACAAAAAGATCTTCACTGTAATTTGCTCAATTTACGGAAAAATATATCATACATATATGTCCAGATCAACTTGGTCGACGAACCGGCCGGCCCATTTCTCACGCTTAGCCTGGGGCCGACGAACGCGACGGGCGCAAGTTGCCGCGCCACAGGAAGGGATGGCATCGACGCGAAGCTGCGAGCGCACGCCGGTGACGACGCCACCGCCGATCTGGCCCTTGGGTTGCGCTGCGACAGCGGCGAGCCACAGGTACTCCGCGCCGTAGTCTCCGGCACCAAGCGTCCGAGGGCGGCAAGCGACGACCACGGTGACAGCAAGAAGGCGCTGCTGCCGCCGCAGGGGAGGCCGGCGGCGGACCGCGTCTCGTTCAGGGCGCGGTGCAGCGCGGCGACGGTGAACGACGGGTGCCAGTGGCGCAAGTACGGGCAGAAGGTGGCCAAGGGCAACCCGTGCCCGCGCGCCTACTACCGCTGCACCGGCGCGCCCGACTGCCCCGTCAGGAAGAAGGTGCAGCGGTGCGCGCAGGACATGTCCGTGCTGGTCACCACCTACGACGGCGCCCACAACCACCCGCTCACGCCCTACGCCGCCGCGATGGCGTCCGCCATCCTCGCGTCGTCGTTGGCATCTGCGCCGCGGGATGCGACGGGCACAGCCACGACCGCTGACTGGGGGCGCGCGAACGAGGAAGCGCCGCTGCTGGCGCGGCCCGTGGCCGTGCTGCCGCCGCGAGGCTATCCGTCGAGCGGCGTCGTGGCTGTCTCCGGCGGCGCGCCGGCCGCGGCGCCGAGCCAGAACGCCGTCCCGATGGCCAACATCATGCAGAAGGCGGTCGCCGACCCCAAGTTCCGGGCGGCGGTGATGGCCGCCGTCGCGAGCTACGTCGGTGAGCAGTGCGGTGGAAGAAGCATCAACGACTTGTTGACCTATTGGCACCTCCCTACTAACCCATCCGATGTCAAATAAACGAGGAGGCTGTAAAAAGTTGTGACATTGTTGATTTATCCCGTTCCATTT</t>
  </si>
  <si>
    <t xml:space="preserve">CAAGGCAGTACAGGAGAAGATTGGAAAGTGCTTGTTGATGGAGCTCAAGACCCTTGTTTTCAAGGAGCTGATGGGAGGACCAGAGAAGATCAACTTGGTCGACGAACCGGCCGGCCCATTTCTCACGCTTAGCCTGGGGCCGACGAACGCGACGGGCGCAAGTTGCCGCGCCACAGGAAGGGATGGCATCGACGCGAAGCTGCGAGCGCACGCCGGTGACGACGCCACCGCCGATCTGGCCCTTGGGTTGCGCTGCGACAGCGGCGAGCCACAGGTACTCCGCGCCGTAGTCTCCGGCACCAAGCGTCCGAGGGCGGCAAGCGACGACCACGGTGACAGCAAGAAGGCGCTGCTGCCGCCGCAGGGGAGGCCGGCGGCGGACCGCGTCTCGTTCAGGGCGCGGTGCAGCGCGGCGACGGTGAACGACGGGTGCCAGTGGCGCAAGTACGGGCAGAAGGTGGCCAAGGGCAACCCGTGCCCGCGCGCCTACTACCGCTGCACCGGCGCGCCCGACTGCCCCGTCAGGAAGAAGGTGCAGCGGTGCGCGCAGGACATGTCCGTGCTGGTCACCACCTACGACGGCGCCCACAACCACCCGCTCACGCCCTACGCCGCCGCGATGGCGTCCGCCATCCTCGCGTCGTCGTTGGCATCTGCGCCGCGGGATGCGACGGGCACAGCCACGACCGCTGACTGGGGGCGCGCGAACGAGGAAGCGCCGCTGCTGGCGCGGCCCGTGGCCGTGCTGCCGCCGCGAGGCTATCCGTCGAGCGGCGTCGTGGCTGTCTCCGGCGGCGCGCCGGCCGCGGCGCCGAGCCAGAACGCCGTCCCGATGGCCAACATCATGCAGAAGGCGGTCGCCGACCCCAAGTTCCGGGCGGCGGTGATGGCCGCCGTCGCGAGCTACGTCGGTGAGCAGTGCGGTGGAAGAAGCATCAACGACTTGTTGACCTATTGGCACCTCCCTACTAACCCATCCGATGTCAAATAAACGAGGAGGCTGTAAAAAGTTGTGACATTGTTGATTTATCCCGTTCCATTT</t>
  </si>
  <si>
    <t xml:space="preserve">ATGGAGCTCAAGACCCTTGTTTTCAAGGAGCTGATGGGAGGACCAGAGAAGATCAACTTGGTCGACGAACCGGCCGGCCCATTTCTCACGCTTAGCCTGGGGCCGACGAACGCGACGGGCGCAAGTTGCCGCGCCACAGGAAGGGATGGCATCGACGCGAAGCTGCGAGCGCACGCCGGTGACGACGCCACCGCCGATCTGGCCCTTGGGTTGCGCTGCGACAGCGGCGAGCCACAGGTACTCCGCGCCGTAGTCTCCGGCACCAAGCGTCCGAGGGCGGCAAGCGACGACCACGGTGACAGCAAGAAGGCGCTGCTGCCGCCGCAGGGGAGGCCGGCGGCGGACCGCGTCTCGTTCAGGGCGCGGTGCAGCGCGGCGACGGTGAACGACGGGTGCCAGTGGCGCAAGTACGGGCAGAAGGTGGCCAAGGGCAACCCGTGCCCGCGCGCCTACTACCGCTGCACCGGCGCGCCCGACTGCCCCGTCAGGAAGAAGGTGCAGCGGTGCGCGCAGGACATGTCCGTGCTGGTCACCACCTACGACGGCGCCCACAACCACCCGCTCACGCCCTACGCCGCCGCGATGGCGTCCGCCATCCTCGCGTCGTCGTTGGCATCTGCGCCGCGGGATGCGACGGGCACAGCCACGACCGCTGACTGGGGGCGCGCGAACGAGGAAGCGCCGCTGCTGGCGCGGCCCGTGGCCGTGCTGCCGCCGCGAGGCTATCCGTCGAGCGGCGTCGTGGCTGTCTCCGGCGGCGCGCCGGCCGCGGCGCCGAGCCAGAACGCCGTCCCGATGGCCAACATCATGCAGAAGGCGGTCGCCGACCCCAAGTTCCGGGCGGCGGTGATGGCCGCCGTCGCGAGCTACGTCGGTGAGCAGTGCGGTGGAAGAAGCATCAACGACTTGTTGACCTATTGGCACCTCCCTACTAACCCATCCGATGTCAAATAA</t>
  </si>
  <si>
    <t xml:space="preserve">MELKTLVFKELMGGPEKINLVDEPAGPFLTLSLGPTNATGASCRATGRDGIDAKLRAHAGDDATADLALGLRCDSGEPQVLRAVVSGTKRPRAASDDHGDSKKALLPPQGRPAADRVSFRARCSAATVNDGCQWRKYGQKVAKGNPCPRAYYRCTGAPDCPVRKKVQRCAQDMSVLVTTYDGAHNHPLTPYAAAMASAILASSLASAPRDATGTATTADWGRANEEAPLLARPVAVLPPRGYPSSGVVAVSGGAPAAAPSQNAVPMANIMQKAVADPKFRAAVMAAVASYVGEQCGGRSINDLLTYWHLPTNPSDVK*</t>
  </si>
  <si>
    <t xml:space="preserve">SiWRKY051</t>
  </si>
  <si>
    <t xml:space="preserve">Si002862m</t>
  </si>
  <si>
    <t xml:space="preserve">CGATCGCTTTGCGTGGCGCGCCATGTCCTCCTCGTACCAGGCTCTGCTCTCGCTGAGCCCCGCGGACTGGATCGGCGGCAGCGAGTACGCCGGCGACGGCGATGACGCTGCATCCGCCGTGGTGTCCGGCTACCTCTCCTTCGACATCGGCGTTGATGATGTCGGCGAGGAGGAGTACTACCACCACCACCCGCCGGAGCCGGCGGCGTTCCATGCGGAGCCGCAGCAGGCGCCGGAGACGCTGCTCCTCGACACGCTCCAAGCCCAAGCCGACTACTGCGCCAGTGGCGTAGCCGGAAGTAGCAGCGAAGGTGAGCTCGGCAAGCAGAGCCACACGGACGCGTCGGCGCTCACCTCAGAGCAGCGCGACAAGTAAGAGTTACAAACTTTATTTCAGCTGTTATTTATATTCCTGCCGTAACGATAAAGTAGCATTAGGTTTCTAAATTTGTAGCAACTGAAATCTTCTTCTGCTCCTGCTGAACAATATTTATTTCAGTGGCTTCACTGCTAGCACCGGCGGCGGCGCGAGGGGCCTCCGCCGCCCCCTCCCGGCGGCGGCGGCGCGGAAGAGGGACGGCGGCGGGAGGATCGCGTTCAAGACGCGGTCGGAGGTGGACGTGCTGGACGACGGCTACCGGTGGCGCAAGTACGGCAAGAAGCTGGTGAAGAACAGCCCCAACCCGAGGAACTACTACCGGTGCTCCAGCGCGGGGTGCGGGGTGAAGAAGCGAGTGGAGCGGGCGAGGGACGACGAGAGCTTCGTCATCACCACCTACGACGGCGTCCACAACCACCCCTCCTAAACTATGTCATTTCTTCAATTTACCTCTTAATACAATTTATTCTTTTTATTTCTTCATACACAAGTGAAGTTTTAAGTTCAAATTTTGCAAGATGATAACATAA</t>
  </si>
  <si>
    <t xml:space="preserve">CGATCGCTTTGCGTGGCGCGCCATGTCCTCCTCGTACCAGGCTCTGCTCTCGCTGAGCCCCGCGGACTGGATCGGCGGCAGCGAGTACGCCGGCGACGGCGATGACGCTGCATCCGCCGTGGTGTCCGGCTACCTCTCCTTCGACATCGGCGTTGATGATGTCGGCGAGGAGGAGTACTACCACCACCACCCGCCGGAGCCGGCGGCGTTCCATGCGGAGCCGCAGCAGGCGCCGGAGACGCTGCTCCTCGACACGCTCCAAGCCCAAGCCGACTACTGCGCCAGTGGCGTAGCCGGAAGTAGCAGCGAAGGTGAGCTCGGCAAGCAGAGCCACACGGACGCGTCGGCGCTCACCTCAGAGCAGCGCGACAATGGCTTCACTGCTAGCACCGGCGGCGGCGCGAGGGGCCTCCGCCGCCCCCTCCCGGCGGCGGCGGCGCGGAAGAGGGACGGCGGCGGGAGGATCGCGTTCAAGACGCGGTCGGAGGTGGACGTGCTGGACGACGGCTACCGGTGGCGCAAGTACGGCAAGAAGCTGGTGAAGAACAGCCCCAACCCGAGGAACTACTACCGGTGCTCCAGCGCGGGGTGCGGGGTGAAGAAGCGAGTGGAGCGGGCGAGGGACGACGAGAGCTTCGTCATCACCACCTACGACGGCGTCCACAACCACCCCTCCTAAACTATGTCATTTCTTCAATTTACCTCTTAATACAATTTATTCTTTTTATTTCTTCATACACAAGTGAAGTTTTAAGTTCAAATTTTGCAAGATGATAACATAAG</t>
  </si>
  <si>
    <t xml:space="preserve">ATGTCCTCCTCGTACCAGGCTCTGCTCTCGCTGAGCCCCGCGGACTGGATCGGCGGCAGCGAGTACGCCGGCGACGGCGATGACGCTGCATCCGCCGTGGTGTCCGGCTACCTCTCCTTCGACATCGGCGTTGATGATGTCGGCGAGGAGGAGTACTACCACCACCACCCGCCGGAGCCGGCGGCGTTCCATGCGGAGCCGCAGCAGGCGCCGGAGACGCTGCTCCTCGACACGCTCCAAGCCCAAGCCGACTACTGCGCCAGTGGCGTAGCCGGAAGTAGCAGCGAAGGTGAGCTCGGCAAGCAGAGCCACACGGACGCGTCGGCGCTCACCTCAGAGCAGCGCGACAATGGCTTCACTGCTAGCACCGGCGGCGGCGCGAGGGGCCTCCGCCGCCCCCTCCCGGCGGCGGCGGCGCGGAAGAGGGACGGCGGCGGGAGGATCGCGTTCAAGACGCGGTCGGAGGTGGACGTGCTGGACGACGGCTACCGGTGGCGCAAGTACGGCAAGAAGCTGGTGAAGAACAGCCCCAACCCGAGGAACTACTACCGGTGCTCCAGCGCGGGGTGCGGGGTGAAGAAGCGAGTGGAGCGGGCGAGGGACGACGAGAGCTTCGTCATCACCACCTACGACGGCGTCCACAACCACCCCTCCTAA</t>
  </si>
  <si>
    <t xml:space="preserve">MSSSYQALLSLSPADWIGGSEYAGDGDDAASAVVSGYLSFDIGVDDVGEEEYYHHHPPEPAAFHAEPQQAPETLLLDTLQAQADYCASGVAGSSSEGELGKQSHTDASALTSEQRDNGFTASTGGGARGLRRPLPAAAARKRDGGGRIAFKTRSEVDVLDDGYRWRKYGKKLVKNSPNPRNYYRCSSAGCGVKKRVERARDDESFVITTYDGVHNHPS*</t>
  </si>
  <si>
    <t xml:space="preserve">SiWRKY052</t>
  </si>
  <si>
    <t xml:space="preserve">Si001816m</t>
  </si>
  <si>
    <t xml:space="preserve">TCTTGATCCCTCCTCTCCCTCCCTCCCTGGCTCCCTCGCCCTTGATAAGTGAGCGAGCGCCAAGAACCAGCAGCAGCGGCGCGCCTTCTTCCACGCACGCGCGGCGCCCCCCATGTCGTCGGGAGAGTTCCACTTCCACGACGAGCTGGCGTCACTGTTCGCGCAGCGGCCGGCGCCGGGGCCGGGGGAGATGATGACGCAGCAGCAGCAGGCGCCGCCGGCGTCGTGGTTCGCGGACTACCTGCACGCGGGAGCGCCCGGCGCGGGCGGGATGGACTACGACCTGCTGTGCCGCGCGCTGGACCTGCCGGTGCCGGGGGACGACGTCGTCAAGAGGGAGATGCTGGTGGTGGACACGGGCGGGGGAGGCTTCGGCGCGCCCACGCCCACGCCCAGCGGGGGCGGCACGGCGCCGGTCACGCCCAACACCACGTCGTCGATGTCGTCGTCCTCCAGCGAGGCGGCGGGCGGCGGCGGCGGCGGAGCCGGTGGCTTCGGCGCCGGGGAGGAGGACTCGCTCAAGAAGGAGGAAGGGGAAGGGGAGGAGAGCAAGGAGCTTGGAAAGGGGGAGGACGACGCTGACAAGAGCAAGAAAGGGTAAGTAGTCTATGAGCTGGAATTCTTGTTCGTCAGTTTCTTGAGATTATTGCTGCTGCTTTGTCTTGCAAATATTGGGAACCTTCTTTCTAGCCTTTTTGCAGCTTCTCGCTAGATCTTTCGGCTAATCGGAACCTATCCTATCTATCTAGTGCTTTTGGGTGATCCTGCATCAAGATTAGGCGTCAGTTTCTGCGGCTTAGATTCTGCTTCCTTGCTTTGCCTGCTGGCCATTCAGTCATCCATTCCTCTTCTATTAAGTCTTTGTTCCTTCCTTTTGTTCTTGGTTTCTTTTTTTAAGGTAGCGGCAAGGCGAAGGTGTGAACCTGGGCTAGGGTTTCACACTCGCATGTCATAAGAAAACAAATACGGAAAAAAAAGTCGGTCAGTGTATTATATAGCATAATCTGCTAGCTGCATACCCCTCTCTCTTCTCTTTCCCTTTTGCTTTATGGATTTCATGCTACGCCTAGCATGAACATGCATCTTCTTCCACTTGGCCAAAAGATTTGCACCCTGAATTTTTTGTTCATTTATGGCTCCCTCCTTTTACTCTTTTGGTTCATCCCTTTTTACAAGGATCATACCCAAAAAAACCCAAAGATCTCTTCTGAATGGTCCGGTCTAAAAGCTGCAGCCCCCCCTTGCAGGCCAAGAGATATTCCTCCCCCTCAACTATAGGGATTTGCACAGCTCCCTTTCTGGTGCAATCTAGCATATGGCACGATCTCGATCGATACAAATCGGCCGCAGAGGCGGAAAAGGTGCGCTAGCAGAGGAAAAGGGGGTGTGCACACAGTGTGAACCTGTTAAAACCATGTGCACTACTCTAGCCTCGCTGATTCGCACGCCCAGGCTGCCAAGAGTTCGCCAACAACCGCGTTTGAACGGCTCGCAATCGTAGTATGAACGAAATCCGCGCCGATCCCTTTCCGCGCTGACCCGGCCGGCGGATGATGGAGGAGCTGACGAGATTGGTTGTTGTTCTGCAGGGCGGCGGCGGGGAAGGCCAAGGGCAAGGGCGAGAAGCGGCAGCGGCAGCCGCGGTTCGCGTTCATGACCAAGAGCGAGGTCGACCACCTCGAGGACGGCTACCGGTGGCGCAAGTACGGCCAGAAGGCCGTCAAGAACAGCCCATACCCCAGGTATGTAGTGTACACATTGGTATTATATTCATGCACGTATTTGTGCAGTACACTTGTTCATCTACCTGCACTGCACCACTGCTGCACCTGAATGGTAGCTAGACATGGTCTAATAATGGAGTGTGTGTGCACGCAACGGCTGCAGGAGCTACTACCGGTGCACGACGCAGAAGTGCCCCGTGAAGAAGCGGGTGGAGCGGTCGTTCCAGGACCCGGCGGTGGTGATTACCACGTACGAGGGCAAGCACACGCACCCCATCCCGGCCACGCTCCGCGGCAGCACCCACCTCCTCGCCGCGCAGCTGCACCACCACCACCACGCCGGCGCAGGCGGCCACCACCTCGGTGGCGTCTTTCCGCCGCCACCGCTGCCGCAGATGGGCGCGCCGCCGTTCGGGCGGGCCGGCGTCCTCGACGTGCTGGGCCTCCTGCCGCCCCGCGGCGCCCACCACGGCCACACCGTGCCGCCGGCGATAGGCCTCGCGTCGTCCCGCGGCATGAGCGGCCCGATGAGCACCGTCGCGGGCGCGACCACCGCCAACGCCTCGTCGTCTCCCCCGTCGCTCCAGATGCAGCACTTCATGGCGCAGGACTACGGGCTCCTGCAGGACATGCTGCCGCCGCCACCCTTCGTCCACAGCAACGGCGGCAACATTCAGCCCTGAATGAATTGATGGTCACCACCGCCACAGGCAAGCTAATGGAGAAGGAAGCTAGATAAGAGATAGTAGTACTTAATTTGGTTCTTGTTAATGCTTAACCTCTTTAATCTCCTCTTTTTTCACCGATTTAATCCTCTAGATATGATCGATGGATCGGTTCTTGATTTGTTTTTTTCCTTCCCTCCTGTGCTGCGAGACACATGGCGCTACAGAGGTTTTCTGGCGCCTGGTCTCGTACCATTTCTATGATCATCATCTAGCTAGTCCTTGCTGATAGTACTAGCGGTTCTTGTACATGTACCTAATCAACCAACAGCTCATGCATTGCACTCTAGCTATGCTGCTGCAGTACTGGCCATGGGCTATGATAATTTTATGCTAGCTCCTCTTTGCATTC</t>
  </si>
  <si>
    <t xml:space="preserve">TCTTGATCCCTCCTCTCCCTCCCTCCCTGGCTCCCTCGCCCTTGATAAGTGAGCGAGCGCCAAGAACCAGCAGCAGCGGCGCGCCTTCTTCCACGCACGCGCGGCGCCCCCCATGTCGTCGGGAGAGTTCCACTTCCACGACGAGCTGGCGTCACTGTTCGCGCAGCGGCCGGCGCCGGGGCCGGGGGAGATGATGACGCAGCAGCAGCAGGCGCCGCCGGCGTCGTGGTTCGCGGACTACCTGCACGCGGGAGCGCCCGGCGCGGGCGGGATGGACTACGACCTGCTGTGCCGCGCGCTGGACCTGCCGGTGCCGGGGGACGACGTCGTCAAGAGGGAGATGCTGGTGGTGGACACGGGCGGGGGAGGCTTCGGCGCGCCCACGCCCACGCCCAGCGGGGGCGGCACGGCGCCGGTCACGCCCAACACCACGTCGTCGATGTCGTCGTCCTCCAGCGAGGCGGCGGGCGGCGGCGGCGGCGGAGCCGGTGGCTTCGGCGCCGGGGAGGAGGACTCGCTCAAGAAGGAGGAAGGGGAAGGGGAGGAGAGCAAGGAGCTTGGAAAGGGGGAGGACGACGCTGACAAGAGCAAGAAAGGGGCGGCGGCGGGGAAGGCCAAGGGCAAGGGCGAGAAGCGGCAGCGGCAGCCGCGGTTCGCGTTCATGACCAAGAGCGAGGTCGACCACCTCGAGGACGGCTACCGGTGGCGCAAGTACGGCCAGAAGGCCGTCAAGAACAGCCCATACCCCAGGAGCTACTACCGGTGCACGACGCAGAAGTGCCCCGTGAAGAAGCGGGTGGAGCGGTCGTTCCAGGACCCGGCGGTGGTGATTACCACGTACGAGGGCAAGCACACGCACCCCATCCCGGCCACGCTCCGCGGCAGCACCCACCTCCTCGCCGCGCAGCTGCACCACCACCACCACGCCGGCGCAGGCGGCCACCACCTCGGTGGCGTCTTTCCGCCGCCACCGCTGCCGCAGATGGGCGCGCCGCCGTTCGGGCGGGCCGGCGTCCTCGACGTGCTGGGCCTCCTGCCGCCCCGCGGCGCCCACCACGGCCACACCGTGCCGCCGGCGATAGGCCTCGCGTCGTCCCGCGGCATGAGCGGCCCGATGAGCACCGTCGCGGGCGCGACCACCGCCAACGCCTCGTCGTCTCCCCCGTCGCTCCAGATGCAGCACTTCATGGCGCAGGACTACGGGCTCCTGCAGGACATGCTGCCGCCGCCACCCTTCGTCCACAGCAACGGCGGCAACATTCAGCCCTGAATGAATTGATGGTCACCACCGCCACAGGCAAGCTAATGGAGAAGGAAGCTAGATAAGAGATAGTAGTACTTAATTTGGTTCTTGTTAATGCTTAACCTCTTTAATCTCCTCTTTTTTCACCGATTTAATCCTCTAGATATGATCGATGGATCGGTTCTTGATTTGTTTTTTTCCTTCCCTCCTGTGCTGCGAGACACATGGCGCTACAGAGGTTTTCTGGCGCCTGGTCTCGTACCATTTCTATGATCATCATCTAGCTAGTCCTTGCTGATAGTACTAGCGGTTCTTGTACATGTACCTAATCAACCAACAGCTCATGCATTGCACTCTAGCTATGCTGCTGCAGTACTGGCCATGGGCTATGATAATTTTATGCTAGCTCCTCTTTGCATTCC</t>
  </si>
  <si>
    <t xml:space="preserve">ATGTCGTCGGGAGAGTTCCACTTCCACGACGAGCTGGCGTCACTGTTCGCGCAGCGGCCGGCGCCGGGGCCGGGGGAGATGATGACGCAGCAGCAGCAGGCGCCGCCGGCGTCGTGGTTCGCGGACTACCTGCACGCGGGAGCGCCCGGCGCGGGCGGGATGGACTACGACCTGCTGTGCCGCGCGCTGGACCTGCCGGTGCCGGGGGACGACGTCGTCAAGAGGGAGATGCTGGTGGTGGACACGGGCGGGGGAGGCTTCGGCGCGCCCACGCCCACGCCCAGCGGGGGCGGCACGGCGCCGGTCACGCCCAACACCACGTCGTCGATGTCGTCGTCCTCCAGCGAGGCGGCGGGCGGCGGCGGCGGCGGAGCCGGTGGCTTCGGCGCCGGGGAGGAGGACTCGCTCAAGAAGGAGGAAGGGGAAGGGGAGGAGAGCAAGGAGCTTGGAAAGGGGGAGGACGACGCTGACAAGAGCAAGAAAGGGGCGGCGGCGGGGAAGGCCAAGGGCAAGGGCGAGAAGCGGCAGCGGCAGCCGCGGTTCGCGTTCATGACCAAGAGCGAGGTCGACCACCTCGAGGACGGCTACCGGTGGCGCAAGTACGGCCAGAAGGCCGTCAAGAACAGCCCATACCCCAGGAGCTACTACCGGTGCACGACGCAGAAGTGCCCCGTGAAGAAGCGGGTGGAGCGGTCGTTCCAGGACCCGGCGGTGGTGATTACCACGTACGAGGGCAAGCACACGCACCCCATCCCGGCCACGCTCCGCGGCAGCACCCACCTCCTCGCCGCGCAGCTGCACCACCACCACCACGCCGGCGCAGGCGGCCACCACCTCGGTGGCGTCTTTCCGCCGCCACCGCTGCCGCAGATGGGCGCGCCGCCGTTCGGGCGGGCCGGCGTCCTCGACGTGCTGGGCCTCCTGCCGCCCCGCGGCGCCCACCACGGCCACACCGTGCCGCCGGCGATAGGCCTCGCGTCGTCCCGCGGCATGAGCGGCCCGATGAGCACCGTCGCGGGCGCGACCACCGCCAACGCCTCGTCGTCTCCCCCGTCGCTCCAGATGCAGCACTTCATGGCGCAGGACTACGGGCTCCTGCAGGACATGCTGCCGCCGCCACCCTTCGTCCACAGCAACGGCGGCAACATTCAGCCCTGA</t>
  </si>
  <si>
    <t xml:space="preserve">MSSGEFHFHDELASLFAQRPAPGPGEMMTQQQQAPPASWFADYLHAGAPGAGGMDYDLLCRALDLPVPGDDVVKREMLVVDTGGGGFGAPTPTPSGGGTAPVTPNTTSSMSSSSSEAAGGGGGGAGGFGAGEEDSLKKEEGEGEESKELGKGEDDADKSKKGAAAGKAKGKGEKRQRQPRFAFMTKSEVDHLEDGYRWRKYGQKAVKNSPYPRSYYRCTTQKCPVKKRVERSFQDPAVVITTYEGKHTHPIPATLRGSTHLLAAQLHHHHHAGAGGHHLGGVFPPPPLPQMGAPPFGRAGVLDVLGLLPPRGAHHGHTVPPAIGLASSRGMSGPMSTVAGATTANASSSPPSLQMQHFMAQDYGLLQDMLPPPPFVHSNGGNIQP*</t>
  </si>
  <si>
    <t xml:space="preserve">SiWRKY053</t>
  </si>
  <si>
    <t xml:space="preserve">Si004464m</t>
  </si>
  <si>
    <t xml:space="preserve">ATGGCGCTAGCCTCCTGCAACTCCCTCGCCGACGCCGTCTTCCTAGACATGGCGTATCGCAACCCGTGCGACGGTGGCTTGGCATCCACCTTCTACGGCGGCGCTGGTAGCCCCGCGGCAGCTTTCCTTCGGCCTGCGTTCGGCGCGGCCCCCGCCGACCTGGCGCCGCAGCAGCGGCAGCCCGACGCCTTGGAGTGCCTGTCGGACGACGGCGTCTCGTCGGTTGTAGTGCCTGGCACGTTCGGGACGCCGCCGCCGCCGCCACCGCGGATGCCGGTCGTGCCGGATGCCTCGGGCTACGCTCATGCTAGGTGAGTTTCGCGCATGTCTAGACTAGACACTTGGTGCACTGGCGTGGTACAGCTACTGCTAGAGAACTTTCTTCTTCTTCTGGGTGCATCTCGGTTGAGTCGCAAAGCATGGGCACGTGCACGTTTTGACCAGCCGGTTCGTGAACCTGGACATTTTTCAGGGGTACGGCCGCCGTGGCGGGGGAGGGGTCGACGCCGAGGACGACGGACAGGATCGCGTTCCGGATGAGGTCGGAGGAGGAGGTACTCGACGACGGCTACAAGTGGAGGAAGTACGGCAAGAAGTCCGTAAAGAACAGCCCTAATCCGAGGTACATGTTTAAATGGGAACAAAAGGCAGCTACTATATATACACTGCTAATTTGTAGTGTATGTCAATTTGAATATGCCAAGAGAAAATGGATGAAGAGGAAGAATTTACGATGGATTGAAAGTTTGTTTGGAACTGCCGGCCGGACTGACGAGCCTTCAAATCAATCGTTGATTACAGGAACTATTACCGGTGCTCGACGGAGGGCTGCAACGTCAAGAAGAGGGTAGAGCGAGACAAGGACGACCCGAGCTATGTTGTGACCATGTACGAGGGGGTGCACAACCACGTTAGCCCCGGCACCATCTACTACGCCACCCAAGACGCCGCCTCTGGCCGCTTCTTTGTCGCCGGGATGCATCAATTCGGTCCTTG</t>
  </si>
  <si>
    <t xml:space="preserve">ATGGCGCTAGCCTCCTGCAACTCCCTCGCCGACGCCGTCTTCCTAGACATGGCGTATCGCAACCCGTGCGACGGTGGCTTGGCATCCACCTTCTACGGCGGCGCTGGTAGCCCCGCGGCAGCTTTCCTTCGGCCTGCGTTCGGCGCGGCCCCCGCCGACCTGGCGCCGCAGCAGCGGCAGCCCGACGCCTTGGAGTGCCTGTCGGACGACGGCGTCTCGTCGGTTGTAGTGCCTGGCACGTTCGGGACGCCGCCGCCGCCGCCACCGCGGATGCCGGTCGTGCCGGATGCCTCGGGCTACGCTCATGCTAGGGGTACGGCCGCCGTGGCGGGGGAGGGGTCGACGCCGAGGACGACGGACAGGATCGCGTTCCGGATGAGGTCGGAGGAGGAGGTACTCGACGACGGCTACAAGTGGAGGAAGTACGGCAAGAAGTCCGTAAAGAACAGCCCTAATCCGAGGAACTATTACCGGTGCTCGACGGAGGGCTGCAACGTCAAGAAGAGGGTAGAGCGAGACAAGGACGACCCGAGCTATGTTGTGACCATGTACGAGGGGGTGCACAACCACGTTAGCCCCGGCACCATCTACTACGCCACCCAAGACGCCGCCTCTGGCCGCTTCTTTGTCGCCGGGATGCATCAATTCGGTCCTTGA</t>
  </si>
  <si>
    <t xml:space="preserve">MALASCNSLADAVFLDMAYRNPCDGGLASTFYGGAGSPAAAFLRPAFGAAPADLAPQQRQPDALECLSDDGVSSVVVPGTFGTPPPPPPRMPVVPDASGYAHARGTAAVAGEGSTPRTTDRIAFRMRSEEEVLDDGYKWRKYGKKSVKNSPNPRNYYRCSTEGCNVKKRVERDKDDPSYVVTMYEGVHNHVSPGTIYYATQDAASGRFFVAGMHQFGP*</t>
  </si>
  <si>
    <t xml:space="preserve">SiWRKY054</t>
  </si>
  <si>
    <t xml:space="preserve">Si002365m</t>
  </si>
  <si>
    <t xml:space="preserve">GCCAATCACACCGCACGAACCGCGAGCGAGCGCGGCAGCGTCACCGCGACGTCGCCTCGTGGTAGTAGTTTAGCTCACTTCTACACCGCACCGCCGTTTCTTTTATAGCCCGCGCGGATGCGCCTGCCTCGAGGCAGCTGGTGGTGACATCGGATTCTGGATCAGGACAAGAACTGCTCCAGCTAGCTGACCCGCCGCCCGCCGTCTCGTCTCCGTTCAGTTCTTCCGGATCGATCGCGTCGCGCCATGGACGGCGAGTGGAGCGACGGGGCGGCGGCGTCGTCGCCGACGGTGTCCGGCGGCGAGGGCAAGGCTGGGCCGCGTGGTGTTCCGGCTGAGGATTCCCCGGGGTCGCCGGTGTCGCCAGCAGCAGCGCCGTCGACGGCCGCGCCAGCTGCTAGCAGGAGGCGGCGGTCGGCGAACAAGCGGGTGGTGACCCTGCCGCTGGCCGACGTTAGCGGCCCGCGGCCCAAGGGCGTTGGCGAGGGCAACACGCCGACGGACTCGTGGGCGTGGCGGAAGTACGGCCAAAAGCCCATCAAGGGCTCGCCTTTCCCGAGGTACGTGACACACAAGAGCAAATCAACCATTTGCTTGCTTTCTTCTTGTGCGTTCTTCGAGTTCTCTTGTGCGTGCAGCATGTTTTGATCTGGATTCTGGGGGCGCAGGGCTTACTACAGGTGCAGCAGCAACAAGGGGTGCCCGGCGAGGAAGCAGGTGGAGCGAGACCGGGCCAAGCCGGACACAGTGATCGTCACCTACTCCTTCGAGCACAACCACTCCGACGCGGTGCCGAGGGCCCAGCAGAACCGCCAGCAGGCCCCGAAGCCCAAGCCGCAGCCGGCCCCGCCGGAGCCGTCGGAGTCTCCGTCATCCGGCAGCCACGACGTCGCAGCAACGGCCTGCGCCGGCGCGCTTGTGACGACCGAGGGCGGCGCGGCGGCCGTCGAGGTGCACGACGACTTCCGGTGGCTCTACGACGGCGTGTCCGTGACCTCGTCGACGTCGCCCTCCGACGTCGACGTGGCGGAAGAGATGCTGTACGGGACGATGTTCTTCGGCGCCACGGTCGGCGCGCCGCTCCCCGACGAGTTCGGCGACGTCGGCGGGTTGTTCGACGGAGAAGGAGGAGGCGAGGAGGACGCGATGTTCGCGGGGCTCGGCGAGTTGCCCGAGTGCGCCATGGTGTTCCGGCGGCACGCTGGCGACGGGCTGCCCATGGCGGGCGGGGAGAAGGTCGAGCAGCCGGCGGAGAGCACAGCCATGTCGTGATGCGCGGCCCGGCCTGACACGCGGGGCCGGCCGGACTCCAACTCCAATAAAAAAACAGATAAACTTCGTGTAGAGCTCCTCCTCTTGATCCATCTACTCTTTGGCTTCTTTCTCTCTTCCCTTTTGTCACTTAGTTTCTCTTGCATCCTTCTTTGATTGGTTCTCGTACACATACACAATAGCAGCACATAGAAAAATTCGAGCCATTTGCAATTGCACAGAGTTGATTTGGTGGTGGTGAGGGCATTGAGAAGGACACACAGATCTTTTTTTTCCCTGGTTCGGTTGAAGCATCCTCTTTTCT</t>
  </si>
  <si>
    <t xml:space="preserve">GCCAATCACACCGCACGAACCGCGAGCGAGCGCGGCAGCGTCACCGCGACGTCGCCTCGTGGTAGTAGTTTAGCTCACTTCTACACCGCACCGCCGTTTCTTTTATAGCCCGCGCGGATGCGCCTGCCTCGAGGCAGCTGGTGGTGACATCGGATTCTGGATCAGGACAAGAACTGCTCCAGCTAGCTGACCCGCCGCCCGCCGTCTCGTCTCCGTTCAGTTCTTCCGGATCGATCGCGTCGCGCCATGGACGGCGAGTGGAGCGACGGGGCGGCGGCGTCGTCGCCGACGGTGTCCGGCGGCGAGGGCAAGGCTGGGCCGCGTGGTGTTCCGGCTGAGGATTCCCCGGGGTCGCCGGTGTCGCCAGCAGCAGCGCCGTCGACGGCCGCGCCAGCTGCTAGCAGGAGGCGGCGGTCGGCGAACAAGCGGGTGGTGACCCTGCCGCTGGCCGACGTTAGCGGCCCGCGGCCCAAGGGCGTTGGCGAGGGCAACACGCCGACGGACTCGTGGGCGTGGCGGAAGTACGGCCAAAAGCCCATCAAGGGCTCGCCTTTCCCGAGGGCTTACTACAGGTGCAGCAGCAACAAGGGGTGCCCGGCGAGGAAGCAGGTGGAGCGAGACCGGGCCAAGCCGGACACAGTGATCGTCACCTACTCCTTCGAGCACAACCACTCCGACGCGGTGCCGAGGGCCCAGCAGAACCGCCAGCAGGCCCCGAAGCCCAAGCCGCAGCCGGCCCCGCCGGAGCCGTCGGAGTCTCCGTCATCCGGCAGCCACGACGTCGCAGCAACGGCCTGCGCCGGCGCGCTTGTGACGACCGAGGGCGGCGCGGCGGCCGTCGAGGTGCACGACGACTTCCGGTGGCTCTACGACGGCGTGTCCGTGACCTCGTCGACGTCGCCCTCCGACGTCGACGTGGCGGAAGAGATGCTGTACGGGACGATGTTCTTCGGCGCCACGGTCGGCGCGCCGCTCCCCGACGAGTTCGGCGACGTCGGCGGGTTGTTCGACGGAGAAGGAGGAGGCGAGGAGGACGCGATGTTCGCGGGGCTCGGCGAGTTGCCCGAGTGCGCCATGGTGTTCCGGCGGCACGCTGGCGACGGGCTGCCCATGGCGGGCGGGGAGAAGGTCGAGCAGCCGGCGGAGAGCACAGCCATGTCGTGATGCGCGGCCCGGCCTGACACGCGGGGCCGGCCGGACTCCAACTCCAATAAAAAAACAGATAAACTTCGTGTAGAGCTCCTCCTCTTGATCCATCTACTCTTTGGCTTCTTTCTCTCTTCCCTTTTGTCACTTAGTTTCTCTTGCATCCTTCTTTGATTGGTTCTCGTACACATACACAATAGCAGCACATAGAAAAATTCGAGCCATTTGCAATTGCACAGAGTTGATTTGGTGGTGGTGAGGGCATTGAGAAGGACACACAGATCTTTTTTTTCCCTGGTTCGGTTGAAGCATCCTCTTTTCTA</t>
  </si>
  <si>
    <t xml:space="preserve">ATGGACGGCGAGTGGAGCGACGGGGCGGCGGCGTCGTCGCCGACGGTGTCCGGCGGCGAGGGCAAGGCTGGGCCGCGTGGTGTTCCGGCTGAGGATTCCCCGGGGTCGCCGGTGTCGCCAGCAGCAGCGCCGTCGACGGCCGCGCCAGCTGCTAGCAGGAGGCGGCGGTCGGCGAACAAGCGGGTGGTGACCCTGCCGCTGGCCGACGTTAGCGGCCCGCGGCCCAAGGGCGTTGGCGAGGGCAACACGCCGACGGACTCGTGGGCGTGGCGGAAGTACGGCCAAAAGCCCATCAAGGGCTCGCCTTTCCCGAGGGCTTACTACAGGTGCAGCAGCAACAAGGGGTGCCCGGCGAGGAAGCAGGTGGAGCGAGACCGGGCCAAGCCGGACACAGTGATCGTCACCTACTCCTTCGAGCACAACCACTCCGACGCGGTGCCGAGGGCCCAGCAGAACCGCCAGCAGGCCCCGAAGCCCAAGCCGCAGCCGGCCCCGCCGGAGCCGTCGGAGTCTCCGTCATCCGGCAGCCACGACGTCGCAGCAACGGCCTGCGCCGGCGCGCTTGTGACGACCGAGGGCGGCGCGGCGGCCGTCGAGGTGCACGACGACTTCCGGTGGCTCTACGACGGCGTGTCCGTGACCTCGTCGACGTCGCCCTCCGACGTCGACGTGGCGGAAGAGATGCTGTACGGGACGATGTTCTTCGGCGCCACGGTCGGCGCGCCGCTCCCCGACGAGTTCGGCGACGTCGGCGGGTTGTTCGACGGAGAAGGAGGAGGCGAGGAGGACGCGATGTTCGCGGGGCTCGGCGAGTTGCCCGAGTGCGCCATGGTGTTCCGGCGGCACGCTGGCGACGGGCTGCCCATGGCGGGCGGGGAGAAGGTCGAGCAGCCGGCGGAGAGCACAGCCATGTCGTGA</t>
  </si>
  <si>
    <t xml:space="preserve">MDGEWSDGAAASSPTVSGGEGKAGPRGVPAEDSPGSPVSPAAAPSTAAPAASRRRRSANKRVVTLPLADVSGPRPKGVGEGNTPTDSWAWRKYGQKPIKGSPFPRAYYRCSSNKGCPARKQVERDRAKPDTVIVTYSFEHNHSDAVPRAQQNRQQAPKPKPQPAPPEPSESPSSGSHDVAATACAGALVTTEGGAAAVEVHDDFRWLYDGVSVTSSTSPSDVDVAEEMLYGTMFFGATVGAPLPDEFGDVGGLFDGEGGGEEDAMFAGLGELPECAMVFRRHAGDGLPMAGGEKVEQPAESTAMS*</t>
  </si>
  <si>
    <t xml:space="preserve">SiWRKY055</t>
  </si>
  <si>
    <t xml:space="preserve">Si002751m</t>
  </si>
  <si>
    <t xml:space="preserve">TCCTGGAACGCACGCGGCGCTCATCAGCTCGTCGCGATGGAGAACCTACAAGGAGGAGACGACGAGTCGCACGGGTTCTCCGGCTTCCCCTACTTCTCCGTGCCGTCGACGCCAGTGCTTGACGCGCCGCCGCCGAGCTTGTCGTCGGAGGATGACAACCAGCACGGTACCCTCGCCTCACTCCAGCAGGCGGCGTGCAACGGTCTTCCTCCTCTGGGCCCTGATCAGCTGGCGGCGCCGCCGATGATTAATCTCCCGCCGATGGTGGACTGGTCGTCGCTGATCCAGCAGGCCAGCCTGATGGGGGTCCCGCCCGTGCCAGGGCTGCAGCAAGCGGTCGTGCCGCAGTTGGACCAGAGCGGGGAGAACGATGGCGGCGGAGAGGGTGCGGGGAGCAGTGGCGGTGGTAAGGATAAGGCGGCGAAGGGCGGCGGCGCGGGGCGGTCGGGGAAGAAGAAGGCGAGCAGGCCGCGGTTCGCGTTCCAGACGCGGAGCGCCAACGACATCCTGGACGACGGTTACCGGTGGAGGAAGTACGGCCAGAAGGCCGTCAAGAACAGCGCCCACCCCAGGTTCGGTTTCTCGATATCTTAGCCCCGGCCCCCGACTATCCATTTGCACTGATCATGCATAAGCTTGTTGTATGGGTGCTTTGTGTGTGCATGTAGCTTACGTGTTTCGATCGGCATGCATATCATGTTGCATCCAACACATCATGACATGAGCATCATCTCGTTAAAAATTAAAATTAAGAAAACGAATGGAGGTTCAACGCTCCCGAACTAACATTATGGGCATGTTAGTGTGAGCGCTAAGCCGTGTACTCGTGTGCGCGTCATCAGCTTGCATTGCCTTCACATATATCCCAGGCCTGATTATTTAGTTGGATATGGTTTGCGCATGCATGATGCCGTTGTAGCTATGGCTACGCCCGCCATGTAGCTCGCCAAATTTCTATCTACACATGGCTGTCCGCATGTTAAAGTAACCACATGTCGTTCATCGATATGTAGCTAGCTAGTCGCTGGAAAGACGATGTCATCCGTCCATAGTTTCATTTGTTTTCATACGGTAGACAGAGTATGCAACCCACGCACGCTGTGTACGTAGCGATAACACACGTCCTACAGAACAAGAGACAAAGACTGAAATTGGAGAATTACTCAGTCAGTATGAACGCCCGTATCCACACACCTGCAACGGCGAGTCCAGGGCCACCGCTAACCAAGCCCAAGCCAGCATCTTCAGCTCGAGTGACCCCGCCTCCACCGCTGCTAAGATGTGTGGAATATTGATATTCGTCGTATTCACGTACTAAATATTCAACTTTAAGTACGAATATTGAATGTTCAAATTCGAATGCAAACTATTAATTTGAGTGTCTGAAACCTCTTCAGTCGGACGAACGGACGGTTCCCTACCGGCAACGATCGAGTTGAGCCCTATCATCTATCGGTGTTTCTTTTTTTCCCAAAGTTTTCCTCAAATAAAAGGATCAACCACTAGATAAGATCTAGAGGTTGACCGTTTTATAGTGATTAAGCAATGGATTACTATTTGGTTGCTGGTAATAAGGGCGGGAAAGCTCTAAAATGGAGCGGCAGCGAGCACCATCGCCGTGGACAAGATGAAGTCTGCGGTATGATATGAGATCATTAGTTATGATGAGATGATCATGAGCCGAAGCATATTTTAGATGGATTATGCAAAAACATGCCCTGCCCCCATTTCATTAGAAATAAGACCAGAAACACCTAGCGGTTTAAGTGCATTACACCAGGGAACGAAGGCACATAGCGCCAAGCTAGCTGACTACCTTCAGCAGACAACCCAAGACGCTATTGCAAAAGCAAACATGGTACCATGCATCAAAGTAGAAAGAACGAAAACGAAAAGTTCAGACGCCGTTTTCCCGGCAGCAGCAGCTCCGGCGTACATCCTTCTAGCGGTCATCTTTGTTGGATCTTCATACATTCAGCCACGCTGACCCCATCTTGAGCTTCTTTATGCCGAATTGATATCAAATCAGCCGCATTTTCTACATAGAACTCTCCCCGTTTCTAAATATACGGCGTTCATGATAAACTAATTAGTTTAAAACAAATTAATTATAAATTTATTCTAAACATTATATTTTTGATACGGACTTAGTAGTATAACAGAATGATTGCACGTGAACATATATGCACGCATCCACGGATAGACATGTACGCTAGCCTGTTCTCGCAAACTCTAATATCGGAATACTTACATCTTCTGCATACAATTCTTCAGTTAAATTCAGTTCTACTACATGTAATAATTAAGATTGATGCATTAAGGCTAGTCTCAGTGCATAGTTTTATTGCATTATCAGTAAGATTCGGAACTAGGTAACTGTGCCGGTTGAGTTTTATGAGGATGAAACTCCTCACGTATATGATGGAACTCTCCCTTCTCTCATAAAGACCTTACCAAATTAGCAAACTTGCTGATGTGATATGAAATTTAATACCTATATAACTTTTCATGAAACTCTCATTGAGATGGGTCTAATAATTACTGGTGCCGACGACATGCAGGAGCTACTACCGATGCACCCACCACACGTGCAATGTGAAGAAGCAGGTGCAGCGCCTGGCCAAGGACACGAGCATCGTGGTCACCACGTACGAGGGCGTTCATAACCACCCCTGCGAGAAGCTCATGGAGGCGCTCAGCCCCATCCTAAAGCAGCTCCAGTTCCTCTCGCAATTCTAATCTATGCTTGCTTAATTAACTCTGGCCATTATGATGCACAAGCGGCCTCCAAAACGGGCAAAAGCAAGCAATTTAATATATATACCTCACCAAATACACATTTGTAGATTGTAGTATTGCACAAGCCTAGATGTGTAATTAAGTAAGCCAAACTGTGGAAGGGGGAAGAAAAGGAGAAAAATGTGCCTACCTCTCCCCAATACTGCTGATCACACATGAGATGTATACATGTTTAGAGAGAAACTGATCGTGTATGTAAATGTAACCC</t>
  </si>
  <si>
    <t xml:space="preserve">CTCCTGGAACGCACGCGGCGCTCATCAGCTCGTCGCGATGGAGAACCTACAAGGAGGAGACGACGAGTCGCACGGGTTCTCCGGCTTCCCCTACTTCTCCGTGCCGTCGACGCCAGTGCTTGACGCGCCGCCGCCGAGCTTGTCGTCGGAGGATGACAACCAGCACGGTACCCTCGCCTCACTCCAGCAGGCGGCGTGCAACGGTCTTCCTCCTCTGGGCCCTGATCAGCTGGCGGCGCCGCCGATGATTAATCTCCCGCCGATGGTGGACTGGTCGTCGCTGATCCAGCAGGCCAGCCTGATGGGGGTCCCGCCCGTGCCAGGGCTGCAGCAAGCGGTCGTGCCGCAGTTGGACCAGAGCGGGGAGAACGATGGCGGCGGAGAGGGTGCGGGGAGCAGTGGCGGTGGTAAGGATAAGGCGGCGAAGGGCGGCGGCGCGGGGCGGTCGGGGAAGAAGAAGGCGAGCAGGCCGCGGTTCGCGTTCCAGACGCGGAGCGCCAACGACATCCTGGACGACGGTTACCGGTGGAGGAAGTACGGCCAGAAGGCCGTCAAGAACAGCGCCCACCCCAGGAGCTACTACCGATGCACCCACCACACGTGCAATGTGAAGAAGCAGGTGCAGCGCCTGGCCAAGGACACGAGCATCGTGGTCACCACGTACGAGGGCGTTCATAACCACCCCTGCGAGAAGCTCATGGAGGCGCTCAGCCCCATCCTAAAGCAGCTCCAGTTCCTCTCGCAATTCTAATCTATGCTTGCTTAATTAACTCTGGCCATTATGATGCACAAGCGGCCTCCAAAACGGGCAAAAGCAAGCAATTTAATATATATACCTCACCAAATACACATTTGTAGATTGTAGTATTGCACAAGCCTAGATGTGTAATTAAGTAAGCCAAACTGTGGAAGGGGGAAGAAAAGGAGAAAAATGTGCCTACCTCTCCCCAATACTGCTGATCACACATGAGATGTATACATGTTTAGAGAGAAACTGATCGTGTATGTAAATGTAACCC</t>
  </si>
  <si>
    <t xml:space="preserve">ATGGAGAACCTACAAGGAGGAGACGACGAGTCGCACGGGTTCTCCGGCTTCCCCTACTTCTCCGTGCCGTCGACGCCAGTGCTTGACGCGCCGCCGCCGAGCTTGTCGTCGGAGGATGACAACCAGCACGGTACCCTCGCCTCACTCCAGCAGGCGGCGTGCAACGGTCTTCCTCCTCTGGGCCCTGATCAGCTGGCGGCGCCGCCGATGATTAATCTCCCGCCGATGGTGGACTGGTCGTCGCTGATCCAGCAGGCCAGCCTGATGGGGGTCCCGCCCGTGCCAGGGCTGCAGCAAGCGGTCGTGCCGCAGTTGGACCAGAGCGGGGAGAACGATGGCGGCGGAGAGGGTGCGGGGAGCAGTGGCGGTGGTAAGGATAAGGCGGCGAAGGGCGGCGGCGCGGGGCGGTCGGGGAAGAAGAAGGCGAGCAGGCCGCGGTTCGCGTTCCAGACGCGGAGCGCCAACGACATCCTGGACGACGGTTACCGGTGGAGGAAGTACGGCCAGAAGGCCGTCAAGAACAGCGCCCACCCCAGGAGCTACTACCGATGCACCCACCACACGTGCAATGTGAAGAAGCAGGTGCAGCGCCTGGCCAAGGACACGAGCATCGTGGTCACCACGTACGAGGGCGTTCATAACCACCCCTGCGAGAAGCTCATGGAGGCGCTCAGCCCCATCCTAAAGCAGCTCCAGTTCCTCTCGCAATTCTAA</t>
  </si>
  <si>
    <t xml:space="preserve">MENLQGGDDESHGFSGFPYFSVPSTPVLDAPPPSLSSEDDNQHGTLASLQQAACNGLPPLGPDQLAAPPMINLPPMVDWSSLIQQASLMGVPPVPGLQQAVVPQLDQSGENDGGGEGAGSSGGGKDKAAKGGGAGRSGKKKASRPRFAFQTRSANDILDDGYRWRKYGQKAVKNSAHPRSYYRCTHHTCNVKKQVQRLAKDTSIVVTTYEGVHNHPCEKLMEALSPILKQLQFLSQF*</t>
  </si>
  <si>
    <t xml:space="preserve">SiWRKY056</t>
  </si>
  <si>
    <t xml:space="preserve">Si002364m</t>
  </si>
  <si>
    <t xml:space="preserve">CAGGCCGCGTCGCTCTCCGCCTCCAGAGTCCAGCCCGCCTCGCCTCTCCTCTCCTCTCCTCTCCTCCTCCGAGACGCAAACGAACACCAATATCCAATAGCCCGCTGCAGTAGTCTACCCGTCCACTCGGCCGCCCTGCTCCGGTGCTCCCCGATGACAGCAGCATCGCCCCCCGCATAAAAAAAGGCGCCCACTAGCGCGCACACCCGCATATACAAACACGAGAGAGGAGAGAGGGAGGGAGGGAGAGGGATCATTGAAAGCTGCACCCATCATCGATCCGCCCCGGCCCGTTTGTTCGCCACCATTTCCCCCTTCCTTCCTTCCTTCGATCCCCCCTCCCATCATTCGCCCCAATACTCTCCGCCCCATCCGCTTTCCCCCTCGCCGGAGCAGAAAAAATTTTATGCGCGCTTTGGGAAAGCGCGAGTTAGTTTTGCTCTGAAGCTGCCTGCTTTTTATCCATCCGGAGCCGCGGGCGTTGGGGGGAGAGTAGAGTAGAGGCGAGGCGGGGTTCCGTGTGCTGCTCCGGCCGAGCGGGCGTGGGCACCGAGGAGGCGGCGGCGGGCGAGAGAGGGGATCTGCCCATGTCGTCGGCGGAGGACGGGTACTGCAGCTCGGATTCGCCGCGGGCGGAATCCCCCGAGGAGTCGCAGGCGGCGGCGGCGGCGGACGCGGAGTCGCCGCGGGCGAACAAGCGCGAGCGCGACCTCCGGGACCTCCACGACCTCCCTGCCTCGCCGTCCTCCCCGCTGCCGGCTGCTAAGCGCAGGTACGGACGGGATTCATCTGTCATGTCTCGTGCGTGCGGCGTGCCAGCACACACAGAGAGAGAATTTGCATCTGTGCGCCCCTGATCCCTGCTGCCGCCGTGCCGTGCTATGGGAATCTAATAGAAATCAGGCTGCAAGATTGCTAACAAGCTCGTCTCTTCCGTGCGCGCAGCCGGAGATCGGTGGAGAAGCGGGTCGTGTCGGTGCCGCTCGCCGAGTGCGGGGACCGGCCCAGGGCGGGCAGCGGGGAGGGGCCGCCGCCGTCGGACTCGTGGACGTGGCGCAAGTATGGGCAGAAGCCCATCAAGGGCTCCCCCTACCCTCGGTATGTGCCATCTCTGAACTTTAATTCTTCCTGCTGATTGCTGATTTGATTGCCACTTGGTTGGTTAACCTTTGCTCTTCTTCGATGACGCCTGAGCAGGGGGTACTACCGCTGCAGCAGCTCCAAGGGGTGCCCGGCGAGGAAGCAGGTCGAGCGCAGCCGCGCGGACCCCACCGTGCTGCTCGTCACCTACACCTTCGAGCACAACCACGAGTCGCCGCAGCCCAAGAGCAGCAGCTGCCACCAGCAGGGCAAGCCGTCCCCACGGCCGCCGGCGCCCAAGCCTGAGCCGGTGGTCGAGCAGGCTGAGCTCGGTCCGGAGCATGAGCTGCCAGAGCCAGAAGCGCCAGAACAGGAGCAGGAGCAGGAGCTGGAGCCGGAAGCGGAGCAGGAGGAGCAGAAGGTCGTCGTGAGTCTGGTCGCGCCGGAAACGGCATCAACCGCAACGGTGTCGCCGGTGGCGGAGGAGGACGAAAGCTTCGACTTTGGGTGGTTCGACCAGTACCCGACGTGGCACCGGTCGGCGGCGTACGCGCCGCTGCTGCCGCCGGAGGAGTGGGAGCGGGAGCTGCAGGGGGAGGACGCCCTGTTCGCGGGGCTCGGCGAGCTGCCCGAGTGCGCCGTCGTGTTCGGGCGCCGGCGCGAGCTCAGCCTGGAGGCCACCGCGCCGTGCTCCTGATGGTCATTTGATCCCTTCTACCTTTCACCCTTCCCTTTGGGTCTTTTAGTTTTACTCGGAGCAATTTGGAGGTACTAGTACATAGCTAAGATCGATCGATGCGCGGGGATTATCTCTGTTCAAGGCCGGCTCCTGCCTTGCTTTCTCTCCCCGTGTTGATTGGGTGCGCGCGTGCGTGCGTTCGCCATCCAAGATTGTCCCCGTTTCAGGAGTGGTTTGCGATGTGATTCCAACCAAAAAGCAGCGAAAGGTCTGGCATTTTTAGGCGCTTCGTCTCGCCATTTGTGA</t>
  </si>
  <si>
    <t xml:space="preserve">CAGGCCGCGTCGCTCTCCGCCTCCAGAGTCCAGCCCGCCTCGCCTCTCCTCTCCTCTCCTCTCCTCCTCCGAGACGCAAACGAACACCAATATCCAATAGCCCGCTGCAGTAGTCTACCCGTCCACTCGGCCGCCCTGCTCCGGTGCTCCCCGATGACAGCAGCATCGCCCCCCGCATAAAAAAAGGCGCCCACTAGCGCGCACACCCGCATATACAAACACGAGAGAGGAGAGAGGGAGGGAGGGAGAGGGATCATTGAAAGCTGCACCCATCATCGATCCGCCCCGGCCCGTTTGTTCGCCACCATTTCCCCCTTCCTTCCTTCCTTCGATCCCCCCTCCCATCATTCGCCCCAATACTCTCCGCCCCATCCGCTTTCCCCCTCGCCGGAGCAGAAAAAATTTTATGCGCGCTTTGGGAAAGCGCGAGTTAGTTTTGCTCTGAAGCTGCCTGCTTTTTATCCATCCGGAGCCGCGGGCGTTGGGGGGAGAGTAGAGTAGAGGCGAGGCGGGGTTCCGTGTGCTGCTCCGGCCGAGCGGGCGTGGGCACCGAGGAGGCGGCGGCGGGCGAGAGAGGGGATCTGCCCATGTCGTCGGCGGAGGACGGGTACTGCAGCTCGGATTCGCCGCGGGCGGAATCCCCCGAGGAGTCGCAGGCGGCGGCGGCGGCGGACGCGGAGTCGCCGCGGGCGAACAAGCGCGAGCGCGACCTCCGGGACCTCCACGACCTCCCTGCCTCGCCGTCCTCCCCGCTGCCGGCTGCTAAGCGCAGCCGGAGATCGGTGGAGAAGCGGGTCGTGTCGGTGCCGCTCGCCGAGTGCGGGGACCGGCCCAGGGCGGGCAGCGGGGAGGGGCCGCCGCCGTCGGACTCGTGGACGTGGCGCAAGTATGGGCAGAAGCCCATCAAGGGCTCCCCCTACCCTCGGGGGTACTACCGCTGCAGCAGCTCCAAGGGGTGCCCGGCGAGGAAGCAGGTCGAGCGCAGCCGCGCGGACCCCACCGTGCTGCTCGTCACCTACACCTTCGAGCACAACCACGAGTCGCCGCAGCCCAAGAGCAGCAGCTGCCACCAGCAGGGCAAGCCGTCCCCACGGCCGCCGGCGCCCAAGCCTGAGCCGGTGGTCGAGCAGGCTGAGCTCGGTCCGGAGCATGAGCTGCCAGAGCCAGAAGCGCCAGAACAGGAGCAGGAGCAGGAGCTGGAGCCGGAAGCGGAGCAGGAGGAGCAGAAGGTCGTCGTGAGTCTGGTCGCGCCGGAAACGGCATCAACCGCAACGGTGTCGCCGGTGGCGGAGGAGGACGAAAGCTTCGACTTTGGGTGGTTCGACCAGTACCCGACGTGGCACCGGTCGGCGGCGTACGCGCCGCTGCTGCCGCCGGAGGAGTGGGAGCGGGAGCTGCAGGGGGAGGACGCCCTGTTCGCGGGGCTCGGCGAGCTGCCCGAGTGCGCCGTCGTGTTCGGGCGCCGGCGCGAGCTCAGCCTGGAGGCCACCGCGCCGTGCTCCTGATGGTCATTTGATCCCTTCTACCTTTCACCCTTCCCTTTGGGTCTTTTAGTTTTACTCGGAGCAATTTGGAGGTACTAGTACATAGCTAAGATCGATCGATGCGCGGGGATTATCTCTGTTCAAGGCCGGCTCCTGCCTTGCTTTCTCTCCCCGTGTTGATTGGGTGCGCGCGTGCGTGCGTTCGCCATCCAAGATTGTCCCCGTTTCAGGAGTGGTTTGCGATGTGATTCCAACCAAAAAGCAGCGAAAGGTCTGGCATTTTTAGGCGCTTCGTCTCGCCATTTGTGAT</t>
  </si>
  <si>
    <t xml:space="preserve">ATGTCGTCGGCGGAGGACGGGTACTGCAGCTCGGATTCGCCGCGGGCGGAATCCCCCGAGGAGTCGCAGGCGGCGGCGGCGGCGGACGCGGAGTCGCCGCGGGCGAACAAGCGCGAGCGCGACCTCCGGGACCTCCACGACCTCCCTGCCTCGCCGTCCTCCCCGCTGCCGGCTGCTAAGCGCAGCCGGAGATCGGTGGAGAAGCGGGTCGTGTCGGTGCCGCTCGCCGAGTGCGGGGACCGGCCCAGGGCGGGCAGCGGGGAGGGGCCGCCGCCGTCGGACTCGTGGACGTGGCGCAAGTATGGGCAGAAGCCCATCAAGGGCTCCCCCTACCCTCGGGGGTACTACCGCTGCAGCAGCTCCAAGGGGTGCCCGGCGAGGAAGCAGGTCGAGCGCAGCCGCGCGGACCCCACCGTGCTGCTCGTCACCTACACCTTCGAGCACAACCACGAGTCGCCGCAGCCCAAGAGCAGCAGCTGCCACCAGCAGGGCAAGCCGTCCCCACGGCCGCCGGCGCCCAAGCCTGAGCCGGTGGTCGAGCAGGCTGAGCTCGGTCCGGAGCATGAGCTGCCAGAGCCAGAAGCGCCAGAACAGGAGCAGGAGCAGGAGCTGGAGCCGGAAGCGGAGCAGGAGGAGCAGAAGGTCGTCGTGAGTCTGGTCGCGCCGGAAACGGCATCAACCGCAACGGTGTCGCCGGTGGCGGAGGAGGACGAAAGCTTCGACTTTGGGTGGTTCGACCAGTACCCGACGTGGCACCGGTCGGCGGCGTACGCGCCGCTGCTGCCGCCGGAGGAGTGGGAGCGGGAGCTGCAGGGGGAGGACGCCCTGTTCGCGGGGCTCGGCGAGCTGCCCGAGTGCGCCGTCGTGTTCGGGCGCCGGCGCGAGCTCAGCCTGGAGGCCACCGCGCCGTGCTCCTGA</t>
  </si>
  <si>
    <t xml:space="preserve">MSSAEDGYCSSDSPRAESPEESQAAAAADAESPRANKRERDLRDLHDLPASPSSPLPAAKRSRRSVEKRVVSVPLAECGDRPRAGSGEGPPPSDSWTWRKYGQKPIKGSPYPRGYYRCSSSKGCPARKQVERSRADPTVLLVTYTFEHNHESPQPKSSSCHQQGKPSPRPPAPKPEPVVEQAELGPEHELPEPEAPEQEQEQELEPEAEQEEQKVVVSLVAPETASTATVSPVAEEDESFDFGWFDQYPTWHRSAAYAPLLPPEEWERELQGEDALFAGLGELPECAVVFGRRRELSLEATAPCS*</t>
  </si>
  <si>
    <t xml:space="preserve">SiWRKY057</t>
  </si>
  <si>
    <t xml:space="preserve">Si004791m</t>
  </si>
  <si>
    <t xml:space="preserve">TGGCCGGCTTCAGCGGCAGCTCTAATGGAACCCATAAAAGGCTGCTGCAGGATTGTAGTAGTTATGCCCAGGAGCATGCTAAGAAGTAAGTCTAAACCATAGCCCTATATATTAAATAAAGCTAGTTAAGCATGTGAACTATGACCAAAATTATGACCAACAGAAGGGAATAATTAGTTGTTATGGACTTTCAGTTGTTTTTTGTTACATTTGATTATCCTAGTTCTTGTTACCTGTGCTATTCAACTTCTTCTTATGGATATTTTCTCAAGTTATTAATGGTGCTTTCCTGAAGTAGGAGGGTCCGCATTAGCACAAGAACTGAGTACACATACGCACCATATCATGATGGATACCAGTGGAGAAAATACGGGCAAAAAATGATCCGTGGAAATACCTACCCGAGGTATGTGTACAAAATCATGCAATATTTTTTTAATCTTTTTAATCTTTCAGTTCCAAACTAGTTGAACTAACAGTTACAGAATCATGTGATATGTTGATCAAGCTGAAATCTGACAATTCATCACACAACTACTACCTAGGGCTTAGGTGAAATAGATCCGATCCATATACAATTCTAGATTTTCCAACTAGGTCACGCTCTTTGGGTGCGAGAAGAGCTTAAAAAGGGGTAGACATATAAGTGAAGATGGAATTCTTACCTAGATTAAATATGTCATATCCAAATACTGAAACACAATAGCTGTAAATAGTGGATGTTTCCCGTATTGGGTAAGTACTATACACGTGATCGATCTTGTTAATTTCAATGCTCTCCCATATAAGTAGATGTGAGTGATCTGGATTCCAGACTGGGTGGTTAGCTTATCTTCTCAAGCCTAGCTTTCTGGTCGCATAAATGTTGTTTAATGGCAAGTGTGTTGGGAAATAATAAGAAATCCAGTGCATGTATGGTTTATTAGGTTGATTGATGCCTGCCCCAGTAGCTGCCTGTTCCTATCAGGTTCTAGCGCTTACCTTTATGTTGTCGTGTAGCTAAAAGTCACATGCCATAATGGGAATTTTCAAGAAGTGGAATAAACCCAAGAGGAAAGAACTAAGCACCATATGTTGAGTCATCACACACACTACTTTTGTGCACTCATTGGGGGTTGTTTATTAGTAAAAAACACTAATAAGTTTCCTAATTAACATGCAGAATCATGGATGGCGTATCTAATTGCTCTCCTGATTGTTTTCGAGTAAACCAGATTTACCTTTTTTCGCAATGATTGGTGACATACTATTTCTAAGAAAAAGGATGATTGGTGATCTATTGTAGTATACTTGTGGATGAAACGTCCCACTGCATAGGTTTGCGTACTAATGTAAAATTTGAATATTATTTATTTTGAGAAAGAACATGAGCATACAAGTACGATGGATCCGCCACAGTATGGTTAGGCCTCACTACTAATCTATAAAACTTCTAGGCATAAGTAGTGAGGGGTGTCGATGGGAAAAAGTAAATTTTCTGCAACCATCATCTTGTAAAGAACATTTCACTCAGAAAATTTCAATTTGAGAATATCTGCTTTTGCCCTTGTGGGCCCTGCTATGAGGAGTGACTTATTTTTTCCCTCAAAATATTTTTTTTAAACGAACCAGGCAGGAGAGCTGCCGATTATATTAAAAAGAAGATAAAACCCAGACTGTGTAATCCAACAGGAAACAACAAGCGTCGTACGTGCTCGCACGGCACCAACACAACACTGCTCAACCACCACAATGCCACTCGAGCAAAACAACATGAGAACTGCACCACCAAGGCCAAGCCGCAAAGCACCACACCACTGTTCGCCGGTTGCCGAAATGGCCGCTACCATGTAGGGCCAATTGCCGCCGCAGCACCACGTTATCCTCAAAATAACTTGTCTAACACACTCTGCGGTCATTACCTTTATCCCTGTTGCTATATGCAACTTCTGCAAGGGCAACCAAGACTTGAAGATAGGGATCGAACATCATAAGTTCTTGGGAAGAATCAATTTTTTTTTAATGTGATGACTTCAGAATGTGCATGGGGCCAGTAATGTTTTTAGGGGACTACTAATTATAAAGGAAAACTTGATTGACCCTTGAGGAACTAGGTGAATCTAAATTACAAAGAAATATGCACCTAAATTCACCTTGATGAGGACTTGAACTAGGGTGATCTGGATGTACATCCACATCCTGAACCAAATGAGCTAGGCTCAGTTATAATTGAGTCCTAGGGCAATATGAGAAAACATATATGTCAATATATATCGCACTGCTGGTTGATGTTTTCTTGGGGACTTTGTTTTCTAAAACATTCCAAAATCTGCATTTCTGCCAAGAGTTAGAGAACCGTAAAAAACCATAGGAAAATGCATGGTGATATGAAGAACAACCTAAGTCATATCCACAAGATAATGCCAAACAAGGTACTAAGTAGAAATTGAATTCTCGAGAGCAATGCAAATTCTGGCAGTGAGGGGGAGCATTTCATATCTGGGGGCTAGCAAAAGGCCAAGAGATCAGGTTATCGATGCGACATTTTTCAGTAATTAGCATCAAAGATATATACAGATCAGCATATGTATATGAACAGTTTCTTGTAGTTCCTTTTTAAGAAAAACAATAGGGGGAATCCCATCGACTGTAGTAAATATTGATTCGTCATTTTTCTTTTGGAAATGAATAGGATTAGACTGAGCACTGGGCAGTATATATCCAACAACAATGAAAGGGATAATAACAGTACTGACTACCAAAATAGATGAAGTCCGAAAACAACCAACGCGGAGGCGGAGCCACAAACATCGTCAAATTTTACCATGTTACAGAATTTTCATTTGTCAAAATTATTGAGTTAGTACTTCAGGCAAATCAATATTTAATCAGGAGCTACCGCATCATTATTTTTGAAGCATTCATAAGAATATTATAGCATGTATGCCTTTCTCTTATATGTACTTAACTGCTTAACAATAAGTATCGATGAACTATGATGTTAGATCCTCTCTGGTGTTGATGCATGTGATATCCAGTACTTGCATTGGGGATGCTCCCCGCATTGGGGCATGATATCCAGAGCATGCGTGCATTAATTGGAATCCTCTTTTGGAGCTAAAAATTCATGTTGGCATAATTAAAAATTCCGAGCCAGGTGGACAACGCCAAGTGTTGTCATGTGTCAAGTTTTTGGCTTTCACATGCATGTTGGCGACCTCTTTTGTGAGCATTTTCCCTAGGACATGGAGAAGTAAGCCTTAAATAACTCTCAATGTTGTTTTACGCAGGTGCTACTATAGGTGTACATTCCATCAGGATCATGGCTGCCCAGCAACCAAGCATGTGGAGCAAACCAACTCCCAGGATCCGCCACTATTCCGAGTAATCTACACAAATGAGCACACATGCAGCAGTACCCATGTCTCAGACTACATGGCTTCATCTATACACATCCAGCAGATTGCCGATGCCTCTTTGAGAAAGGCAGAGACAGAAATACCTAGCTTGACCCACTGCGGTGCTGGCCATGGATTGATAAAAGAAGAGAAAGATGCCATTGTCTCCTCCTTGCTCACTGTCACCAATGGCTGTGATGTTGCAAAATCGGATGTTGGGCGTGCAGCTATGCAAGAGAACACACCTGCTCCAATGGCCAGAAACATCTATGAAGCCATCCCTTCCGTTTCACCTGTACAGCTAGCACCATCCGATGAACTGAAAATGGACTTCGTCGAACCACTGGAGTCCCACTGGTTCGAGCCATTGGATTTGGGTTGGTTCATATAA</t>
  </si>
  <si>
    <t xml:space="preserve">ATGGCCGGCTTCAGCGGCAGCTCTAATGGAACCCATAAAAGGCTGCTGCAGGATTGTAGTAGTTATGCCCAGGAGCATGCTAAGAAGAGGGTCCGCATTAGCACAAGAACTGAGTACACATACGCACCATATCATGATGGATACCAGTGGAGAAAATACGGGCAAAAAATGATCCGTGGAAATACCTACCCGAGGTGCTACTATAGGTGTACATTCCATCAGGATCATGGCTGCCCAGCAACCAAGCATGTGGAGCAAACCAACTCCCAGGATCCGCCACTATTCCGAGTAATCTACACAAATGAGCACACATGCAGCAGTACCCATGTCTCAGACTACATGGCTTCATCTATACACATCCAGCAGATTGCCGATGCCTCTTTGAGAAAGGCAGAGACAGAAATACCTAGCTTGACCCACTGCGGTGCTGGCCATGGATTGATAAAAGAAGAGAAAGATGCCATTGTCTCCTCCTTGCTCACTGTCACCAATGGCTGTGATGTTGCAAAATCGGATGTTGGGCGTGCAGCTATGCAAGAGAACACACCTGCTCCAATGGCCAGAAACATCTATGAAGCCATCCCTTCCGTTTCACCTGTACAGCTAGCACCATCCGATGAACTGAAAATGGACTTCGTCGAACCACTGGAGTCCCACTGGTTCGAGCCATTGGATTTGGGTTGGTTCATATAA</t>
  </si>
  <si>
    <t xml:space="preserve">MAGFSGSSNGTHKRLLQDCSSYAQEHAKKRVRISTRTEYTYAPYHDGYQWRKYGQKMIRGNTYPRCYYRCTFHQDHGCPATKHVEQTNSQDPPLFRVIYTNEHTCSSTHVSDYMASSIHIQQIADASLRKAETEIPSLTHCGAGHGLIKEEKDAIVSSLLTVTNGCDVAKSDVGRAAMQENTPAPMARNIYEAIPSVSPVQLAPSDELKMDFVEPLESHWFEPLDLGWFI*</t>
  </si>
  <si>
    <t xml:space="preserve">SiWRKY058</t>
  </si>
  <si>
    <t xml:space="preserve">Si005138m</t>
  </si>
  <si>
    <t xml:space="preserve">TGAAGACGGAGCAGTCCTTTGAGTTCGGGGAGCTCAGCGCTCAAGATGCTGTGGGATCTGCCTCAGAGTCGTCTTACAGCCCTCCTGGAGCTGTTTTTGGGGTCTCCCCACCGGAGTCCTCACCGCGCGGCGGCCGGAATAATAGAAGGTACATGCATAAACCGATGAACTGATTGACACTCTATCTTCTCAGCTCTAAATTTATTATATAAACATCATGCTTGTCTAGCTCTGTGGGTGCTTATCTCAGCTCTAATCTGTTGCCTCCTTGCTTGATTTCGATCGGCGTTCTCCTTTGTTTGATTGTTTCTCAACTTTTTGAGTGCCCTGTGTAGATGTGCTTCAGATCTTGAACATGCCTGCTGTTTGGTTTTAGTTCTCTGTGTCTTGCACTGTTCTATTTTCTTCGTGTTTGCGTCTACGACTGAATCTGTCAGAATGCGTGCGGACAGGGAGCTACTATTTCTGCCTTCTTCGGGTTTAATTTGTGCCTTATGTATAGATACGATTTCAGAAAGGAAACAATAACATACATGCCACAATAGTTGGTGATCATAGGTTAATTCTAGCTTGAGTACAGTTGGAGGACATCGTACTATATATGTTTACAACTCCGACTCAGTAGTTTACTGCTAAAAATAGTACAATACAGTGAGGGTCAAATAAATGAATGCATACGCAACCGCATCAAGAGTTTTCTTCTTTCTTTCATACATCCTCCTTCCAGACTACGTACTGGCTAGCAATCTAGTACCATTCCTGAGTGGCGCTATATTTCATGGACTGGGAAAAGAAGCTGATATGCATGATATTTTTCCCAATTGTAGGGGTTCTACACTACAGTCAAAATACAACAGATTTTTTTTCTTATAATCATCGTATAATCCTTTTCTGGAAATTCTCATATTTCCCTTAGAAGAAGCATATTCTCCATCACTCAGCCAAGGCCATTTATAGTGAGACTTAGAACTCAAAGCAACTTTTCCTTATAACTTTCCCATAGCTTTCCCATAGTGGAGGGCTCCTTTGCTTGAGAGCCCTAGATTACCACCAGTACTTAAATGTATATGCTCATTGGTAGAAAACTGGGCATTAGTCCTGGTTGGAGAGACACATAGGTCTCGAAAATCCAAACGGGATTAATCTTTCGAGATTAAAGGCCTCCCTTTTAGTCCCGGGTATTTCACCTGGGACTAAAGACCTCCTTTAATCCCGGTTGCTAAAAAGGTTAAAAAAAAATAGGCCACCCCCTATCCTGCCTGCTCCCGCCGCTGCCCCTTGCAGCTCCACCTCGACCACCGTACCACCTCCTCGAGCTCCACCTCCACCACGGAGACAAGGAAACAATTGGCGCTTCACAACATGAAGCAAGAAACAAGTTCATCTCACATGACCATCACACAAGTAAGAACACACAACCAATCAACTCGCACAAGAATCTAATTCACAGCATATGAGTTCGATTTCATTCACAACACGTGGTGGATTCACCAGAAAAAACACAAACAAATCATTCACAAACAAATTATTCACCGCTCACCATCTCACCCACCCACGTAACGCCATGGCTCGCCTGGCAGCTCTACGTCGCGCCAGCTCGCCCGCCCGCCGCGCATGGGCCGCCTGCGCTGCGCCACGCCAGACCTGAGTTCGCCGGCGTAGCGCCGGCCACCAGGAGCCGCACCAGCTCGGAAGCCAGGCCGTGCCGGCCGCCAGGAGCCGCGCCAGCTCGCCTGCTTATGGTAGTATATAGCATAATAGCGTGGGCTACTATATATAGAGAAAGTAGACACTTTGGAGATCTGTGATTAATTGCTTCTTTTCCATACACACACACGGGATAATCAAAACAAAGTGTAGAATATTGTCTTAGTTTTCTTAGTTAGGTATTATATTATAGTTAATGTACCCTTACGTTCTGCTTATATGAATTTATTTTTTTGGAAAAATGCAAAAAGAAAAACACGCTGTATGTTATCTAGAGTTTAAGATTCCTCTTGCAAACACAACATACCCACCCCCCTTCAATTCTGCAGCAAAATCCACCCAAGTACCGACATGCTTAACCAATTCGACATTAATTTGAAGCTGATAATGTAGCCTTCATCGAAGTTAAGCACTTCTAGGAGTATAATATCGACATTTTGAATTAAAAAAACAATAACGAGTGTTTAAACATTGCCGTATCAAGGTTTCCTATATTTGCAATTACTTTCACTGCAACAAGATCAATAAGCCTAATCGAAGCACTTGAATAAGATTGTCTCAACTAGTTTCGCCTTGCGTAGCTCTACATTATTGGTGACTCGATTAAACGTGTGCGTGTTGTGGTGGTTTTTGAAATAGAAATGAGTAGGTGTGGGCATTTGTAATAAAATGTTTATGGGGAACCTTAAACTCCAGATAACATATGTGATATTTTTGTCATACTTTTTTTTAGAAATGAACACAAGATACATATAACGTAATAGAAACCTTTCGTCGAGTGTTAAGCATCGCAATTCTCTATAGGCATTTTTATGCTGTCTATGCATGGCCCATCGATCTAAACAGATCTTTTTTTTTGCCTTATCAGTGTTGCATGTCTATATCTCCATTTTTATATTCTTATTCATGTTCCTAAAACTCATTTAAGATTATTGAACCTATACAAATTTTTGTACTTGTCCAATTTTACCATATACTGTTGGAATATTATTTCAGGAGGGACAGACCTTCATGGGTCAAAGTTACGTACACACCTTATTTTGATGGTCACTTGTGGCGCAAATATGGCCAAAAGAAAATCAAGGATGCCGAGTACCCTAGGTGCATAATTTACTTTACAAGTGTTGATACTTCACAGTTCGTATGCACAATTTATTATATTTGTTCGCAAAAGAAGTATAAATATTCTTATTACGGTCGAATTTCTCTGTTCGCTTCTTTTGATATACTTTTATTCTTATATCCATATCTCATATGTAAAAATTAGGAATGAGGGACCAATCCTTGTTTTTTTTTTTGAGGGAATGAGACCAATCCTTGTTACCCACGGAAAAAGACTAAACTCAGATTTAGGAAGTTCAGTGTCCAATTCGTATTTGATGATGAAGTGATCAAATTTCGGTTGGTTATTGTTCTTACTAGTTCGAAGTTCAGCTTTTTTTCCACTATGTTTCATTTTTTTGTTTAAATTCATTTAAGTATTAAAACATGTGCTTAAGCTAGTCAAGCATGTATAAATTTAAACATGGCTAGTCTAGAATATGTAAATGAATGAAAGAAATCAACTATCAAAGGACAATGGCAAAACACTGTGTGGACCGGACAACAGAGGGTGTAAAAATTTCTCTTTTTTACTCAGATTTTTACCAAAATATTAGTAGTACACCTAAAATTGAAAGCATTGAGTAGACATCAAATATTTAGCTTAGGCCCATAATTCATATCAACTATCACGTACACTTCCTCCATTCTCAAATAAATATTGTAGGTATGCAGTCAAACTTGAAATCCAATGGACAATAATATACACGGAAGGATTGAGATTTATTACATTTGTCCTATAAAGTAATGACCACTCTACGCTTTGACAGAGTTACTTCATTAATATTTCACATATGTGATGCAAAAATATACTCATGAGAAGGTATTTTTTTAATACAAACCTACTAATGCTTTGTATCACAAATAAATTGCATAAGTATTAATAGAGTAATCTTTGGTCAAAGATTTGTCCTAAGGAGATGAAATAATTCTTGTAGTTTCAACCTTCAAATGAAAATACTCCTACTTATGAAGAATAATGATGAAAAGCACGTAAAGTAGTGTGGATGCCCAAAAACAACAAGTACAAGAGAACGAATGGCTTTGAAGAAATACATAGGTCAAACCGAACACAGTCAGGCGCTTCACATATAATGAACGGTGAAATATGTACCCATGCAGGCTATACTTCAGATGTTCTTACCGTGGAGACCGGCAGTGCCTGGCGTCTAAGCTGCTGCAACAAAAGAACGGCGATGACCCACCGCTGTACGAGGTGACCTACACGTACGAGCACACCTGCGGCGCGCCGCCGGTCCCGTTCCCGGACATCGTGGCGGAGCCGCCGCCGGCCTCAAGGGAAGGGTTGGTGCTCAGGTTCGACTCTCCCGGCGGCCATGGTGATGCGCAGATGCAGCAACAACAGCAGGGGCAGTACCAGCCTACGTCCCGGAGCCCGTTCATGATGCTGAGCTTTGGTTCGAGTAGCCAGGCGCACGATCAGCAGCCTGCCTTCCATTCCGACATGGAGGCTGGATCGTCGTCGCTTCCGAACGAGGGGATGCCGGCGGCGGCGGCAAACGGCGACGGTGGCATGTTCTCGACATGGGACTCCTTCACGTATGATTTCGACAGCCACATGCACTTCGGCGATCACACGCATTTACCTTATAACAGTAATTACGATTATGATGATTACTGA</t>
  </si>
  <si>
    <t xml:space="preserve">ATGAAGACGGAGCAGTCCTTTGAGTTCGGGGAGCTCAGCGCTCAAGATGCTGTGGGATCTGCCTCAGAGTCGTCTTACAGCCCTCCTGGAGCTGTTTTTGGGGTCTCCCCACCGGAGTCCTCACCGCGCGGCGGCCGGAATAATAGAAGGAGGGACAGACCTTCATGGGTCAAAGTTACGTACACACCTTATTTTGATGGTCACTTGTGGCGCAAATATGGCCAAAAGAAAATCAAGGATGCCGAGTACCCTAGGCTATACTTCAGATGTTCTTACCGTGGAGACCGGCAGTGCCTGGCGTCTAAGCTGCTGCAACAAAAGAACGGCGATGACCCACCGCTGTACGAGGTGACCTACACGTACGAGCACACCTGCGGCGCGCCGCCGGTCCCGTTCCCGGACATCGTGGCGGAGCCGCCGCCGGCCTCAAGGGAAGGGTTGGTGCTCAGGTTCGACTCTCCCGGCGGCCATGGTGATGCGCAGATGCAGCAACAACAGCAGGGGCAGTACCAGCCTACGTCCCGGAGCCCGTTCATGATGCTGAGCTTTGGTTCGAGTAGCCAGGCGCACGATCAGCAGCCTGCCTTCCATTCCGACATGGAGGCTGGATCGTCGTCGCTTCCGAACGAGGGGATGCCGGCGGCGGCGGCAAACGGCGACGGTGGCATGTTCTCGACATGGGACTCCTTCACGTATGATTTCGACAGCCACATGCACTTCGGCGATCACACGCATTTACCTTATAACAGTAATTACGATTATGATGATTACTGA</t>
  </si>
  <si>
    <t xml:space="preserve">MKTEQSFEFGELSAQDAVGSASESSYSPPGAVFGVSPPESSPRGGRNNRRRDRPSWVKVTYTPYFDGHLWRKYGQKKIKDAEYPRLYFRCSYRGDRQCLASKLLQQKNGDDPPLYEVTYTYEHTCGAPPVPFPDIVAEPPPASREGLVLRFDSPGGHGDAQMQQQQQGQYQPTSRSPFMMLSFGSSSQAHDQQPAFHSDMEAGSSSLPNEGMPAAAANGDGGMFSTWDSFTYDFDSHMHFGDHTHLPYNSNYDYDDY*</t>
  </si>
  <si>
    <t xml:space="preserve">SiWRKY059</t>
  </si>
  <si>
    <t xml:space="preserve">Si003782m</t>
  </si>
  <si>
    <t xml:space="preserve">TGGCATTTGATCCAGTCGCTAAGCAGCTGTCCGAGGTGCTCGCCGGCGGCTACCATCGCAACACCCAGCTCCAAGCATTGCTCAGCCGTCCCTTGGATAGCCGCGGCCAGGAGGTGGCCATGGAGTTCAGCCAAGAGCTGTCGCGAGTGTTCGCGGTATCCATGGCCATGCTGAACAGTAACGCAGCGGCGCCGGAGGTAAGGACGGGCAATAGCTTCGGCGTCAGCACTCCGGTGAAGGATCAGCGCGCCAGGTATATATATACTGATTATACTGAAGGCGTTCCATGCATCTAGAAATGCTACGCTGTTCAACTCTGTCTCTGTGCTTTCAAGTTTCAGCTTTGTTCTTTTTTCTCTCTCTCAGCTTGTAGTGTGAAACTCTGTTTGCTTGGTTCTATTGGTTGTTTTGAAAACATAATTAATCGCCATGTTGTTTCTAGGAGTGACATTGGAGAAGTTGTTGCTCCCTCCAAGAAGGAGATTACACCCTCGCCGCACAAGGATGGTTACCAGTGGCGAAAATATGGGCAAAAGAAAATTCAGAACTGCAATTTCTCGAGGTGAAGTTCTATAATCTCTTCAATTCAAAATATCAGTCGCCTAACAATTCTTGCGGGTCTAAATTATTAACTTTGACCATAAATATATAAAAATTACATACATTGACAGTATAAGGGAGGTGTTATTAGACACATTTAACGGGATTTCCACAATATTAATCATACTTATTTAAAGTTCATATGTAAAGCGCAAGGCAACGTTTCACCTCCAAACCATGTTAAGATCCTAAATTTCATATATTTTAAATCGGAGGGAGTACACATAAAGAATGGTAGTAAATTAAATCCTGGGGAAAAAATGTACTTCAAATCCTGGTTTATGCAAGCTAGGGTATGGTTATATTATATGCTGGCATAAGGGAAATATAAAAAAATATAAGGCCGTCTTCTAAAAATAATACTCTACTAGGAGTCTAGTGGAATTGATTATTCCTAATCAAATATTAGATGGGTCGTCATCTAAGAAGGTTGGCTCGATCCAAGATTTATCAACTATAATACTCCGTATCTGTGGACAGATTCGGATTACAACCACCTTGTTTAACCAGGAAATAGTAGTTTTTCTAATGAGCGGTGGTTTTTTAAATCTGAAGAGGGAATTCCATAAGAAATCTGTTGGAATTATAATGCAACTCCGGCACAAAGAAGTCTGCTGGAAGTCCTAGGTATTCGTGCGTCATCTGCAAACCAAGCTACGCTTAATTAATCCTCCGTTTCACAGTAATTACCAACTTTTAACCACGCGATTCAGTCGTTTCACTGCCGTCATTTGCTCATGAGCTCATCTCGACTTGACTTCTCGAGCACATGAGATGCACGCTCGCATCCGACGACTTGACTTGCGTCGTCAACATGGTCAAGCCCAATCACCACCCTCCGATCCATCCATGCACAGTACTCATGACGTTGGCGTGGTCCCTTTCCTTGTCCTTATTTGGAAACAATTAATGGTGTGGGGCCCGTTACCTGACAAGCCAACATTCCTAATCCTGGCCCACCCACCCCTGCAGGTACTACTACAGGTGCAACCGTCACCGGCGTTGCTTAGCGAAGAAGAAGGTGCAGCAGCAGGATGGCAGCCTGCTGCCTCCCATGTTCGAGGTCACCTACGTGAACGAGCACACCTGCCACGTGCTACGTGACACCGACGACGCTGCTGCTACGATGGCGCCGCCCGGGACCACGAGCCGTCACCGCGCCGGAGCCGCGAGAAGTAGCAACGGCGGCGACCTGTTCGATCTGTTCCCCCACGTCATCGGCGGTGGAGGCGGCGGGGGTGGCAGCGCCGAAGAAGAGAACGACGCCATCGTCTCGTGCCTCGCGACCGTCGTCAGCGGAGCCGCGCCGTCCTCGTGGTGGACGCCGGCGGCCGAAGCCACCGCAGGCGATCCTGCGGCAGCGTTCGTGGCCCCGGCCGGACGCCCGGCGAGCGTGGACGGCAGCGTCGCGGACGACGGGGGGATGATGACGACGATGGTGATCGACGACACGGGCTTTTCGTCGTTTTGCCCCGTCGAGGAAGCCTGCCAGCATCAGCTGGTGGCGAACCACCACCGCGACGTGCACATGGATGTCGCTCGGCTCGCGGACACAGTGTGGCCGCAGCACGCGGGCGGTGCGTGGCGTCGAGCTTGA</t>
  </si>
  <si>
    <t xml:space="preserve">ATGGCATTTGATCCAGTCGCTAAGCAGCTGTCCGAGGTGCTCGCCGGCGGCTACCATCGCAACACCCAGCTCCAAGCATTGCTCAGCCGTCCCTTGGATAGCCGCGGCCAGGAGGTGGCCATGGAGTTCAGCCAAGAGCTGTCGCGAGTGTTCGCGGTATCCATGGCCATGCTGAACAGTAACGCAGCGGCGCCGGAGGTAAGGACGGGCAATAGCTTCGGCGTCAGCACTCCGGTGAAGGATCAGCGCGCCAGGAGTGACATTGGAGAAGTTGTTGCTCCCTCCAAGAAGGAGATTACACCCTCGCCGCACAAGGATGGTTACCAGTGGCGAAAATATGGGCAAAAGAAAATTCAGAACTGCAATTTCTCGAGGTACTACTACAGGTGCAACCGTCACCGGCGTTGCTTAGCGAAGAAGAAGGTGCAGCAGCAGGATGGCAGCCTGCTGCCTCCCATGTTCGAGGTCACCTACGTGAACGAGCACACCTGCCACGTGCTACGTGACACCGACGACGCTGCTGCTACGATGGCGCCGCCCGGGACCACGAGCCGTCACCGCGCCGGAGCCGCGAGAAGTAGCAACGGCGGCGACCTGTTCGATCTGTTCCCCCACGTCATCGGCGGTGGAGGCGGCGGGGGTGGCAGCGCCGAAGAAGAGAACGACGCCATCGTCTCGTGCCTCGCGACCGTCGTCAGCGGAGCCGCGCCGTCCTCGTGGTGGACGCCGGCGGCCGAAGCCACCGCAGGCGATCCTGCGGCAGCGTTCGTGGCCCCGGCCGGACGCCCGGCGAGCGTGGACGGCAGCGTCGCGGACGACGGGGGGATGATGACGACGATGGTGATCGACGACACGGGCTTTTCGTCGTTTTGCCCCGTCGAGGAAGCCTGCCAGCATCAGCTGGTGGCGAACCACCACCGCGACGTGCACATGGATGTCGCTCGGCTCGCGGACACAGTGTGGCCGCAGCACGCGGGCGGTGCGTGGCGTCGAGCTTGA</t>
  </si>
  <si>
    <t xml:space="preserve">MAFDPVAKQLSEVLAGGYHRNTQLQALLSRPLDSRGQEVAMEFSQELSRVFAVSMAMLNSNAAAPEVRTGNSFGVSTPVKDQRARSDIGEVVAPSKKEITPSPHKDGYQWRKYGQKKIQNCNFSRYYYRCNRHRRCLAKKKVQQQDGSLLPPMFEVTYVNEHTCHVLRDTDDAAATMAPPGTTSRHRAGAARSSNGGDLFDLFPHVIGGGGGGGGSAEEENDAIVSCLATVVSGAAPSSWWTPAAEATAGDPAAAFVAPAGRPASVDGSVADDGGMMTTMVIDDTGFSSFCPVEEACQHQLVANHHRDVHMDVARLADTVWPQHAGGAWRRA*</t>
  </si>
  <si>
    <t xml:space="preserve">SiWRKY060</t>
  </si>
  <si>
    <t xml:space="preserve">Si002121m</t>
  </si>
  <si>
    <t xml:space="preserve">CAGAGCTGCCGCCCGAGCTCCTTCTACTCATCCGATCCATTCGTAATCGTACCAACAGACACAACTAACTCGGACCTGATCTCACACCGCGCGACACGCACGACGACGACGAAGACGAAGGCTTCTGCTCTCAAGCCACCATGCAGGGGCAGTCCCGGCTCGCGGTGAGCGGCGGCGGCGACATCTCGTCGGGGTCGGAGGGCGAGCACGAGGCGGTGATCCGCGAGCTGACGCGGGGGCGGCAGTTGACGGCGCGGCTGCGGGACGAGGCCCTGCGCGCGCTGCGGGGGCAGGGCCAGGCCGAGGCCACCGCCGCATTCATCCTGCAGGAGGTGTCCCGTGCCTTCACCGTCTGCATAAACATCATGGGCTCGCCCGCCCGCGCCCCTCCGCCGCCGCCGGAAACGCCCGCCCGGCTGAGCCCGACCGCCACCGAGCTCCTGGTCCCGCGCCGGAACCGGGAGGACAGCATCCCCAGAGAGTGAGTTGTCCGCTGCCTGCCTGTGCATGTGACAAAAAGGATCGGAACCAGCTCGGTTGGAACCTTGATTTGTTCTCACTAACAAAATTGTCGCACGCCGATCTCATTTGTCGCGTGCGCAATGCATTGCGCTGTCCCACAGGCAAACGGTGACATCCTCGCCGCACTACGACGGGTACCAGTGGCGGAAGTACGGCCAGAAGAGGATCACCAAGACACAGTTCCCAAGGTCAATACAACATCTCTTTCTTCCTAGTGCTACTTCTTACCACTGCTTCTTAGCTTAGCACAGAAATGGAACCTACAACTGGCCTTAAAATTTAATTCAAACAACAAAACCCTGCTTCTTCTCCAAAAATCCTGCACGGCCGGTATGACGGAAAAAGAAACTTGCCATGTTGCTGCAAGGGCAAGTTCTTTTCTTTTCCCCTTCTTTTTTTGTGAACGTGACGCATCTGGAGGCATCGTCCTAGCAGCGGTGTTCCTCTGGGTGGACGGGATCGGATGTGGTTGCGGATAGCGATGCGTGGCACCGGGGCCGGGCATCGATCGGCAAGAGAGACAGGCGCAAAAGGCCGCGGCTTGACACGCAGCGTCCCGTGTCCACCTTTAAAAGATTCTCGCGCAGTCAGGCCGGGCGAATCGCCCACACGTTTGAAACCCATCAAAAAAAGAAGAAGCTTGATTAGGCCTCACTCTAACAAAAAGCAATTGATTAGGGATCATTCTGACGTTGACGCATGTTTATCTTCCAAGTAAAATACGTTCTTCCACGCTTGTTTTCTTGACCGGCCTTTTGTCCCCGAAAGTAATTACCTCTTGTGGTGTAATTCTCGTGTGTGTTCGAGCGCGCGCGCATGCTATCATCGTCGTGACGATTTTTTTGACCACGAGTGGAGTTTATGTTGCAACTTTGTAATTGTAAAGTAGAGCTTCTTGGGTCAGTGACGTGTACCAGTATTTTATATGAGGCATCTTGCTTGCGTCACCACTCGGTCCTCGGGTGACGTCGGCTGTGGCTAGCCACCAGCCCGCCACCCCGCCATGTGCTGGGACGGAGATGGATAGGATAGGCTCTGATTCCAACAAGTAAGCGTGTCGTCTCACCTGCCCACATTTTTTTTTTTGTACTTGTACCTCCGCAGGTGCTACTACAGGTGCAGCTTCCACCGCGAGCGCAACTGCCGGGCCACCAAGCAGGTGCAGCAGTGCAGCGGCGGCGACCCGCCCCAGTACCTCGTCATGTACTTCAACGACCACACCTGCGACACGGCCGCCAGCTGGGAGCCCGAGGCGGCGGCATCGGCGGCGAACCCTGCGGCGGCGATGATGGACCTGTCCGGGGCGGCCGGCGGGCTGGTGGCGCGCCTGCAGGGTGCCCGCGGCGTCCAGGAGGAGCACGAGCGGCAGGTGCTCGTCTCGTCGCTCGCGTGCGTGCTGGGGGCCCAGCAGTTTGCCCACCACTCTCCTCCTGATGCGGCGGGGGGCATCACCAGCGGGGCCAGCGCCGCCGCCGTCAACGTGCCGCCGCAGCGGGCCCGCACGCGCGACGCGCCTGCACCTGCAACGGCCCCCGCTGCAGCTTCGGCGCCGGTCGTTGACGACGCGGCTGCGGAGATGCCGCGGCTTGACGTGGACGTGGTGGGGCTGGATGTCATGGACTACGGCGTGACGGGCGAGCTGTGCTTCGGCGAATCCTACGGCCTACCTGACGGCGGCGGCCTGCCGTTTTGAAGGCGCAGGCGCCACAGCTATTCTCGCGCAACGGATCATCAGGCGCGACGGATCACTGAATCTTTGGTGTACAGTGATCAACATTTTACAATGACTACGTACTGCTACAGATATACGTAGGGCATACGAGTACTAGTATTAAGTTCTGTACGTACGCACACATACCGTGTCGTAGAATACTGCAATTAGTGCAAGAGTTAAGTAGTACCTATACTTCTTGCACTAGATTACTACGGCCGGGGGTTGCGTCTCTCCAGTTAAGTTTTGGTCAGGCTGGCGTGATTAATTTTGCAACGTTCATTAGTGTCTCAGATTCTCAATCAGCACGTAGTAGCACTACCAATTGATGTCATGTAGTTCTTCTTTTTCGTTTTGCTATTAAACCTGAATCTGCGCAATGTTTTACACATGTACCACTGTGGACAAAAGAAGGTATACCTGCATATTCTT</t>
  </si>
  <si>
    <t xml:space="preserve">CAGAGCTGCCGCCCGAGCTCCTTCTACTCATCCGATCCATTCGTAATCGTACCAACAGACACAACTAACTCGGACCTGATCTCACACCGCGCGACACGCACGACGACGACGAAGACGAAGGCTTCTGCTCTCAAGCCACCATGCAGGGGCAGTCCCGGCTCGCGGTGAGCGGCGGCGGCGACATCTCGTCGGGGTCGGAGGGCGAGCACGAGGCGGTGATCCGCGAGCTGACGCGGGGGCGGCAGTTGACGGCGCGGCTGCGGGACGAGGCCCTGCGCGCGCTGCGGGGGCAGGGCCAGGCCGAGGCCACCGCCGCATTCATCCTGCAGGAGGTGTCCCGTGCCTTCACCGTCTGCATAAACATCATGGGCTCGCCCGCCCGCGCCCCTCCGCCGCCGCCGGAAACGCCCGCCCGGCTGAGCCCGACCGCCACCGAGCTCCTGGTCCCGCGCCGGAACCGGGAGGACAGCATCCCCAGAGAGCAAACGGTGACATCCTCGCCGCACTACGACGGGTACCAGTGGCGGAAGTACGGCCAGAAGAGGATCACCAAGACACAGTTCCCAAGGTGCTACTACAGGTGCAGCTTCCACCGCGAGCGCAACTGCCGGGCCACCAAGCAGGTGCAGCAGTGCAGCGGCGGCGACCCGCCCCAGTACCTCGTCATGTACTTCAACGACCACACCTGCGACACGGCCGCCAGCTGGGAGCCCGAGGCGGCGGCATCGGCGGCGAACCCTGCGGCGGCGATGATGGACCTGTCCGGGGCGGCCGGCGGGCTGGTGGCGCGCCTGCAGGGTGCCCGCGGCGTCCAGGAGGAGCACGAGCGGCAGGTGCTCGTCTCGTCGCTCGCGTGCGTGCTGGGGGCCCAGCAGTTTGCCCACCACTCTCCTCCTGATGCGGCGGGGGGCATCACCAGCGGGGCCAGCGCCGCCGCCGTCAACGTGCCGCCGCAGCGGGCCCGCACGCGCGACGCGCCTGCACCTGCAACGGCCCCCGCTGCAGCTTCGGCGCCGGTCGTTGACGACGCGGCTGCGGAGATGCCGCGGCTTGACGTGGACGTGGTGGGGCTGGATGTCATGGACTACGGCGTGACGGGCGAGCTGTGCTTCGGCGAATCCTACGGCCTACCTGACGGCGGCGGCCTGCCGTTTTGAAGGCGCAGGCGCCACAGCTATTCTCGCGCAACGGATCATCAGGCGCGACGGATCACTGAATCTTTGGTGTACAGTGATCAACATTTTACAATGACTACGTACTGCTACAGATATACGTAGGGCATACGAGTACTAGTATTAAGTTCTGTACGTACGCACACATACCGTGTCGTAGAATACTGCAATTAGTGCAAGAGTTAAGTAGTACCTATACTTCTTGCACTAGATTACTACGGCCGGGGGTTGCGTCTCTCCAGTTAAGTTTTGGTCAGGCTGGCGTGATTAATTTTGCAACGTTCATTAGTGTCTCAGATTCTCAATCAGCACGTAGTAGCACTACCAATTGATGTCATGTAGTTCTTCTTTTTCGTTTTGCTATTAAACCTGAATCTGCGCAATGTTTTACACATGTACCACTGTGGACAAAAGAAGGTATACCTGCATATTCTTA</t>
  </si>
  <si>
    <t xml:space="preserve">ATGCAGGGGCAGTCCCGGCTCGCGGTGAGCGGCGGCGGCGACATCTCGTCGGGGTCGGAGGGCGAGCACGAGGCGGTGATCCGCGAGCTGACGCGGGGGCGGCAGTTGACGGCGCGGCTGCGGGACGAGGCCCTGCGCGCGCTGCGGGGGCAGGGCCAGGCCGAGGCCACCGCCGCATTCATCCTGCAGGAGGTGTCCCGTGCCTTCACCGTCTGCATAAACATCATGGGCTCGCCCGCCCGCGCCCCTCCGCCGCCGCCGGAAACGCCCGCCCGGCTGAGCCCGACCGCCACCGAGCTCCTGGTCCCGCGCCGGAACCGGGAGGACAGCATCCCCAGAGAGCAAACGGTGACATCCTCGCCGCACTACGACGGGTACCAGTGGCGGAAGTACGGCCAGAAGAGGATCACCAAGACACAGTTCCCAAGGTGCTACTACAGGTGCAGCTTCCACCGCGAGCGCAACTGCCGGGCCACCAAGCAGGTGCAGCAGTGCAGCGGCGGCGACCCGCCCCAGTACCTCGTCATGTACTTCAACGACCACACCTGCGACACGGCCGCCAGCTGGGAGCCCGAGGCGGCGGCATCGGCGGCGAACCCTGCGGCGGCGATGATGGACCTGTCCGGGGCGGCCGGCGGGCTGGTGGCGCGCCTGCAGGGTGCCCGCGGCGTCCAGGAGGAGCACGAGCGGCAGGTGCTCGTCTCGTCGCTCGCGTGCGTGCTGGGGGCCCAGCAGTTTGCCCACCACTCTCCTCCTGATGCGGCGGGGGGCATCACCAGCGGGGCCAGCGCCGCCGCCGTCAACGTGCCGCCGCAGCGGGCCCGCACGCGCGACGCGCCTGCACCTGCAACGGCCCCCGCTGCAGCTTCGGCGCCGGTCGTTGACGACGCGGCTGCGGAGATGCCGCGGCTTGACGTGGACGTGGTGGGGCTGGATGTCATGGACTACGGCGTGACGGGCGAGCTGTGCTTCGGCGAATCCTACGGCCTACCTGACGGCGGCGGCCTGCCGTTTTGA</t>
  </si>
  <si>
    <t xml:space="preserve">MQGQSRLAVSGGGDISSGSEGEHEAVIRELTRGRQLTARLRDEALRALRGQGQAEATAAFILQEVSRAFTVCINIMGSPARAPPPPPETPARLSPTATELLVPRRNREDSIPREQTVTSSPHYDGYQWRKYGQKRITKTQFPRCYYRCSFHRERNCRATKQVQQCSGGDPPQYLVMYFNDHTCDTAASWEPEAAASAANPAAAMMDLSGAAGGLVARLQGARGVQEEHERQVLVSSLACVLGAQQFAHHSPPDAAGGITSGASAAAVNVPPQRARTRDAPAPATAPAAASAPVVDDAAAEMPRLDVDVVGLDVMDYGVTGELCFGESYGLPDGGGLPF*</t>
  </si>
  <si>
    <t xml:space="preserve">SiWRKY061</t>
  </si>
  <si>
    <t xml:space="preserve">Si002401m</t>
  </si>
  <si>
    <t xml:space="preserve">CAGTGGTTGCGCCCGCAGCCCGCTGGCCACAGAGACGACCTGGTGGAAGCCAACGAGCGAGCGAGCCGCGAGAGCGTGAGGCAAACCAGTGATCAACTGATCATCATCCAAGTAGCTAGCGAGCGCAGCCACACCTCACACTACTTTACCATGACGATGGACACCCCGGCCGCCGTGGTGCTGGAGCTGATGACCATGGGGCAGCAGTCCGCGGCGCACCTCGGGGACCTGCTCCGTACCGCGTCCCCGGCGGCGTCGCCGCACCAGGAGCTCGCCGCCGAGATCCTCCGCTGCTGCGGCCGCGTCATCGACGCGCTCAGGGCCACCGCCAGCGGTCGCAAGAGGAAGGCGCCCGAGTACCACCAGGAGGTAGCGCCGCCAGCGGCAGGAGCTTATTGGTCTCCTCCTCCTCCGGGGCCGCCGCCCAAAAGAAGGTGAGATGAGATCACCGTGTGTTGGACCGTGAACCGCAAAGGCCTAGAGCCTTGCGATCTTGGGCGATTTAACAAGAAGCGGCCGGTGTGCTAACAAACGAATCCTCCCTTTGATCTCGCAGGGCGCGTGGGGCGGAGGCCGTGAAGGAGGTGACGAGCGGGACGACGGTGGACGGCTTCATCTGGAGGAAATACGGGCAGAAGGAGATCAACGGGCACAAGCACCCGCGGCTCTACTACCGCTGCGCGCACAAGCAGCAGCAGGGCTGCAACGCCACCCGGCGGGTGCAGCGGACGCGGGACCACCCCGCGGCGTACGAGATCGCCTACTACGGGGAGCACACCTGTAGGGGCGCGGCCGCTGCGGCGTGCCACCTCCAGGGAGGCGCGCCGCCGCCCGCTGTCGTCGACTTCGGATCCACCTCCTGGGGGTCCGCCGACGCGAGCACGGGCGGCTCGCCGGCGGCCTCCATGTCGCAGTCGCAGGGAGGCTGGTCGCCGCCGCCGTCGGTCTCGCCGTCGCCGTCGTCGGAGGTCGGGTTCGAGTTCGAGGCCCAGACGAACGAGTGGCACGACATGGCGACAGTCGACCAGCTGATCTGCGCGACGACTCCTTGCTACGCTTCTGATCCGGTGATGGAGTTCTTGGACGGGAGCCTCGGCTGGGAGTCCGTCCTCCTCAACGACCCACTTGACTTCGCCGGTCTCCATCACATTGCTACTACGTTTCAGTAG</t>
  </si>
  <si>
    <t xml:space="preserve">CCAGTGGTTGCGCCCGCAGCCCGCTGGCCACAGAGACGACCTGGTGGAAGCCAACGAGCGAGCGAGCCGCGAGAGCGTGAGGCAAACCAGTGATCAACTGATCATCATCCAAGTAGCTAGCGAGCGCAGCCACACCTCACACTACTTTACCATGACGATGGACACCCCGGCCGCCGTGGTGCTGGAGCTGATGACCATGGGGCAGCAGTCCGCGGCGCACCTCGGGGACCTGCTCCGTACCGCGTCCCCGGCGGCGTCGCCGCACCAGGAGCTCGCCGCCGAGATCCTCCGCTGCTGCGGCCGCGTCATCGACGCGCTCAGGGCCACCGCCAGCGGTCGCAAGAGGAAGGCGCCCGAGTACCACCAGGAGGTAGCGCCGCCAGCGGCAGGAGCTTATTGGTCTCCTCCTCCTCCGGGGCCGCCGCCCAAAAGAAGGGCGCGTGGGGCGGAGGCCGTGAAGGAGGTGACGAGCGGGACGACGGTGGACGGCTTCATCTGGAGGAAATACGGGCAGAAGGAGATCAACGGGCACAAGCACCCGCGGCTCTACTACCGCTGCGCGCACAAGCAGCAGCAGGGCTGCAACGCCACCCGGCGGGTGCAGCGGACGCGGGACCACCCCGCGGCGTACGAGATCGCCTACTACGGGGAGCACACCTGTAGGGGCGCGGCCGCTGCGGCGTGCCACCTCCAGGGAGGCGCGCCGCCGCCCGCTGTCGTCGACTTCGGATCCACCTCCTGGGGGTCCGCCGACGCGAGCACGGGCGGCTCGCCGGCGGCCTCCATGTCGCAGTCGCAGGGAGGCTGGTCGCCGCCGCCGTCGGTCTCGCCGTCGCCGTCGTCGGAGGTCGGGTTCGAGTTCGAGGCCCAGACGAACGAGTGGCACGACATGGCGACAGTCGACCAGCTGATCTGCGCGACGACTCCTTGCTACGCTTCTGATCCGGTGATGGAGTTCTTGGACGGGAGCCTCGGCTGGGAGTCCGTCCTCCTCAACGACCCACTTGACTTCGCCGGTCTCCATCACATTGCTACTACGTTTCAGTAG</t>
  </si>
  <si>
    <t xml:space="preserve">ATGACGATGGACACCCCGGCCGCCGTGGTGCTGGAGCTGATGACCATGGGGCAGCAGTCCGCGGCGCACCTCGGGGACCTGCTCCGTACCGCGTCCCCGGCGGCGTCGCCGCACCAGGAGCTCGCCGCCGAGATCCTCCGCTGCTGCGGCCGCGTCATCGACGCGCTCAGGGCCACCGCCAGCGGTCGCAAGAGGAAGGCGCCCGAGTACCACCAGGAGGTAGCGCCGCCAGCGGCAGGAGCTTATTGGTCTCCTCCTCCTCCGGGGCCGCCGCCCAAAAGAAGGGCGCGTGGGGCGGAGGCCGTGAAGGAGGTGACGAGCGGGACGACGGTGGACGGCTTCATCTGGAGGAAATACGGGCAGAAGGAGATCAACGGGCACAAGCACCCGCGGCTCTACTACCGCTGCGCGCACAAGCAGCAGCAGGGCTGCAACGCCACCCGGCGGGTGCAGCGGACGCGGGACCACCCCGCGGCGTACGAGATCGCCTACTACGGGGAGCACACCTGTAGGGGCGCGGCCGCTGCGGCGTGCCACCTCCAGGGAGGCGCGCCGCCGCCCGCTGTCGTCGACTTCGGATCCACCTCCTGGGGGTCCGCCGACGCGAGCACGGGCGGCTCGCCGGCGGCCTCCATGTCGCAGTCGCAGGGAGGCTGGTCGCCGCCGCCGTCGGTCTCGCCGTCGCCGTCGTCGGAGGTCGGGTTCGAGTTCGAGGCCCAGACGAACGAGTGGCACGACATGGCGACAGTCGACCAGCTGATCTGCGCGACGACTCCTTGCTACGCTTCTGATCCGGTGATGGAGTTCTTGGACGGGAGCCTCGGCTGGGAGTCCGTCCTCCTCAACGACCCACTTGACTTCGCCGGTCTCCATCACATTGCTACTACGTTTCAGTAG</t>
  </si>
  <si>
    <t xml:space="preserve">MTMDTPAAVVLELMTMGQQSAAHLGDLLRTASPAASPHQELAAEILRCCGRVIDALRATASGRKRKAPEYHQEVAPPAAGAYWSPPPPGPPPKRRARGAEAVKEVTSGTTVDGFIWRKYGQKEINGHKHPRLYYRCAHKQQQGCNATRRVQRTRDHPAAYEIAYYGEHTCRGAAAAACHLQGGAPPPAVVDFGSTSWGSADASTGGSPAASMSQSQGGWSPPPSVSPSPSSEVGFEFEAQTNEWHDMATVDQLICATTPCYASDPVMEFLDGSLGWESVLLNDPLDFAGLHHIATTFQ*</t>
  </si>
  <si>
    <t xml:space="preserve">SiWRKY062</t>
  </si>
  <si>
    <t xml:space="preserve">Si000906m</t>
  </si>
  <si>
    <t xml:space="preserve">CTCTCGTTCGTTCGCTCCACCTCCTCCTCTCCCACCTCATCGTCCTCCTCCAACGTGCCGGCCAGCCCGGACGTACACGCCGAACACGACGCGACACCTCCACACACACGCGCGACCAATCGTCGCAGAGCGCCGCCGCGGGATTGATCGATCCAGAGCTGTGACTTTCTTGAGCTTTGTTCGGTCGACCCCCGATGACCACCTCGTCGTCCGGGAGCATCGAGGCGCCGGCGAACTCGAGGCCCGGCTCGTTCTCGTTCGCGAGCACGAGCTTCACGGACATGCTTGGGGGCTCCGCGGGCGCGGCCGGCGGGGCGTCGAGGTACAAGGCCATGACCCCGCCGTCCCTGCCGCTGTCTCCGCCGCCGGTGTCGCCGTCGTCCTTCTTCAACATCCCCGGCGGCCTGAACCCCGCCGACTTCCTCGACTCGCCGGCCCTCCTCACCTCCAGTGTAAGTAAGCACGGAAGAACCCCATCAAAGCCCGCGCCGCCATTGCCTTCGCCATTTCTGCGTGGGGTGTGGTCGCGCGGCCGTGGGGCTTTGACTTGTCGCGCTGCACCACATGTCGTTGCTACGTGGAATGCTGATGCGCTTTGCACGTTCCAGATCTTCCCGTCGCCGACGACGAACGCATTCGCCTCGCAGCAGTTCAGCTGGCTGTCGCCGCAGGGCGCGGAGCAAGGCGCCAAGGAGGAGCAGAGGCAGTCGTACCCGGACTTCTCGTTCCAGACGGCGCCGACGACCGAAGAGGCCGTGCGGACGACGACGACCTTCCAGCAGCCACCGGTCCCACCGGCGGCCCCACTGGTGAGATCACCATCCATCCATTTCATCCACTCTGCTGTCACCCTCTCGTGGGTTCCTAGCTGACTTTGTCCAAAATGGACTACTGCTAGCATAGTATCCTAGACTAATTTGTTAACTAAGCACACAACTATAAAACAACACTCGGGGTAACATCATGTCATGATCTCGTAATCTTTTTGTTTGTACTATAATCGTCAAAGATAAAATCGTACTAATATACTTTGCAACACTTCAGGGTGAAGATGCATACAGAAGTCAGCAGCAGCAGCCATGGGGCTACCAGCAGCAACAAGGCATGGACGCGGGCTCCAACCAGGCGGCCTACGGCGGGCCGTTCCAGGCGGGGTCGTCGGACGCCGGCGCGATCGTGGCGCACGTTCCGGCGAGCGGCGGCGGGTACAGCCAGGCGCAGTCGCAGAGGCGGTCGTCGGACGACGGGTACAACTGGCGCAAGTACGGGCAGAAGCAGGTGAAGGGGAGCGAGAACCCGCGCAGCTACTACAAGTGCACCTTCCCGAGCTGCCCAACCAAGAAGAAGGTGGAGCGGTCGCTGGACGGCCAGATCACCGAGATCGTGTACAAGGGCACGCACAACCACGCCAAGCCGCAGAACACGCGCAGGAACTCCAGCGCGGCAGCGCAGCTGCTGCTGCAGGGCGGCGGCGACGCGTCGGAGCACTCGTTCGGAGGCACGCCCGTCGCGACGCCCGAGAACTCGTCGGCGTCGTTCGGGGACGACGAGGCAGGCGCGGGCTCGCCGCGGGCCGGGAACGCCGGCGGCGACGAGTTCGACGAGGACGAGCCGGATTCCAAGAGATGGTGAGTTCCCGGTTACAAAAAGTCTTCGCGCCAAGTTGTCTCTGCTGCGTTGTTTATTCGAACACAAGTGGAATTGAATCCCTTTTGCTTTTGTCAGGAGGAAAGACGGTGACGGCGAGGGGATCTCCATGGCCGGCAACCGCACGGTGCGCGAGCCGAGGGTCGTTGTCCAGACCATGAGCGACATCGACATCCTCGATGACGGCTACCGCTGGAGGAAGTACGGGCAGAAGGTGGTGAAGGGAAACCCCAACCCAAGGTAAGAACAAAACGAAAAACACATTTTTTTTACTTTTTAATTGTTGAATGATAGTGCTTGTTGCGCTGCAAGTGTTGGTTTGTGCTTACCGATCATCATTTTCTTTTGGTGGCTACAGGAGCTACTACAAGTGCACGACGGCCGGGTGCCCGGTGCGGAAGCACGTGGAGCGCGCGTCGCACGACCTGCGCGCCGTGATCACCACGTACGAGGGCAAGCACAACCACGACGTGCCCGCCGCGCGGGGCAGCGCCGCGGCTCTGTACCGGCCCGCGCCGCCGCCGCCGGCGGACAACTACCTCGCCGCGCCCGCCGGCGTGAGGCCGCCGGCCATGGCCTACCAGACGGGGCAGCAGTACGGGTTCGGCGGCCAGAGCTCGTTCGGCCTCGGCGCCCACGCGCCGGCACAGAGCGGCGGCTTCGGCTTCTCGTCCGGCTTCGACAACGCGATGGGGTCGTACATGAGCCAGCACCAGCAGCAGCAGAGGCAGAACGACGCCATGCACGCGTCGAGGGCCAAGGAGGAGCCCAGGGAGGACATGTTTTTCCCGCAGTCGATGATGTACAACTGACTGAACAAGGACCGCGGACAAAGACATCGCGGGAAATGGCAAGACATGACGTGATGTCCATAATTGTTTCTTTGCGTAGGGTTGTTGTATCTAGGATAGGGTTGAACAGATTTCTTTATTTGTTTGGAGGACTCCATCCATGTTGGCAGGTGGTTGCCAAAAGGGTGTGCCTCCCTTAACACGTGGAGGGGGAAGAAAAGGATGTAGGATACTAGGAGTGTAGGACACAGGACAAGGTAGAAAAGGGG</t>
  </si>
  <si>
    <t xml:space="preserve">GCTCTCGTTCGTTCGCTCCACCTCCTCCTCTCCCACCTCATCGTCCTCCTCCAACGTGCCGGCCAGCCCGGACGTACACGCCGAACACGACGCGACACCTCCACACACACGCGCGACCAATCGTCGCAGAGCGCCGCCGCGGGATTGATCGATCCAGAGCTGTGACTTTCTTGAGCTTTGTTCGGTCGACCCCCGATGACCACCTCGTCGTCCGGGAGCATCGAGGCGCCGGCGAACTCGAGGCCCGGCTCGTTCTCGTTCGCGAGCACGAGCTTCACGGACATGCTTGGGGGCTCCGCGGGCGCGGCCGGCGGGGCGTCGAGGTACAAGGCCATGACCCCGCCGTCCCTGCCGCTGTCTCCGCCGCCGGTGTCGCCGTCGTCCTTCTTCAACATCCCCGGCGGCCTGAACCCCGCCGACTTCCTCGACTCGCCGGCCCTCCTCACCTCCAGTATCTTCCCGTCGCCGACGACGAACGCATTCGCCTCGCAGCAGTTCAGCTGGCTGTCGCCGCAGGGCGCGGAGCAAGGCGCCAAGGAGGAGCAGAGGCAGTCGTACCCGGACTTCTCGTTCCAGACGGCGCCGACGACCGAAGAGGCCGTGCGGACGACGACGACCTTCCAGCAGCCACCGGTCCCACCGGCGGCCCCACTGGGTGAAGATGCATACAGAAGTCAGCAGCAGCAGCCATGGGGCTACCAGCAGCAACAAGGCATGGACGCGGGCTCCAACCAGGCGGCCTACGGCGGGCCGTTCCAGGCGGGGTCGTCGGACGCCGGCGCGATCGTGGCGCACGTTCCGGCGAGCGGCGGCGGGTACAGCCAGGCGCAGTCGCAGAGGCGGTCGTCGGACGACGGGTACAACTGGCGCAAGTACGGGCAGAAGCAGGTGAAGGGGAGCGAGAACCCGCGCAGCTACTACAAGTGCACCTTCCCGAGCTGCCCAACCAAGAAGAAGGTGGAGCGGTCGCTGGACGGCCAGATCACCGAGATCGTGTACAAGGGCACGCACAACCACGCCAAGCCGCAGAACACGCGCAGGAACTCCAGCGCGGCAGCGCAGCTGCTGCTGCAGGGCGGCGGCGACGCGTCGGAGCACTCGTTCGGAGGCACGCCCGTCGCGACGCCCGAGAACTCGTCGGCGTCGTTCGGGGACGACGAGGCAGGCGCGGGCTCGCCGCGGGCCGGGAACGCCGGCGGCGACGAGTTCGACGAGGACGAGCCGGATTCCAAGAGATGGAGGAAAGACGGTGACGGCGAGGGGATCTCCATGGCCGGCAACCGCACGGTGCGCGAGCCGAGGGTCGTTGTCCAGACCATGAGCGACATCGACATCCTCGATGACGGCTACCGCTGGAGGAAGTACGGGCAGAAGGTGGTGAAGGGAAACCCCAACCCAAGGAGCTACTACAAGTGCACGACGGCCGGGTGCCCGGTGCGGAAGCACGTGGAGCGCGCGTCGCACGACCTGCGCGCCGTGATCACCACGTACGAGGGCAAGCACAACCACGACGTGCCCGCCGCGCGGGGCAGCGCCGCGGCTCTGTACCGGCCCGCGCCGCCGCCGCCGGCGGACAACTACCTCGCCGCGCCCGCCGGCGTGAGGCCGCCGGCCATGGCCTACCAGACGGGGCAGCAGTACGGGTTCGGCGGCCAGAGCTCGTTCGGCCTCGGCGCCCACGCGCCGGCACAGAGCGGCGGCTTCGGCTTCTCGTCCGGCTTCGACAACGCGATGGGGTCGTACATGAGCCAGCACCAGCAGCAGCAGAGGCAGAACGACGCCATGCACGCGTCGAGGGCCAAGGAGGAGCCCAGGGAGGACATGTTTTTCCCGCAGTCGATGATGTACAACTGACTGAACAAGGACCGCGGACAAAGACATCGCGGGAAATGGCAAGACATGACGTGATGTCCATAATTGTTTCTTTGCGTAGGGTTGTTGTATCTAGGATAGGGTTGAACAGATTTCTTTATTTGTTTGGAGGACTCCATCCATGTTGGCAGGTGGTTGCCAAAAGGGTGTGCCTCCCTTAACACGTGGAGGGGGAAGAAAAGGATGTAGGATACTAGGAGTGTAGGACACAGGACAAGGTAGAAAAGGGG</t>
  </si>
  <si>
    <t xml:space="preserve">ATGACCACCTCGTCGTCCGGGAGCATCGAGGCGCCGGCGAACTCGAGGCCCGGCTCGTTCTCGTTCGCGAGCACGAGCTTCACGGACATGCTTGGGGGCTCCGCGGGCGCGGCCGGCGGGGCGTCGAGGTACAAGGCCATGACCCCGCCGTCCCTGCCGCTGTCTCCGCCGCCGGTGTCGCCGTCGTCCTTCTTCAACATCCCCGGCGGCCTGAACCCCGCCGACTTCCTCGACTCGCCGGCCCTCCTCACCTCCAGTATCTTCCCGTCGCCGACGACGAACGCATTCGCCTCGCAGCAGTTCAGCTGGCTGTCGCCGCAGGGCGCGGAGCAAGGCGCCAAGGAGGAGCAGAGGCAGTCGTACCCGGACTTCTCGTTCCAGACGGCGCCGACGACCGAAGAGGCCGTGCGGACGACGACGACCTTCCAGCAGCCACCGGTCCCACCGGCGGCCCCACTGGGTGAAGATGCATACAGAAGTCAGCAGCAGCAGCCATGGGGCTACCAGCAGCAACAAGGCATGGACGCGGGCTCCAACCAGGCGGCCTACGGCGGGCCGTTCCAGGCGGGGTCGTCGGACGCCGGCGCGATCGTGGCGCACGTTCCGGCGAGCGGCGGCGGGTACAGCCAGGCGCAGTCGCAGAGGCGGTCGTCGGACGACGGGTACAACTGGCGCAAGTACGGGCAGAAGCAGGTGAAGGGGAGCGAGAACCCGCGCAGCTACTACAAGTGCACCTTCCCGAGCTGCCCAACCAAGAAGAAGGTGGAGCGGTCGCTGGACGGCCAGATCACCGAGATCGTGTACAAGGGCACGCACAACCACGCCAAGCCGCAGAACACGCGCAGGAACTCCAGCGCGGCAGCGCAGCTGCTGCTGCAGGGCGGCGGCGACGCGTCGGAGCACTCGTTCGGAGGCACGCCCGTCGCGACGCCCGAGAACTCGTCGGCGTCGTTCGGGGACGACGAGGCAGGCGCGGGCTCGCCGCGGGCCGGGAACGCCGGCGGCGACGAGTTCGACGAGGACGAGCCGGATTCCAAGAGATGGAGGAAAGACGGTGACGGCGAGGGGATCTCCATGGCCGGCAACCGCACGGTGCGCGAGCCGAGGGTCGTTGTCCAGACCATGAGCGACATCGACATCCTCGATGACGGCTACCGCTGGAGGAAGTACGGGCAGAAGGTGGTGAAGGGAAACCCCAACCCAAGGAGCTACTACAAGTGCACGACGGCCGGGTGCCCGGTGCGGAAGCACGTGGAGCGCGCGTCGCACGACCTGCGCGCCGTGATCACCACGTACGAGGGCAAGCACAACCACGACGTGCCCGCCGCGCGGGGCAGCGCCGCGGCTCTGTACCGGCCCGCGCCGCCGCCGCCGGCGGACAACTACCTCGCCGCGCCCGCCGGCGTGAGGCCGCCGGCCATGGCCTACCAGACGGGGCAGCAGTACGGGTTCGGCGGCCAGAGCTCGTTCGGCCTCGGCGCCCACGCGCCGGCACAGAGCGGCGGCTTCGGCTTCTCGTCCGGCTTCGACAACGCGATGGGGTCGTACATGAGCCAGCACCAGCAGCAGCAGAGGCAGAACGACGCCATGCACGCGTCGAGGGCCAAGGAGGAGCCCAGGGAGGACATGTTTTTCCCGCAGTCGATGATGTACAACTGA</t>
  </si>
  <si>
    <t xml:space="preserve">MTTSSSGSIEAPANSRPGSFSFASTSFTDMLGGSAGAAGGASRYKAMTPPSLPLSPPPVSPSSFFNIPGGLNPADFLDSPALLTSSIFPSPTTNAFASQQFSWLSPQGAEQGAKEEQRQSYPDFSFQTAPTTEEAVRTTTTFQQPPVPPAAPLGEDAYRSQQQQPWGYQQQQGMDAGSNQAAYGGPFQAGSSDAGAIVAHVPASGGGYSQAQSQRRSSDDGYNWRKYGQKQVKGSENPRSYYKCTFPSCPTKKKVERSLDGQITEIVYKGTHNHAKPQNTRRNSSAAAQLLLQGGGDASEHSFGGTPVATPENSSASFGDDEAGAGSPRAGNAGGDEFDEDEPDSKRWRKDGDGEGISMAGNRTVREPRVVVQTMSDIDILDDGYRWRKYGQKVVKGNPNPRSYYKCTTAGCPVRKHVERASHDLRAVITTYEGKHNHDVPAARGSAAALYRPAPPPPADNYLAAPAGVRPPAMAYQTGQQYGFGGQSSFGLGAHAPAQSGGFGFSSGFDNAMGSYMSQHQQQQRQNDAMHASRAKEEPREDMFFPQSMMYN*</t>
  </si>
  <si>
    <t xml:space="preserve">SiWRKY063</t>
  </si>
  <si>
    <t xml:space="preserve">Si002957m</t>
  </si>
  <si>
    <t xml:space="preserve">ACGGGTTGTTGCTAGTTCCCGACCGGCACTTGATGGGGGATGTGCTGCACCCTCAGGCCGGCCCCGGCGACGTGGCGCCGCTCTGGCCCGGCGAGATCGACGAGCAGCTCATAACCGAGCTCCTCAGCGACGAAAGCCTCCTCCTGGGCGCCCTGCAGCAGGCCCCCGCGGGCGGCGACGCGGAGCCCTGCTCGCGTGACAACACGGGGGCGTCGTCGTCGCCGGCTGCTCCCGCGCCGTGCAACAGCGGCGGCGGCGGGGCCGAGCGGGAGGAGGTGCTGCCGCAGCCGGAGGCGGTGAGCAGGGCCCTGTGCTCCGTGTACACCGGGCCGACGATCCGGGACATCGAGAAGGCGCTGTCGACGTCGCGGCCCTACCCCTGGAGCAGCCGCCGCTACAGCACGATGCATCTGTAGGTGCATCCGATCCGTGTATCCATGGACCAGTATAATTCCTGACGCAACAAGGAGGCTGAAGATGAATGATCCGCGCATGGTTTTTTGGATGCAATTGAAGTGGCAGGTTCGGAGCGGCGAGCCGGGCGGCGCCGGAGAGCAAGTACACGACCAAGGTGAGGAGCTGCGGCGGCAAGACGCCGAGCGACGGGTACAAGTGGAGGAAGTACGGGCAGAAGTCCATCAAGAACAACCCCCATCCCAGGTGCCTACCTCTACCTTCTAGAGCGTCGTTCTTGTTAAATTTGGCCGTTTACTACACTTGTCTCCCCCCCCCCCCCCCCCCCCCCCCCCCCCGGTACTG</t>
  </si>
  <si>
    <t xml:space="preserve">ACGGGTTGTTGCTAGTTCCCGACCGGCACTTGATGGGGGATGTGCTGCACCCTCAGGCCGGCCCCGGCGACGTGGCGCCGCTCTGGCCCGGCGAGATCGACGAGCAGCTCATAACCGAGCTCCTCAGCGACGAAAGCCTCCTCCTGGGCGCCCTGCAGCAGGCCCCCGCGGGCGGCGACGCGGAGCCCTGCTCGCGTGACAACACGGGGGCGTCGTCGTCGCCGGCTGCTCCCGCGCCGTGCAACAGCGGCGGCGGCGGGGCCGAGCGGGAGGAGGTGCTGCCGCAGCCGGAGGCGGTGAGCAGGGCCCTGTGCTCCGTGTACACCGGGCCGACGATCCGGGACATCGAGAAGGCGCTGTCGACGTCGCGGCCCTACCCCTGGAGCAGCCGCCGCTACAGCACGATGCATCTGTTCGGAGCGGCGAGCCGGGCGGCGCCGGAGAGCAAGTACACGACCAAGGTGAGGAGCTGCGGCGGCAAGACGCCGAGCGACGGGTACAAGTGGAGGAAGTACGGGCAGAAGTCCATCAAGAACAACCCCCATCCCAGGTGCCTACCTCTACCTTCTAGAGCGTCGTTCTTGTTAAATTTGGCCGTTTACTACACTTGTCTCCCCCCCCCCCCCCCCCCCCCCCCCCCCCGGTACTGA</t>
  </si>
  <si>
    <t xml:space="preserve">ATGGGGGATGTGCTGCACCCTCAGGCCGGCCCCGGCGACGTGGCGCCGCTCTGGCCCGGCGAGATCGACGAGCAGCTCATAACCGAGCTCCTCAGCGACGAAAGCCTCCTCCTGGGCGCCCTGCAGCAGGCCCCCGCGGGCGGCGACGCGGAGCCCTGCTCGCGTGACAACACGGGGGCGTCGTCGTCGCCGGCTGCTCCCGCGCCGTGCAACAGCGGCGGCGGCGGGGCCGAGCGGGAGGAGGTGCTGCCGCAGCCGGAGGCGGTGAGCAGGGCCCTGTGCTCCGTGTACACCGGGCCGACGATCCGGGACATCGAGAAGGCGCTGTCGACGTCGCGGCCCTACCCCTGGAGCAGCCGCCGCTACAGCACGATGCATCTGTTCGGAGCGGCGAGCCGGGCGGCGCCGGAGAGCAAGTACACGACCAAGGTGAGGAGCTGCGGCGGCAAGACGCCGAGCGACGGGTACAAGTGGAGGAAGTACGGGCAGAAGTCCATCAAGAACAACCCCCATCCCAGGTGCCTACCTCTACCTTCTAGAGCGTCGTTCTTGTTAAATTTGGCCGTTTACTACACTTGTCTCCCCCCCCCCCCCCCCCCCCCCCCCCCCCGGTACTGA</t>
  </si>
  <si>
    <t xml:space="preserve">MGDVLHPQAGPGDVAPLWPGEIDEQLITELLSDESLLLGALQQAPAGGDAEPCSRDNTGASSSPAAPAPCNSGGGGAEREEVLPQPEAVSRALCSVYTGPTIRDIEKALSTSRPYPWSSRRYSTMHLFGAASRAAPESKYTTKVRSCGGKTPSDGYKWRKYGQKSIKNNPHPRCLPLPSRASFLLNLAVYYTCLPPPPPPPPPRY*</t>
  </si>
  <si>
    <t xml:space="preserve">SiWRKY064</t>
  </si>
  <si>
    <t xml:space="preserve">Si005025m</t>
  </si>
  <si>
    <t xml:space="preserve">TGGAGGAGGAGCAGCTGCTGCAACAAGGATCAGCCGCTGTGCCGCCGCCGCTCGAGAGCAGCAATTATTGGCCGAGCAGCAGCAGCAGCGAGGAGGCGGCGGCGGCAGAGGACGACGGACCTCGGCGCCGGCGGGAGTCCATGGTCAACAGGCTCATCTCCACGGTCTACTCCGGACCCACCATCAGCGACATAGAGAGCGCGCTCTCCTTCACCGGCGGCGATCACCTTGTTGCTGCTCCTCCTCCTCCGGCGGTCATGGACTCCACCACCAGCAGCCCAGTGTACGTATCTGTATATATTATATATATTGTTGCATCAATTTAGAGCAGTATTCATCGTTCACCTGATGATCACCTCGATCATATGTAACATATATATTATGAACAATTCTAGGGTTTTCTCCCCGGAGAAGGTGCTGAGCAAGATGGAGAACAAGTACACGCTCAAGATCAAGACCTGCGGGAACGGCCTTGCGGCAGAGGATGGATACAAGTGGAGGAAATACGGCCAGAAATCCATCAAGAACAGCCCCAACCCAAGGTATAGATACATATAAGTTAATTATTTTTCAAATTATCATAAATATGGAGAAATAGAATACTAGTACATACATATAATAAATTAAAGAACGGGGAAAGAAGAAGAAGAAAATGCTGGAGCTGTCATCGTCCCAAGGAGATGAAGGGGTTGCTATGTATGGTGACCCGGATGGAATGGATCCAGCTAGCGAGGCGAAGCAACCAAATAAAGCACTGGCACTGGCCTAGCTAGCTTTCCCAACTGAAAGAAAAATTGCATTGCCATCTTCATCTAGTGCTGTGCTGCTACTTACTACTCCAGCTAGCTGGGCATTATCCTCTCCCGAGCCATTAATAAGCTAGCTGGGCATTCAATAAATTGCTTAAATTAATATCGGCTAATATATGCAGGAGCTACTACCGTTGCACGAACCCTCGGTGCAACGCGAAGAAGCAGGTGGAGCGCTCGACGGAAGAGGCGGACACGCTGCTCGTCACCTACGAAGGCCTCCACCTGCACTACACCTTCAACTACTCACCCCAACAACACCACCTGCTGCTGCCTCCGCCTCCACCAAGCTGCAGCAGCAAGAAGCCCAAGCTGCACCCGCGCGGCGGCCCACTTGCAGATGCTGATGCAGGAGCAGCAATCCTCCAGAACAGCAGCAGCAGCCCGGCCCAAGAAGAGTCTATGATGAGCAGCAGCACCACGAGCAGGTCGTACTATGCTCCAGCTTTGGGTGCCTCATCACCACCATCATCAGAAGCAGCAGCAGCAGCTGCTTGTTATTTCGACAATGCTACTACTAGTAATAATGAAGACGGGCTGCTTGGGGAGGTGCAGTTCCTTCGGCAGCAGCAGCAGCAGCAAGACTACTGCTGCTTTGTTGACTTTGAGGAGCAGCATCGTCGTCAGCGGATGGCTAACAGCAACAGTAGTAACGGCGGCGGCCTGCTGGAAGACGTTGTTCCGCTGCTTGTCCGGCGCCCATGTATCAGCAGCAGCTCCAGCTCGCCGGGGATCACCACCACCGCCGGCAGCCCGTCGCCGTCCCTGTCCACGTCGTCCTCCGTCTCATGGAACCCCTACATCGACATGGCCATGCTCTCCAACATCTTCTGA</t>
  </si>
  <si>
    <t xml:space="preserve">ATGGAGGAGGAGCAGCTGCTGCAACAAGGATCAGCCGCTGTGCCGCCGCCGCTCGAGAGCAGCAATTATTGGCCGAGCAGCAGCAGCAGCGAGGAGGCGGCGGCGGCAGAGGACGACGGACCTCGGCGCCGGCGGGAGTCCATGGTCAACAGGCTCATCTCCACGGTCTACTCCGGACCCACCATCAGCGACATAGAGAGCGCGCTCTCCTTCACCGGCGGCGATCACCTTGTTGCTGCTCCTCCTCCTCCGGCGGTCATGGACTCCACCACCAGCAGCCCAGTGGTTTTCTCCCCGGAGAAGGTGCTGAGCAAGATGGAGAACAAGTACACGCTCAAGATCAAGACCTGCGGGAACGGCCTTGCGGCAGAGGATGGATACAAGTGGAGGAAATACGGCCAGAAATCCATCAAGAACAGCCCCAACCCAAGGAGCTACTACCGTTGCACGAACCCTCGGTGCAACGCGAAGAAGCAGGTGGAGCGCTCGACGGAAGAGGCGGACACGCTGCTCGTCACCTACGAAGGCCTCCACCTGCACTACACCTTCAACTACTCACCCCAACAACACCACCTGCTGCTGCCTCCGCCTCCACCAAGCTGCAGCAGCAAGAAGCCCAAGCTGCACCCGCGCGGCGGCCCACTTGCAGATGCTGATGCAGGAGCAGCAATCCTCCAGAACAGCAGCAGCAGCCCGGCCCAAGAAGAGTCTATGATGAGCAGCAGCACCACGAGCAGGTCGTACTATGCTCCAGCTTTGGGTGCCTCATCACCACCATCATCAGAAGCAGCAGCAGCAGCTGCTTGTTATTTCGACAATGCTACTACTAGTAATAATGAAGACGGGCTGCTTGGGGAGGTGCAGTTCCTTCGGCAGCAGCAGCAGCAGCAAGACTACTGCTGCTTTGTTGACTTTGAGGAGCAGCATCGTCGTCAGCGGATGGCTAACAGCAACAGTAGTAACGGCGGCGGCCTGCTGGAAGACGTTGTTCCGCTGCTTGTCCGGCGCCCATGTATCAGCAGCAGCTCCAGCTCGCCGGGGATCACCACCACCGCCGGCAGCCCGTCGCCGTCCCTGTCCACGTCGTCCTCCGTCTCATGGAACCCCTACATCGACATGGCCATGCTCTCCAACATCTTCTGA</t>
  </si>
  <si>
    <t xml:space="preserve">MEEEQLLQQGSAAVPPPLESSNYWPSSSSSEEAAAAEDDGPRRRRESMVNRLISTVYSGPTISDIESALSFTGGDHLVAAPPPPAVMDSTTSSPVVFSPEKVLSKMENKYTLKIKTCGNGLAAEDGYKWRKYGQKSIKNSPNPRSYYRCTNPRCNAKKQVERSTEEADTLLVTYEGLHLHYTFNYSPQQHHLLLPPPPPSCSSKKPKLHPRGGPLADADAGAAILQNSSSSPAQEESMMSSSTTSRSYYAPALGASSPPSSEAAAAAACYFDNATTSNNEDGLLGEVQFLRQQQQQQDYCCFVDFEEQHRRQRMANSNSSNGGGLLEDVVPLLVRRPCISSSSSSPGITTTAGSPSPSLSTSSSVSWNPYIDMAMLSNIF*</t>
  </si>
  <si>
    <t xml:space="preserve">SiWRKY065</t>
  </si>
  <si>
    <t xml:space="preserve">Si014163m</t>
  </si>
  <si>
    <t xml:space="preserve">AGCCAAGAAGGCAAGAAACCACCACCGGCGCCGGCAAGCAACGAACCAGGCTTCCCTTCCCTCCCTCCGCTCCGATTCAGCGCCGGCAGGGAGGCCGCAGAGCAGCCAGAAGCCATGGCGGTGGACCTGATGTCATGCGGCGGCGCCTACGAGCACCTGGCGTTCCAGGAGGCCGCCGCGGCGGGGCTCCGCAGCCTGGAGCTCCTGGCGTCGTCCCTTTCCCCGCGCGCCGCCGGGAGGGCGGAGTCCCCGCCGCTCGGGGAGATCGCCGACCAGGCCGTCTCCCGCTTCCGCCGCGTCATCAACCTCCTCGACCGCACGGGCCACGCTCGCTTCCGCCGCGCGCCCGCCGTTTCCCCCGCGGCGGAGACGACGCCTCCCGCGTCTCCTCGCCCCGCGCCGCCCGCGGTGGCCGCGCCGCCTCAGAAGAATAGCCTGACGCTGGACTTCACCAAGCCGTCCCCGGCGGCGGCGACCAAGCAGGCGGCGGCGCCGGCCGTGTCCGCGACGTCGACCTCGTTCCTGTCGTCCGTGACGGCGGGCGGCGAGGGCAGCGTGTCCAAGGGCGGCAGCCTGGCCGTGTCCTCCGGCAAGCCACCCCTTCCGAAGCGCAAGCACCCGGCTGCGTGCCCCACCCCCGCCGCCCCCGGCGCGCACCACCACCACGGCGAGCCCGGCGCCGCCGGGCGGTGCCACTGCTCGAAGAAGCCGAAGCGGAGCCGGCAGGGGCTGTCGCGCCGCACGGTGCGCGTGCCCGCCGTGGGCACGGCGGCGCCAGGATCCCAGGCGCCGGCGTCGTCGGACATCCCCGCCGACGACTACTCGTGGCGCAAGTACGGGCAGAAGCCCATCAAGGGGTCCCCCTACCCGCGCGGCTACTACCGGTGCAGCTCCGCCAAGGGTTGCCCCGCCCGGAAGCACGTGGAGCGCGCCGCCGACGACCCCGCCACGCTCGTCGTCACCTACGAGGGCGACCACCGCCACGACGGCCCCGCCGGCCACGCGGCGTGAACCGGAGAGATCATCGGATCGTTTAGTGCTAAGTAGCGGTAGACTGTAGCATGCTTGTTTGATTTGTTCTTTGGATTAGCGGCAGGCGACGATGACGCTTGCTGCTGCTTCTTCTTCTTCTTCTGTAAAGAAACCATCAATCCAAGAGAGCCTCTGATTGCATCGATCATCTCCAAAAATGAGCAATTTTCTTGACAATTCCTCC</t>
  </si>
  <si>
    <t xml:space="preserve">CAGCCAAGAAGGCAAGAAACCACCACCGGCGCCGGCAAGCAACGAACCAGGCTTCCCTTCCCTCCCTCCGCTCCGATTCAGCGCCGGCAGGGAGGCCGCAGAGCAGCCAGAAGCCATGGCGGTGGACCTGATGTCATGCGGCGGCGCCTACGAGCACCTGGCGTTCCAGGAGGCCGCCGCGGCGGGGCTCCGCAGCCTGGAGCTCCTGGCGTCGTCCCTTTCCCCGCGCGCCGCCGGGAGGGCGGAGTCCCCGCCGCTCGGGGAGATCGCCGACCAGGCCGTCTCCCGCTTCCGCCGCGTCATCAACCTCCTCGACCGCACGGGCCACGCTCGCTTCCGCCGCGCGCCCGCCGTTTCCCCCGCGGCGGAGACGACGCCTCCCGCGTCTCCTCGCCCCGCGCCGCCCGCGGTGGCCGCGCCGCCTCAGAAGAATAGCCTGACGCTGGACTTCACCAAGCCGTCCCCGGCGGCGGCGACCAAGCAGGCGGCGGCGCCGGCCGTGTCCGCGACGTCGACCTCGTTCCTGTCGTCCGTGACGGCGGGCGGCGAGGGCAGCGTGTCCAAGGGCGGCAGCCTGGCCGTGTCCTCCGGCAAGCCACCCCTTCCGAAGCGCAAGCACCCGGCTGCGTGCCCCACCCCCGCCGCCCCCGGCGCGCACCACCACCACGGCGAGCCCGGCGCCGCCGGGCGGTGCCACTGCTCGAAGAAGCCGAAGCGGAGCCGGCAGGGGCTGTCGCGCCGCACGGTGCGCGTGCCCGCCGTGGGCACGGCGGCGCCAGGATCCCAGGCGCCGGCGTCGTCGGACATCCCCGCCGACGACTACTCGTGGCGCAAGTACGGGCAGAAGCCCATCAAGGGGTCCCCCTACCCGCGCGGCTACTACCGGTGCAGCTCCGCCAAGGGTTGCCCCGCCCGGAAGCACGTGGAGCGCGCCGCCGACGACCCCGCCACGCTCGTCGTCACCTACGAGGGCGACCACCGCCACGACGGCCCCGCCGGCCACGCGGCGTGAACCGGAGAGATCATCGGATCGTTTAGTGCTAAGTAGCGGTAGACTGTAGCATGCTTGTTTGATTTGTTCTTTGGATTAGCGGCAGGCGACGATGACGCTTGCTGCTGCTTCTTCTTCTTCTTCTGTAAAGAAACCATCAATCCAAGAGAGCCTCTGATTGCATCGATCATCTCCAAAAATGAGCAATTTTCTTGACAATTCCTCC</t>
  </si>
  <si>
    <t xml:space="preserve">ATGGCGGTGGACCTGATGTCATGCGGCGGCGCCTACGAGCACCTGGCGTTCCAGGAGGCCGCCGCGGCGGGGCTCCGCAGCCTGGAGCTCCTGGCGTCGTCCCTTTCCCCGCGCGCCGCCGGGAGGGCGGAGTCCCCGCCGCTCGGGGAGATCGCCGACCAGGCCGTCTCCCGCTTCCGCCGCGTCATCAACCTCCTCGACCGCACGGGCCACGCTCGCTTCCGCCGCGCGCCCGCCGTTTCCCCCGCGGCGGAGACGACGCCTCCCGCGTCTCCTCGCCCCGCGCCGCCCGCGGTGGCCGCGCCGCCTCAGAAGAATAGCCTGACGCTGGACTTCACCAAGCCGTCCCCGGCGGCGGCGACCAAGCAGGCGGCGGCGCCGGCCGTGTCCGCGACGTCGACCTCGTTCCTGTCGTCCGTGACGGCGGGCGGCGAGGGCAGCGTGTCCAAGGGCGGCAGCCTGGCCGTGTCCTCCGGCAAGCCACCCCTTCCGAAGCGCAAGCACCCGGCTGCGTGCCCCACCCCCGCCGCCCCCGGCGCGCACCACCACCACGGCGAGCCCGGCGCCGCCGGGCGGTGCCACTGCTCGAAGAAGCCGAAGCGGAGCCGGCAGGGGCTGTCGCGCCGCACGGTGCGCGTGCCCGCCGTGGGCACGGCGGCGCCAGGATCCCAGGCGCCGGCGTCGTCGGACATCCCCGCCGACGACTACTCGTGGCGCAAGTACGGGCAGAAGCCCATCAAGGGGTCCCCCTACCCGCGCGGCTACTACCGGTGCAGCTCCGCCAAGGGTTGCCCCGCCCGGAAGCACGTGGAGCGCGCCGCCGACGACCCCGCCACGCTCGTCGTCACCTACGAGGGCGACCACCGCCACGACGGCCCCGCCGGCCACGCGGCGTGA</t>
  </si>
  <si>
    <t xml:space="preserve">MAVDLMSCGGAYEHLAFQEAAAAGLRSLELLASSLSPRAAGRAESPPLGEIADQAVSRFRRVINLLDRTGHARFRRAPAVSPAAETTPPASPRPAPPAVAAPPQKNSLTLDFTKPSPAAATKQAAAPAVSATSTSFLSSVTAGGEGSVSKGGSLAVSSGKPPLPKRKHPAACPTPAAPGAHHHHGEPGAAGRCHCSKKPKRSRQGLSRRTVRVPAVGTAAPGSQAPASSDIPADDYSWRKYGQKPIKGSPYPRGYYRCSSAKGCPARKHVERAADDPATLVVTYEGDHRHDGPAGHAA*</t>
  </si>
  <si>
    <t xml:space="preserve">SiWRKY066</t>
  </si>
  <si>
    <t xml:space="preserve">Si013488m</t>
  </si>
  <si>
    <t xml:space="preserve">ATGGCTGACAGCGATCCGGAGCCGGCGCCGGCGCCGGCGCCGGCCGACGATAAGTGCCCGGCCCCGGCGGCGGCGGTCGAGGTGGAGGAGGCGCGCCCGCCGCCGCCGGAGGGTACGGCTGAGGTGAAGCTCCCGTCCCAGGAGGCTTCGGCGGCTGAGGTGGAGACGCGCCCGCCGCCGGAAGCCCCTGGGGCGACGCCCGCTGAGGACTCGGAGAAAGAGGCGGAGGCGAAGCCGAAGGAGGGGAAGAAAGGGGAGAAGGAGATGGGGGATGAGACGAAGGAGAAGCGGTTGGAGGAGGATAAGGGGAAGGGTGCGAAGCAGGATAAGGAGGAGACGAAAGAGAAGGAGAAGGTGGATGCGAAGGGCAAGGTGCTTGCGGTGGTGAAGGTGGAGGGGACGGAGAAGGAGGTCAAGGCGACCCGGCGGCCGGCCGGGGCCAGCGCGGAGACGCCTATCCTCGCGGTGCCTGTGGTGGCCGTGCCGTGCTTCATCGCGCCTCCGGGGTTCGCGGTGCGTCTGCTGTTCCTCGCTCCCTATGCGTGTATCTTTCTCTATAGATGGGCTGTGGATGAAGTTTCTAAGCGCGCATTTCTGTGTTGATTCGTTCGTGGACATAGTGATACTTGATTTCATATCCTACTTAGCCAATTAGAACTGATGTTAAACGTAGTATGATGTCACCTATGATGGCCAGTGCCAGAAACGGTGCTGATTATTTAGGTCACATGTATGCAATTCTAGGTATATGCTAGATTGGAATTACAGATGTTGTGGCAATACAATCTAGAGGAGGTTTGACACTGGTGTGGTTATGAAAGTGACATGCCTTAAAGTCATGCTCTAACTTTTAAGTGCAGCTGTGTACTGCTGCAGATCTTCTTCCTTTTGTTGTCGTTTTTATTGCTTTACCATCTTCTGAAATTGGTGCCCTTGTAGTTAATTCACATGTCGTCAAACTGATAGTTGGTTTGTGTTTCTAGCCTTTGTACTGAATCAGAAGTATAATAAAAAGTAGTAGCGACATGAACAGATTGGAGTTCCATAATATTCACAGGTTCTTGTGCAGTTATTCTGGTAGGCCTTGCAATTATGCTGCAGTTCTGTAGTTAAATCATTTATTGCTGAGAGTTGAGTGATATTCCTGCAACATATTTAGTCCCTGCATAAGGCAACTTACTTACCACATGGATTCAAAACAGGGGAAAACGACATGTCTTCTTTACACCACGAGGTGTTAGAATTGCATAAGATGATGACAAAGTGACTGAATATGTTGCAAACTCACTGAACTGTCAATAAATTGTTGAGTAGGGAGGATTGTCTGTTGTTGAAGAGAACTAACAAAAAGCAAACTTTAGAAAACCCTAATTTTTTTGCTTTAAAAATTATGTCATATTTACACATAAACATGTTTCTGTGGGAGTTTGTAGTTTCTTGTAACATAATAGCAATCCAGGCAGGGTTTAAAAAAAGGGTATACTCAACCATATACAAGGAATTGGTGCCTGTACCATTTACTGTAAAATCAGCGGTTAGGCCAGATTATTCCCCATTATACCAATAGTTACCTCTAAGTTGGGTGATTGGTCGATTACTGGTTACCAAAATTTTCAAACCTTGAATCCAGGCAGTGCTTTCCTTGATATGAGCACACAACTTTATATTATAGATGACATTCTTATGCAAGGTAATAGTATCTTTGTTATCTTACAATGCAATATCTTCTGTTTCATGTGGCAAAGGGCTGGATTAATCTTGTTCAATATATCACAATATCTTGAATTCCCGTGTTCCTTTTTTTGTTTGTGTAGTACTCACTCAAATTTTAGTTTGGCAGATCTCTGTCAGTGATGTACATAGGTTATTAAGCTTTCATACAGACCTATAGCATGCCTCATAGGACATTACTATAAATGCACTGCTTGCTACTTGGTTTTCATGTCTTGTGTGTGCTATCATATTACCCCCCAGTTCTATATAGGGCTTTATTTTGGTGGACTACTTCGTTTGTAAAATTCTCTCTTTTTTTTTAATCTTAGGGTCAGTTTGCAATGACTCATCAAGCAGCTTTGGCGAGTGTAACAGCACATGCGCAAATGCACATGCAATCCCCAACCACATCTGGATGTTCAGAAGCTCCATCAAGTCCATTTTATATAACACCAAGATCTATAGTACCACTGCAGCAATCACCGTCAGTAGCTGAAGGGAATGTTTGTAGACAATTAGCAGACAAGCCATTTTCATCTGAGCCAAAATCACCCCACCATGCTGTTGTAAATATGGTGGCTGATGGCTTCAACTGGAGGAAATATGGTCAGAAGCAGGTGAAAAGTAGTGAGAATTCAAGGAGCTACTATAGATGCACCAACTCAGGTTGTTCGGCTAAAAAGAAGGTTGAGCATTGCCCTGATGGCCGTGTTGTGGAAATCATTTATAGGGGAGCTCATAATCATGATCCACCTCCAAAAACCAGATTTGCAAAAGAAAAAGTGACTCCTATTGGTGTTCCCTCTGGAGGTGAAACCTTGAGACTTGTGAATACAGAAATTTTAGAATCCAGTACACCTACCACCTATAAATTGGACCATAGTTCTGTCTCAGAAACCTCTGAGCAGCAGCTCTTTTGCTCGAGTGATTGCGAAGGTGATGCTGGTAACAAATCTGAGGATGAACATCCTAGTGCAGAACCCCTACCGAAGCGAAGGTCATTATGTTGTTGCACTATTTGCTTTGTTTATGTTTATGTTAATTAGTTGGTTCTTACCTTTTGTTTCCTCTATTATGTTCTTTGAGCAGGGTGATTGAAACCACAGCACCTAACTTAACCCCAGTTCTCAGAACTGTCAGAGAGCAAAAGATTATTGTGCAGGCTGGAAAGATGAGTGATGGATACAGATGGCGCAAGTATGGACAGAAAATTGTCAAGGGAAATCCAAACCCCAGGTGGGAAGCCTCTCATTTATTGTTAATGCAATAGACAACTGATACAGAGCAATTTTACGCCATCCTATTTAAAATCAGTATAGTGTACTGTTACTTCAGATTCTCAAAGTTGAGTTCTCGACCCATTTTCTATATGCTGCTGTGATATTTTGTATCTCTTATTTGTAGCTATGGAGGCTTATTACCTCCTTTTGCGGTTACTTTTCTTTTAGTTTTCCCCAGCTATACTAAGGGGTTGGATTTTGTTCTGATCTCAACATTTGTGTAATGGATTCTTGCATTGAGCCTGTTGTTAGTATTTTGGTTTGATAATTTAGAAAAACTTTTCATCCCTTATGCTTAAAATTGACCGTGCACATTACATCTGATGGTGCTTCTAGAAACTGAATTTCTGGTGTAAGAATGAAATATTCAAAATAAAAAATGGACGCATTTGTGCCTTGGTCTCCAGGATTAGGCTTTGAGCATTTATTTGTATTACCATATAGTAGCAACATCTGCAAAACTACTGTACTAGAAAGTTTCTTTGACGTGTGTAGATAAGTCTAGAAGCTTGGTCTATGAGAATGAATAGCATAAGAATTAGTATATCGTTGAAATGGAAAGCATTAATGGATGGCAACAAAGAAAAGCTTGACTTTAACTGTCAAAACAGAAACTAAATTTATGGACTGTAGCCGTGAAGAGTAAATCTCATAAACTGTAGCTATTTACATCTAACTACTAAAAACTGCAACTTTTACATGAAATTACTACTATTCTTGCTCTGTTTTATCACCACACAACATGTTACTAAAGGCAGAAATAGTTGTAGTTTTGTGAAATTTGCTCTTATCTTTTAAGCAAGTTGCGTAAGATTTTAGACTCTGATATGTAAGAAGCAAAAGGGCTTATAACAATTAATAAGTACCTTTCCTGTGCCACATTGTTATATATTCATTTGGTCCCAAGTCTGTGTGCACCTGTAGCCCACTAGGCCTTGGTGTTAAGGATGCACATGCAAATTAATCCTGCAAATATCTTTCAACAAGTTTCAGGCTACTGCTATGGGTTTGATGCTCATGAAGTCTTAATCTTTGTTAGTGATAAAGGTTTTTTTAATCTTTGCAAATGTTTGGTTGCCATTACCCTTGTGTTCTTTTGGAATATCGTAATGAACAAGCTTTTGATTAGGATAAACTGATATTCGAAGTGCATAACTAATTGGTCTATGTAGGTGCTATTTAATTTTGTTCTTATTTGTTCTTGTAAAATAGCTATCCAACCTCACTGTTATCACACTTAAGAAAAGGCTATGATCCTCCCTCTATATAATGCTTGGCCAGCTATCCCATTGACCAGGAATTAAGGTGTTGATCCCTTAAATATATAGTGATTATGCTGTGCATAACTGCATATGCCTGTTAATGTGATCCTGCAAGATCTTCCGCTTGCAATGTGCATCGAGTTTGGGTTCAACTAAAATATGAGGGAGGTTTGTGTGGTAATTTAAAGGAAAGGTGTTTGTATAACAGCATTGAGCTGTGGAAATTGCTGTACTAGATGGATAGTGGAGACACATTGGGAGCCAGGTGGGGAACCTCCATTGTGCACTTGATGTTCTGTATGACAACTTAAACTAAAAGTGATAGCGCTCAGTTCTGTTGATTGGTTTGTGGTTGAAAATAAGTCATTTAATTATTTGTTCCAATCTGTGCATTGTTTCTGTTGGTATAATCACATATTGTCTAAGGGTCAAAATTTCCCTGTTCATTTTTCTTAGCTGTCTTCTGTAATAGCTTTCATATATTCAGAATATATTATAGTTGCATTTTCCTTTGTGATATGCTGCATAAACTCTCACTACCATGGCGCAAGTAGTTTCCAATTACCAACAAAAACTTGCCAATGAGTGAATACACAAATTCACTAACTGTACTGTGTCTCAAATACAAAATTTAGTTACGCCTGTCACGGCCATGCGGCAGTGACAGATCAAGTAGTGTGGGTTGTCACCGGCCGTTCCTTGGCTGATTTCTCACCCATGATGAGGGAGCTGATGTTGGCCCTCAAACAGCATGATTGGCTGCAGGCATGTATGTAATCTGCCAAACTTAATGACCAAGCTACGGTAAACAGTTTATTCCTAACAAACTTAATCTATTCCTAACCAAACAAATCTCAACTAACTAATTGTAGATTCTGACTAATGTGGTCGCGTCTGCTCCTGGATTCCTGGTGGCACTTGTTGTCAGACATGACTTTGGTACTAGCGATTTCGCATTACTAGCAATTTCATGTCCACGAAACTAGTATATTAAGCTTTTCTTTGCGCATTCTTCCTCAAATCCTTGTTTATGTTCTGCCGATATGCCCTGTTTCACTAGGTGCTGTTTTAATTAAATTGCTCTCTGAACCAACCTCGCAGGAGTTATTACCGCTGCACACATGGTGGGTGTCCTGTCCGTAAGCATGTGGAAAAGGCACCAGATGATGTCAACAATATCGTTGTAACTTACGAAGGTAAACACAACCATGATGAACCATTTAGAAGCAACAGCATACCTGTTTCTGCGATCAGTCAACCAGTGGCAGCCATTGAGCAACCCAGCACATCAATCACAACAGCAGATGAGAGACCTCCAACCATCACTCAGAAGGATGCCAACGGTGTGTCTGATAAGGAGACAACTTTGGAATTTGGAGGTGAGAAGGCACTCGAATCTGCACAAACGCTGCTCAGCATCAAAACTAATTCCGACGACATGAAGAACTCTGTTCTGAAAGAAACTTCCGCTGCAGTTCCTGTCCAAAACAGCTGAGTTCGGTTGAGATAGGGTGATTCTATTGACGTATTAGCCTGTGATATTTATTGGTTCTGTTATTGTGTTAGCTTGTGTATGAGGTGAGGGTTGGTGTTCGGCATTCCGTGGAGCACTGGGGAACAGTTGAGAAAGCATTTAGGTTCTGGAAGCCATGACTGGTCGTGTACCTGTATAGAATTTCAATCCCTAGTGTGTATAGGTACTGTATTTCTTTACCTGAGGCTAAGCAACGAAGAGACCAGATGACGTGTGGGGTGTTCTTCTTCAGAACATTGTGTGCTGTATGTTCTAGTTCCATTTATTGCATAGCTGATCTGAGATATGGTGATTAATTTATCGGTATGGCACCAGAAAGCGCATTGTCTGGTATTTGCAGTTGTAATAGCTGCAACATTGTGTGTGGAATCCCTCTGATTCTTATACTAATCTAGAAATGGCATTAGTGCTGAATTGAAATTG</t>
  </si>
  <si>
    <t xml:space="preserve">ATGGCTGACAGCGATCCGGAGCCGGCGCCGGCGCCGGCGCCGGCCGACGATAAGTGCCCGGCCCCGGCGGCGGCGGTCGAGGTGGAGGAGGCGCGCCCGCCGCCGCCGGAGGGTACGGCTGAGGTGAAGCTCCCGTCCCAGGAGGCTTCGGCGGCTGAGGTGGAGACGCGCCCGCCGCCGGAAGCCCCTGGGGCGACGCCCGCTGAGGACTCGGAGAAAGAGGCGGAGGCGAAGCCGAAGGAGGGGAAGAAAGGGGAGAAGGAGATGGGGGATGAGACGAAGGAGAAGCGGTTGGAGGAGGATAAGGGGAAGGGTGCGAAGCAGGATAAGGAGGAGACGAAAGAGAAGGAGAAGGTGGATGCGAAGGGCAAGGTGCTTGCGGTGGTGAAGGTGGAGGGGACGGAGAAGGAGGTCAAGGCGACCCGGCGGCCGGCCGGGGCCAGCGCGGAGACGCCTATCCTCGCGGTGCCTGTGGTGGCCGTGCCGTGCTTCATCGCGCCTCCGGGGTTCGCGGGTCAGTTTGCAATGACTCATCAAGCAGCTTTGGCGAGTGTAACAGCACATGCGCAAATGCACATGCAATCCCCAACCACATCTGGATGTTCAGAAGCTCCATCAAGTCCATTTTATATAACACCAAGATCTATAGTACCACTGCAGCAATCACCGTCAGTAGCTGAAGGGAATGTTTGTAGACAATTAGCAGACAAGCCATTTTCATCTGAGCCAAAATCACCCCACCATGCTGTTGTAAATATGGTGGCTGATGGCTTCAACTGGAGGAAATATGGTCAGAAGCAGGTGAAAAGTAGTGAGAATTCAAGGAGCTACTATAGATGCACCAACTCAGGTTGTTCGGCTAAAAAGAAGGTTGAGCATTGCCCTGATGGCCGTGTTGTGGAAATCATTTATAGGGGAGCTCATAATCATGATCCACCTCCAAAAACCAGATTTGCAAAAGAAAAAGTGACTCCTATTGGTGTTCCCTCTGGAGGTGAAACCTTGAGACTTGTGAATACAGAAATTTTAGAATCCAGTACACCTACCACCTATAAATTGGACCATAGTTCTGTCTCAGAAACCTCTGAGCAGCAGCTCTTTTGCTCGAGTGATTGCGAAGGTGATGCTGGTAACAAATCTGAGGATGAACATCCTAGTGCAGAACCCCTACCGAAGCGAAGGGTGATTGAAACCACAGCACCTAACTTAACCCCAGTTCTCAGAACTGTCAGAGAGCAAAAGATTATTGTGCAGGCTGGAAAGATGAGTGATGGATACAGATGGCGCAAGTATGGACAGAAAATTGTCAAGGGAAATCCAAACCCCAGGAGTTATTACCGCTGCACACATGGTGGGTGTCCTGTCCGTAAGCATGTGGAAAAGGCACCAGATGATGTCAACAATATCGTTGTAACTTACGAAGGTAAACACAACCATGATGAACCATTTAGAAGCAACAGCATACCTGTTTCTGCGATCAGTCAACCAGTGGCAGCCATTGAGCAACCCAGCACATCAATCACAACAGCAGATGAGAGACCTCCAACCATCACTCAGAAGGATGCCAACGGTGTGTCTGATAAGGAGACAACTTTGGAATTTGGAGGTGAGAAGGCACTCGAATCTGCACAAACGCTGCTCAGCATCAAAACTAATTCCGACGACATGAAGAACTCTGTTCTGAAAGAAACTTCCGCTGCAGTTCCTGTCCAAAACAGCTGAGTTCGGTTGAGATAGGGTGATTCTATTGACGTATTAGCCTGTGATATTTATTGGTTCTGTTATTGTGTTAGCTTGTGTATGAGGTGAGGGTTGGTGTTCGGCATTCCGTGGAGCACTGGGGAACAGTTGAGAAAGCATTTAGGTTCTGGAAGCCATGACTGGTCGTGTACCTGTATAGAATTTCAATCCCTAGTGTGTATAGGTACTGTATTTCTTTACCTGAGGCTAAGCAACGAAGAGACCAGATGACGTGTGGGGTGTTCTTCTTCAGAACATTGTGTGCTGTATGTTCTAGTTCCATTTATTGCATAGCTGATCTGAGATATGGTGATTAATTTATCGGTATGGCACCAGAAAGCGCATTGTCTGGTATTTGCAGTTGTAATAGCTGCAACATTGTGTGTGGAATCCCTCTGATTCTTATACTAATCTAGAAATGGCATTAGTGCTGAATTGAAATTGC</t>
  </si>
  <si>
    <t xml:space="preserve">ATGGCTGACAGCGATCCGGAGCCGGCGCCGGCGCCGGCGCCGGCCGACGATAAGTGCCCGGCCCCGGCGGCGGCGGTCGAGGTGGAGGAGGCGCGCCCGCCGCCGCCGGAGGGTACGGCTGAGGTGAAGCTCCCGTCCCAGGAGGCTTCGGCGGCTGAGGTGGAGACGCGCCCGCCGCCGGAAGCCCCTGGGGCGACGCCCGCTGAGGACTCGGAGAAAGAGGCGGAGGCGAAGCCGAAGGAGGGGAAGAAAGGGGAGAAGGAGATGGGGGATGAGACGAAGGAGAAGCGGTTGGAGGAGGATAAGGGGAAGGGTGCGAAGCAGGATAAGGAGGAGACGAAAGAGAAGGAGAAGGTGGATGCGAAGGGCAAGGTGCTTGCGGTGGTGAAGGTGGAGGGGACGGAGAAGGAGGTCAAGGCGACCCGGCGGCCGGCCGGGGCCAGCGCGGAGACGCCTATCCTCGCGGTGCCTGTGGTGGCCGTGCCGTGCTTCATCGCGCCTCCGGGGTTCGCGGGTCAGTTTGCAATGACTCATCAAGCAGCTTTGGCGAGTGTAACAGCACATGCGCAAATGCACATGCAATCCCCAACCACATCTGGATGTTCAGAAGCTCCATCAAGTCCATTTTATATAACACCAAGATCTATAGTACCACTGCAGCAATCACCGTCAGTAGCTGAAGGGAATGTTTGTAGACAATTAGCAGACAAGCCATTTTCATCTGAGCCAAAATCACCCCACCATGCTGTTGTAAATATGGTGGCTGATGGCTTCAACTGGAGGAAATATGGTCAGAAGCAGGTGAAAAGTAGTGAGAATTCAAGGAGCTACTATAGATGCACCAACTCAGGTTGTTCGGCTAAAAAGAAGGTTGAGCATTGCCCTGATGGCCGTGTTGTGGAAATCATTTATAGGGGAGCTCATAATCATGATCCACCTCCAAAAACCAGATTTGCAAAAGAAAAAGTGACTCCTATTGGTGTTCCCTCTGGAGGTGAAACCTTGAGACTTGTGAATACAGAAATTTTAGAATCCAGTACACCTACCACCTATAAATTGGACCATAGTTCTGTCTCAGAAACCTCTGAGCAGCAGCTCTTTTGCTCGAGTGATTGCGAAGGTGATGCTGGTAACAAATCTGAGGATGAACATCCTAGTGCAGAACCCCTACCGAAGCGAAGGGTGATTGAAACCACAGCACCTAACTTAACCCCAGTTCTCAGAACTGTCAGAGAGCAAAAGATTATTGTGCAGGCTGGAAAGATGAGTGATGGATACAGATGGCGCAAGTATGGACAGAAAATTGTCAAGGGAAATCCAAACCCCAGGAGTTATTACCGCTGCACACATGGTGGGTGTCCTGTCCGTAAGCATGTGGAAAAGGCACCAGATGATGTCAACAATATCGTTGTAACTTACGAAGGTAAACACAACCATGATGAACCATTTAGAAGCAACAGCATACCTGTTTCTGCGATCAGTCAACCAGTGGCAGCCATTGAGCAACCCAGCACATCAATCACAACAGCAGATGAGAGACCTCCAACCATCACTCAGAAGGATGCCAACGGTGTGTCTGATAAGGAGACAACTTTGGAATTTGGAGGTGAGAAGGCACTCGAATCTGCACAAACGCTGCTCAGCATCAAAACTAATTCCGACGACATGAAGAACTCTGTTCTGAAAGAAACTTCCGCTGCAGTTCCTGTCCAAAACAGCTGA</t>
  </si>
  <si>
    <t xml:space="preserve">MADSDPEPAPAPAPADDKCPAPAAAVEVEEARPPPPEGTAEVKLPSQEASAAEVETRPPPEAPGATPAEDSEKEAEAKPKEGKKGEKEMGDETKEKRLEEDKGKGAKQDKEETKEKEKVDAKGKVLAVVKVEGTEKEVKATRRPAGASAETPILAVPVVAVPCFIAPPGFAGQFAMTHQAALASVTAHAQMHMQSPTTSGCSEAPSSPFYITPRSIVPLQQSPSVAEGNVCRQLADKPFSSEPKSPHHAVVNMVADGFNWRKYGQKQVKSSENSRSYYRCTNSGCSAKKKVEHCPDGRVVEIIYRGAHNHDPPPKTRFAKEKVTPIGVPSGGETLRLVNTEILESSTPTTYKLDHSSVSETSEQQLFCSSDCEGDAGNKSEDEHPSAEPLPKRRVIETTAPNLTPVLRTVREQKIIVQAGKMSDGYRWRKYGQKIVKGNPNPRSYYRCTHGGCPVRKHVEKAPDDVNNIVVTYEGKHNHDEPFRSNSIPVSAISQPVAAIEQPSTSITTADERPPTITQKDANGVSDKETTLEFGGEKALESAQTLLSIKTNSDDMKNSVLKETSAAVPVQNS*</t>
  </si>
  <si>
    <t xml:space="preserve">SiWRKY067</t>
  </si>
  <si>
    <t xml:space="preserve">Si015433m</t>
  </si>
  <si>
    <t xml:space="preserve">TGGCGGACGGCGGGGAGTGCGGCGCGCGGGCGCAGCTGGTCTCGGAGCTGTGCCGCGTGCAGGACCTGGTGCGCCGGCTCGAGCTGCTGCTGCACGCGCCCTCGGACGCCGCCTCCGTCGACCTCTGCCACCGCCTCGTCCACGAGATCGTCGCGCTCACCGACCGCTCCATCGGCATGGCCCGCTCCCCGGACCTCGCCGCGCATTTCCTCCTCCCCGCCGCGCAGCAGCAGCAGCCGCTCTCCGGCGCGCCCAGCCCCCTGAGCGACGCCGGCTCCGAGCAGCCGTTCCGGGGCGCCAGCCCCAAGAAGCGCAAGGCCACGGCGCGCTGGACCAGCCAGCAGGTGCGCGTCGCCGCGGCGGGCGGCGGCGCCGCCGAGGGCCCCGCCGACGACGGCCACAGCTGGCGCAAGTACGGCCAGAAGGACATCCTCGGTGCCAAGCACCCGCGCGCCTACTACCGCTGCACCCACCGCAACTCGCAGGGCTGCCCGGCCACCAAGCAGGTCCAGCGCACCGACGCCGACCCCGCGCTCTTCGACGTCGTCTACCACGGCGACCACACCTGCCGCCCCTCCTCCGCCGCATCGGCCGCCGCCGCCCGGCGCGCCCCGCACCCGCAGCACAACCCGCACGCTCAGGCCGCGCTGCAGGGCCTCGCCGCCCGCCTCACCGTGGCCACCGCCACGGACAACGCCATGATCAGCGGCGCCGCCCCGGCGCTCCCGCCGATGACGCCCGAGAGCTTCCCGGCGCGCGGCGCGTCGTCGCCGTGGTCGCTGGCCGCCTCGCCCGTCGGCTCCGACTACTCCAACGGCTGCCCGCACGGCGTGTCGCCGTGCCCGGTGCCCGGGTACAACGCGGACTGGGGCTCCGACGGCGGCGACCTCCAGGAGGCGGTCTCGGCGTTCGTCGCAGCGTCGTCCGGAGCAGCGCACCTGCCGGCGCTGGACAACGACGAGTTCATGTCACTTGAGTGCTTCAATTTCGATCAGAGCTTCGACATGGGCGGCGCAATGCCGAGCCTCTTCTATCCATGA</t>
  </si>
  <si>
    <t xml:space="preserve">ATGGCGGACGGCGGGGAGTGCGGCGCGCGGGCGCAGCTGGTCTCGGAGCTGTGCCGCGTGCAGGACCTGGTGCGCCGGCTCGAGCTGCTGCTGCACGCGCCCTCGGACGCCGCCTCCGTCGACCTCTGCCACCGCCTCGTCCACGAGATCGTCGCGCTCACCGACCGCTCCATCGGCATGGCCCGCTCCCCGGACCTCGCCGCGCATTTCCTCCTCCCCGCCGCGCAGCAGCAGCAGCCGCTCTCCGGCGCGCCCAGCCCCCTGAGCGACGCCGGCTCCGAGCAGCCGTTCCGGGGCGCCAGCCCCAAGAAGCGCAAGGCCACGGCGCGCTGGACCAGCCAGCAGGTGCGCGTCGCCGCGGCGGGCGGCGGCGCCGCCGAGGGCCCCGCCGACGACGGCCACAGCTGGCGCAAGTACGGCCAGAAGGACATCCTCGGTGCCAAGCACCCGCGCGCCTACTACCGCTGCACCCACCGCAACTCGCAGGGCTGCCCGGCCACCAAGCAGCGCACCGACGCCGACCCCGCGCTCTTCGACGTCGTCTACCACGGCGACCACACCTGCCGCCCCTCCTCCGCCGCATCGGCCGCCGCCGCCCGGCGCGCCCCGCACCCGCAGCACAACCCGCACGCTCAGGCCGCGCTGCAGGGCCTCGCCGCCCGCCTCACCGTGGCCACCGCCACGGACAACGCCATGATCAGCGGCGCCGCCCCGGCGCTCCCGCCGATGACGCCCGAGAGCTTCCCGGCGCGCGGCGCGTCGTCGCCGTGGTCGCTGGCCGCCTCGCCCGTCGGCTCCGACTACTCCAACGGCTGCCCGCACGGCGTGTCGCCGTGCCCGGTGCCCGGGTACAACGCGGACTGGGGCTCCGACGGCGGCGACCTCCAGGAGGCGGTCTCGGCGTTCGTCGCAGCGTCGTCCGGAGCAGCGCACCTGCCGGCGCTGGACAACGACGAGTTCATGTCACTTGAGTGCTTCAATTTCGATCAGAGCTTCGACATGGGCGGCGCAATGCCGAGCCTCTTCTATCCATGA</t>
  </si>
  <si>
    <t xml:space="preserve">MADGGECGARAQLVSELCRVQDLVRRLELLLHAPSDAASVDLCHRLVHEIVALTDRSIGMARSPDLAAHFLLPAAQQQQPLSGAPSPLSDAGSEQPFRGASPKKRKATARWTSQQVRVAAAGGGAAEGPADDGHSWRKYGQKDILGAKHPRAYYRCTHRNSQGCPATKQRTDADPALFDVVYHGDHTCRPSSAASAAAARRAPHPQHNPHAQAALQGLAARLTVATATDNAMISGAAPALPPMTPESFPARGASSPWSLAASPVGSDYSNGCPHGVSPCPVPGYNADWGSDGGDLQEAVSAFVAASSGAAHLPALDNDEFMSLECFNFDQSFDMGGAMPSLFYP*</t>
  </si>
  <si>
    <t xml:space="preserve">SiWRKY068</t>
  </si>
  <si>
    <t xml:space="preserve">Si013374m</t>
  </si>
  <si>
    <t xml:space="preserve">GAGAGAGAGAGAGAGAGAGAGAGAGAGAGAGGGAGAGAGGTGAATCCAATTCAGTCGTCTCGGAACAGATTCTTCTTCGTGGAGCAAGAATCTGATTTCCACTGCAGCCTGCAAGGTTTTTGCGGCCGTAGTTGATAGGTTCTTGTTCTTGTGAGAGTGAATTACGTGAGGAAAAGGGGGGAAAGGGCGTAGAAAGACAGATTTTTGTCCATAGTCAGTGGCTCGGTTGTTCTTATCCCCACGGGCGCACGATTTGACCAACTTGTCGTCTCTGCCGCAGCCCATTTGCACATCCTCCAGGCGCCCATAGAAAGGCGGCGTGTCGCTGCCGCCGACCGCTCCGGCCGCTTCAGCCTTCAGGTGCCTATTTGAATGCCTTATTGCCTTTAATTTCGTGATGTTTTCATGAGTTTTGTGGTAAAGGCCGCTCCTTTCTCACCAAAGCTGAGGCTTCGTGGGTTCTTATATTTACTTGAATTGTGTATGAAGTTTGAGTCTTGGTTCGCAGTTTGCCAAATTGAGCTGTAAATTACCTGTAGGCTGCAGGTTGTGTCAGAATATGATGCCTGTGAGTCATTTTGCCGGAATTCAAGGCATGGCATGTGATTCGACAATAGTGGTCAGTTGGCTGCTTTAGTCTATCCATCTCATCAGACTGTAGTTGCAGTCTTGGCTTGATTCAGTTCAGATGTTTGGGTCAAGTTCAGCTCGTTTGGCTGTAATTTGCTTGCACATAGGACTATGGATTCGTTTACTAGGCATAAAAAAAATATACATGTACATGGGCTCTTTAGTGTGTTTGTATCTGTAATTTGGTGAGTATGGATCATGTACCTTCTTATATGATCTCCTGGGTTAAGCAGTGAATTGCTCCATTTCCATTGTGTCTTTACTGTTGTTGTAACGTATCTTTTTTTTTTTTTGAAAACTGGTTGTAACGTATCTTTGTGCAAAGGTTGCCCCATTTCCTCATTCATCTGTACCTGTCCATATCCTGAGCTCATGTGTTTATATGTTAAATGAGTGCTTGGATCTTCAGTCAATTCTGTTTCTATTTCCAGCTATGCTATCATGTTCCATGTGTGGCACCCTGCTTTTCCTTTGCGCAGCTGATAAGAAACACCTCGCCTGTTTGATTTTATTAACAAGATTGTTCAGTGTTTCAACTAAAACAATGGGTTTGCTACTTTGCTTTAGAAGTTTCAGTCAGAGTTAGAATTACCACCAGCATGGCCGGAACTGACAACCGCAGAGCATTGATGGAGGATTGGATGCTTCCTTCACCCAGCCCAAGAACAGTGATGTCAAGCTTCTTGAACGAAGAATTCAGCTCTTGTCCATTCTCCAGCATCTTCAGTGACAATGGCAGCAGCAAACCACTGGATGCAATTGAGAAGAGCAAAACTTTAGTTGATTCGAGCGTTGAAGAAACTGTTCAAAATACAAAAGCCCCTCTGCAGCTTGAATCAAACCTTTTTAGGGCAAATCAGGAATCAACCTCACATGGAGGTCTTGCGGAGAGGATGGCTGCAAGGGCCGGTTTTGGTGTCCTGAAAATTGACACATCTCGTGTCAGTTCTTCTGCGCCAATCCGGTCGCCTGTGACAATACCACCTGGTGTGAGTCCAAGGGAGCTTCTCGAGTCACCAGTTTTTCTACCCAATGCCATTGTAAGTATCTATGTAATGCCTATTGAGATGATTGTTGCTCTTGGTGAAGTCAGATACAAATTGGAACATGTAGGACTATTTTCTTTTTTAGATCAAATATTCTTTGGATTATTCTCTAAGCCTGGAGGGCATTTATTCTTTTTATGACTTTTGAGATTCTTAATGCAAAAGTGAAATTTAAAAGAAAAAACTAAAATAGAGAAGATGGTTCACTCTTTCCTACTGTACTTATACTGTTTGTGATGTGAACCTGAAATTATTTATGATCTCTGCAGGCGCAACCTTCTCCTACAACTGGCAAGTTGCCATTTCTAATGCCTAATAACTTCAAGTCAATGATATCCTCGGTCCCCAAGAAGGCTGAAGATTACTTCCACGATGATTGTGCATTTTCCTTCCAGCCCATTTTGATGTCTAAGCCCCCAAGTTTTTCAACTGTGGACAAGGTATGTTTGCTGAAATATTATTACCCCATCACCTACTTTCTGTCATTGCTGTTCCTTACTATTGCATTTTCTGTCTTGTAAATTTGACGTGCACAAACACATCTGTCAGATTGTAACACATTGGCCTGACGAAGTTTGCACTTTCCAGGGTTTGAGTGCTGTTCACCAAAATCAGTCCTTAGCAAATTATAGTCAGGAGTTAAGTCTTCAGGCTAACACAACTGCAACCAAGGATGAAACTGAGGAAAATCTTGTTAAACCTAGCACATGTGATTCCATGTTAGATAATGACCATCCTTCCCCTGCTGATGAACAAGAAGAGAGTGAGGAAAACCAAAATGAAGAAGATTCCTCAGTTCCAGTTATCGCACCTGCTGAGGATGGATATAACTGGAGAAAATATGGACAAAAGCAAGTGAAGAACAGTGAGCACCCAAGGAGCTACTACAAATGCACTCACCCAAATTGCCCTGTCAAGAAAAAGGTGGAGCGTTCTCAAAAGGGTCATATAACGGAGATAGTCTACAAAGGTTCTCACAGTCACCCTTTGCCGCCTCCCAACCGCCGGCCAAGTGTCCCGTCGTCACATGTCAATGATTTGCAAGCTGATGGCTCTGAGAACTTTTGTTCAAAGCCTGGTCATAACACAGAAACCTCACGGGCAATGGCTCCAAATGACCACTTCCAAGATGTGCATAGTGAAGTTCTTGAAAAGAAATCTGTCTGGTTCTCTTACCACAACAGAGATTGCTGATACATGTGTTATGGAGTCCCAAGAAGCTGTAGATGTCTCGTCTACACTCTCCTCCAACGAAAAAGATGAGAGGGCAACACAATGTACCATTCCCTCGACCTATCGCGGGGATGACGATGAGACTGAATCTAAAAGAAGGTTTTCTTGTGACCAACTATATTATATGAACATTTTTTTAGATTAAGAACTATATTATATGAACATACCATCCCGCTAAACCAATTCTAATGTGTTCCTTTGAATTTCTTTCAGGAAGATGGAGGTTTCTGCTGCTGCTAACACTACCACCAATGCCATTGACATGGCAGCTATGGCATCAAGAGCTGTACGGGAGCCTAGGATTGTTGTGCAGACCACAAGTGAGGTTGACATCCTTGATGATGGCTACCGCTGGCGCAAGTACGGGCAGAAAGTTGTCAAAGGAAATCCAAACCCAAGGTCAGCTTTGTAGTGTCATTTCCATCTCTTCCATAGTTAGTAGGAAACCTATTGGAAATCTTAACGTTTCAAAGGGCAAAATTTTACATTTTTGAAATGGAAATTTAGCTTCTCGATAGTTAACCATTAACAATGAAAAGCCCTTCTATATGTCTGCAGGAGCTACTACAAATGCACTTATGCAGGCTGCACAGTGCGCAAGCATGTGGAGAGAGCCTCAAATGATCTCAAGTCCGTGATCACGACGTATGAGGGCAAGCACAACCATGAAGTTCCAGCTGCCAGAAACAGTAGTGGGCATCCGAACTCTGGTTCCAATGCTGCGCCACAGGGTAGCAACCTTCACCGGAGGCCAGAACCGGCACAACCCAGCATCCCGCAGCTGAACGCTGCTGCTGCTTATGGCTCACTTGGTCTCCCACCACAACTCAGCGCAGCTTCAGGTGGTTTCTCCTTCGGATTGCTCCCACCTGGCATGGCGGTACCAGTACCATCTCTGGGGACCTTCATGCCAGCACCTATACCTGGTCATCCGCCAACAATGCAGGGCTGCACAGGGCTTGTGGTGCCAAGAGGTGAGGTGAAGGTGAACTTAGAGGAGCAGTCCAGATTGCAGGTGGCAAACGGGAATGCCATGGCAGCTTACCAGCAGTTCATGGGCAGGTTGCCTCAGGGTCCTCAGATGTA</t>
  </si>
  <si>
    <t xml:space="preserve">GAGAGAGAGAGAGAGAGAGAGAGAGAGAGAGGGAGAGAGGTGAATCCAATTCAGTCGTCTCGGAACAGATTCTTCTTCGTGGAGCAAGAATCTGATTTCCACTGCAGCCTGCAAGGTTTTTGCGGCCGTAGTTGATAGGTTCTTGTTCTTGTGAGAGTGAATTACGTGAGGAAAAGGGGGGAAAGGGCGTAGAAAGACAGATTTTTGTCCATAGTCAGTGGCTCGGTTGTTCTTATCCCCACGGGCGCACGATTTGACCAACTTGTCGTCTCTGCCGCAGCCCATTTGCACATCCTCCAGGCGCCCATAGAAAGGCGGCGTGTCGCTGCCGCCGACCGCTCCGGCCGCTTCAGCCTTCAGAAGTTTCAGTCAGAGTTAGAATTACCACCAGCATGGCCGGAACTGACAACCGCAGAGCATTGATGGAGGATTGGATGCTTCCTTCACCCAGCCCAAGAACAGTGATGTCAAGCTTCTTGAACGAAGAATTCAGCTCTTGTCCATTCTCCAGCATCTTCAGTGACAATGGCAGCAGCAAACCACTGGATGCAATTGAGAAGAGCAAAACTTTAGTTGATTCGAGCGTTGAAGAAACTGTTCAAAATACAAAAGCCCCTCTGCAGCTTGAATCAAACCTTTTTAGGGCAAATCAGGAATCAACCTCACATGGAGGTCTTGCGGAGAGGATGGCTGCAAGGGCCGGTTTTGGTGTCCTGAAAATTGACACATCTCGTGTCAGTTCTTCTGCGCCAATCCGGTCGCCTGTGACAATACCACCTGGTGTGAGTCCAAGGGAGCTTCTCGAGTCACCAGTTTTTCTACCCAATGCCATTGCGCAACCTTCTCCTACAACTGGCAAGTTGCCATTTCTAATGCCTAATAACTTCAAGTCAATGATATCCTCGGTCCCCAAGAAGGCTGAAGATTACTTCCACGATGATTGTGCATTTTCCTTCCAGCCCATTTTGATGTCTAAGCCCCCAAGTTTTTCAACTGTGGACAAGGGTTTGAGTGCTGTTCACCAAAATCAGTCCTTAGCAAATTATAGTCAGGAGTTAAGTCTTCAGGCTAACACAACTGCAACCAAGGATGAAACTGAGGAAAATCTTGTTAAACCTAGCACATGTGATTCCATGTTAGATAATGACCATCCTTCCCCTGCTGATGAACAAGAAGAGAGTGAGGAAAACCAAAATGAAGAAGATTCCTCAGTTCCAGTTATCGCACCTGCTGAGGATGGATATAACTGGAGAAAATATGGACAAAAGCAAGTGAAGAACAGTGAGCACCCAAGGAGCTACTACAAATGCACTCACCCAAATTGCCCTGTCAAGAAAAAGGTGGAGCGTTCTCAAAAGGGTCATATAACGGAGATAGTCTACAAAGGTTCTCACAGTCACCCTTTGCCGCCTCCCAACCGCCGGCCAAGTGTCCCGTCGTCACATGTCAATGATTTGCAAGCTGATGGCTCTGAGAACTTTTGTTCAAAGCCTGTGAAGTTCTTGAAAAGAAATCTGTCTGGTTCTCTTACCACAACAGAGATTGCTGATACATGTGTTATGGAGTCCCAAGAAGCTGTAGATGTCTCGTCTACACTCTCCTCCAACGAAAAAGATGAGAGGGCAACACAATGTACCATTCCCTCGACCTATCGCGGGGATGACGATGAGACTGAATCTAAAAGAAGGAAGATGGAGGTTTCTGCTGCTGCTAACACTACCACCAATGCCATTGACATGGCAGCTATGGCATCAAGAGCTGTACGGGAGCCTAGGATTGTTGTGCAGACCACAAGTGAGGTTGACATCCTTGATGATGGCTACCGCTGGCGCAAGTACGGGCAGAAAGTTGTCAAAGGAAATCCAAACCCAAGGAGCTACTACAAATGCACTTATGCAGGCTGCACAGTGCGCAAGCATGTGGAGAGAGCCTCAAATGATCTCAAGTCCGTGATCACGACGTATGAGGGCAAGCACAACCATGAAGTTCCAGCTGCCAGAAACAGTAGTGGGCATCCGAACTCTGGTTCCAATGCTGCGCCACAGGGTAGCAACCTTCACCGGAGGCCAGAACCGGCACAACCCAGCATCCCGCAGCTGAACGCTGCTGCTGCTTATGGCTCACTTGGTCTCCCACCACAACTCAGCGCAGCTTCAGGTGGTTTCTCCTTCGGATTGCTCCCACCTGGCATGGCGGTACCAGTACCATCTCTGGGGACCTTCATGCCAGCACCTATACCTGGTCATCCGCCAACAATGCAGGGCTGCACAGGGCTTGTGGTGCCAAGAGGTGAGGTGAAGGTGAACTTAGAGGAGCAGTCCAGATTGCAGGTGGCAAACGGGAATGCCATGGCAGCTTACCAGCAGTTCATGGGCAGGTTGCCTCAGGGTCCTCAGATGTAA</t>
  </si>
  <si>
    <t xml:space="preserve">ATGGCCGGAACTGACAACCGCAGAGCATTGATGGAGGATTGGATGCTTCCTTCACCCAGCCCAAGAACAGTGATGTCAAGCTTCTTGAACGAAGAATTCAGCTCTTGTCCATTCTCCAGCATCTTCAGTGACAATGGCAGCAGCAAACCACTGGATGCAATTGAGAAGAGCAAAACTTTAGTTGATTCGAGCGTTGAAGAAACTGTTCAAAATACAAAAGCCCCTCTGCAGCTTGAATCAAACCTTTTTAGGGCAAATCAGGAATCAACCTCACATGGAGGTCTTGCGGAGAGGATGGCTGCAAGGGCCGGTTTTGGTGTCCTGAAAATTGACACATCTCGTGTCAGTTCTTCTGCGCCAATCCGGTCGCCTGTGACAATACCACCTGGTGTGAGTCCAAGGGAGCTTCTCGAGTCACCAGTTTTTCTACCCAATGCCATTGCGCAACCTTCTCCTACAACTGGCAAGTTGCCATTTCTAATGCCTAATAACTTCAAGTCAATGATATCCTCGGTCCCCAAGAAGGCTGAAGATTACTTCCACGATGATTGTGCATTTTCCTTCCAGCCCATTTTGATGTCTAAGCCCCCAAGTTTTTCAACTGTGGACAAGGGTTTGAGTGCTGTTCACCAAAATCAGTCCTTAGCAAATTATAGTCAGGAGTTAAGTCTTCAGGCTAACACAACTGCAACCAAGGATGAAACTGAGGAAAATCTTGTTAAACCTAGCACATGTGATTCCATGTTAGATAATGACCATCCTTCCCCTGCTGATGAACAAGAAGAGAGTGAGGAAAACCAAAATGAAGAAGATTCCTCAGTTCCAGTTATCGCACCTGCTGAGGATGGATATAACTGGAGAAAATATGGACAAAAGCAAGTGAAGAACAGTGAGCACCCAAGGAGCTACTACAAATGCACTCACCCAAATTGCCCTGTCAAGAAAAAGGTGGAGCGTTCTCAAAAGGGTCATATAACGGAGATAGTCTACAAAGGTTCTCACAGTCACCCTTTGCCGCCTCCCAACCGCCGGCCAAGTGTCCCGTCGTCACATGTCAATGATTTGCAAGCTGATGGCTCTGAGAACTTTTGTTCAAAGCCTGTGAAGTTCTTGAAAAGAAATCTGTCTGGTTCTCTTACCACAACAGAGATTGCTGATACATGTGTTATGGAGTCCCAAGAAGCTGTAGATGTCTCGTCTACACTCTCCTCCAACGAAAAAGATGAGAGGGCAACACAATGTACCATTCCCTCGACCTATCGCGGGGATGACGATGAGACTGAATCTAAAAGAAGGAAGATGGAGGTTTCTGCTGCTGCTAACACTACCACCAATGCCATTGACATGGCAGCTATGGCATCAAGAGCTGTACGGGAGCCTAGGATTGTTGTGCAGACCACAAGTGAGGTTGACATCCTTGATGATGGCTACCGCTGGCGCAAGTACGGGCAGAAAGTTGTCAAAGGAAATCCAAACCCAAGGAGCTACTACAAATGCACTTATGCAGGCTGCACAGTGCGCAAGCATGTGGAGAGAGCCTCAAATGATCTCAAGTCCGTGATCACGACGTATGAGGGCAAGCACAACCATGAAGTTCCAGCTGCCAGAAACAGTAGTGGGCATCCGAACTCTGGTTCCAATGCTGCGCCACAGGGTAGCAACCTTCACCGGAGGCCAGAACCGGCACAACCCAGCATCCCGCAGCTGAACGCTGCTGCTGCTTATGGCTCACTTGGTCTCCCACCACAACTCAGCGCAGCTTCAGGTGGTTTCTCCTTCGGATTGCTCCCACCTGGCATGGCGGTACCAGTACCATCTCTGGGGACCTTCATGCCAGCACCTATACCTGGTCATCCGCCAACAATGCAGGGCTGCACAGGGCTTGTGGTGCCAAGAGGTGAGGTGAAGGTGAACTTAGAGGAGCAGTCCAGATTGCAGGTGGCAAACGGGAATGCCATGGCAGCTTACCAGCAGTTCATGGGCAGGTTGCCTCAGGGTCCTCAGATGTAA</t>
  </si>
  <si>
    <t xml:space="preserve">MAGTDNRRALMEDWMLPSPSPRTVMSSFLNEEFSSCPFSSIFSDNGSSKPLDAIEKSKTLVDSSVEETVQNTKAPLQLESNLFRANQESTSHGGLAERMAARAGFGVLKIDTSRVSSSAPIRSPVTIPPGVSPRELLESPVFLPNAIAQPSPTTGKLPFLMPNNFKSMISSVPKKAEDYFHDDCAFSFQPILMSKPPSFSTVDKGLSAVHQNQSLANYSQELSLQANTTATKDETEENLVKPSTCDSMLDNDHPSPADEQEESEENQNEEDSSVPVIAPAEDGYNWRKYGQKQVKNSEHPRSYYKCTHPNCPVKKKVERSQKGHITEIVYKGSHSHPLPPPNRRPSVPSSHVNDLQADGSENFCSKPVKFLKRNLSGSLTTTEIADTCVMESQEAVDVSSTLSSNEKDERATQCTIPSTYRGDDDETESKRRKMEVSAAANTTTNAIDMAAMASRAVREPRIVVQTTSEVDILDDGYRWRKYGQKVVKGNPNPRSYYKCTYAGCTVRKHVERASNDLKSVITTYEGKHNHEVPAARNSSGHPNSGSNAAPQGSNLHRRPEPAQPSIPQLNAAAAYGSLGLPPQLSAASGGFSFGLLPPGMAVPVPSLGTFMPAPIPGHPPTMQGCTGLVVPRGEVKVNLEEQSRLQVANGNAMAAYQQFMGRLPQGPQM*</t>
  </si>
  <si>
    <t xml:space="preserve">SiWRKY069</t>
  </si>
  <si>
    <t xml:space="preserve">Si014939m</t>
  </si>
  <si>
    <t xml:space="preserve">ATGCAACATCATGAGAAGATTGCTGCTCTGAAGCCTGTGGCGTCCAGGCCTTTCTCCAGCTTCAGGTCCTTGCCAAAGCTCCTACAAGACTTCACTGCCACCGGTTCCCCACCCATCACCGTCTTGGAGGAGACAGTTCCAGTTAGGCCAAAGGCCACTCGGTTTCCATCGCTACCAAGTGATCTTCGGACAGAAATGACCGCAACCATAGTAAGTCTCACTCGGTTCATATTTTTCTAGCTTTACAAAAAACATGTTTTCTGATAACAACAAAATTTCTCATGCTGATACTTCAAATTCAAGTATCTGTCATCAATTAGATTAATGATCATATCGAAAGGCACCATCATGTGATCTTGTTTAAACTATGTGCTAACTTTAACTTGCAGGATGCTGGCTCAGATACCACACATGAGGAAATGGAGGTAGATACAGAGCAGGCCAACTGTTGTGACCATCTAACAGCATGCCACACTGCCAAGAAGCCTCGTTTGTCATTTGATGGCTACAACTGGAGGAAATATGGGCAAAAGAAGGTGAAAAGGAGCGAGTTCCCACGGAGCTACTACAAGTGCACTCATCCAAGCTGCCCTGTGAAGAGGAAGGTGGAGACAACACTAGATGGCCAGGTTGCTGAAATTGTATACAGCGGCGAGCACAACCACCCCAAGCCTCACCCTCCCAGGAAGCTGTTGTCGCCCACAAGTGATTG</t>
  </si>
  <si>
    <t xml:space="preserve">ATGCAACATCATGAGAAGATTGCTGCTCTGAAGCCTGTGGCGTCCAGGCCTTTCTCCAGCTTCAGGTCCTTGCCAAAGCTCCTACAAGACTTCACTGCCACCGGTTCCCCACCCATCACCGTCTTGGAGGAGACAGTTCCAGTTAGGCCAAAGGCCACTCGGTTTCCATCGCTACCAAGTGATCTTCGGACAGAAATGACCGCAACCATAGATGCTGGCTCAGATACCACACATGAGGAAATGGAGGTAGATACAGAGCAGGCCAACTGTTGTGACCATCTAACAGCATGCCACACTGCCAAGAAGCCTCGTTTGTCATTTGATGGCTACAACTGGAGGAAATATGGGCAAAAGAAGGTGAAAAGGAGCGAGTTCCCACGGAGCTACTACAAGTGCACTCATCCAAGCTGCCCTGTGAAGAGGAAGGTGGAGACAACACTAGATGGCCAGGTTGCTGAAATTGTATACAGCGGCGAGCACAACCACCCCAAGCCTCACCCTCCCAGGAAGCTGTTGTCGCCCACAAGTGATTGA</t>
  </si>
  <si>
    <t xml:space="preserve">MQHHEKIAALKPVASRPFSSFRSLPKLLQDFTATGSPPITVLEETVPVRPKATRFPSLPSDLRTEMTATIDAGSDTTHEEMEVDTEQANCCDHLTACHTAKKPRLSFDGYNWRKYGQKKVKRSEFPRSYYKCTHPSCPVKRKVETTLDGQVAEIVYSGEHNHPKPHPPRKLLSPTSD*</t>
  </si>
  <si>
    <t xml:space="preserve">SiWRKY070</t>
  </si>
  <si>
    <t xml:space="preserve">Si012025m</t>
  </si>
  <si>
    <t xml:space="preserve">CTGCCCCTGCGGCTCTGGCCTCCTTCCCACTTCTCCTCCTCCTTCCCTGTTCTCCGCTCCGGTGCGGCGGCAAGCACTCCGGCGAGCGCGATGATGACCCTGGACCTGATGGGAGGGTACGGGCGGGTGGACGAACAGGTGGCCATCCAGGAGGCGGCGGCGGCGGGGCTGCGCGGGATGGAGCACCTCATCTCGCAGCTCTCCCGTGCCGGCACCGGCGAGCGGCCGTCGTCGCCGCCGCCAGGGACGGCTCCGGCGCAGCAACATCAGCAGCAGCTGCCGGAGCAGAGCCACCCGCAGCAGCAGGTGGACTGCCGCGAGATCACGGACATGACGGTGTCCAAGTTCAAGAAGGTGATCTCCATCCTGAACCGCACGGGCCACGCCCGGTTCCGGCGCGGCCCCATGGTGGCGCAGTCTCCGGGCCCGGCGGCCGCCTGCTCCGAGCCCGCGGCGCTCCCGGCGCGGTCAGCCCCGGCGGCGAGGCCCGTGACGCTGGACTTCACCAAGTCGGTGTCCGGGTACAGCCGGGACTCCGGGTTCAGCGTGTCCGGCGCCAGCTCGTCGTTCCTGTCGTCGGTGACGACCGGCGACGGGAGCGTGTCGAACGGGCGCGGCGGCGGCGGGTCGTCGTCGCTGATGCTCCCGCCGGCGGCCGGGGCGGCCAGCTGCGGGAAGCCGCCGCTGTCGTCGTCCGGCGCCGGGCAGAAGCGCAGGTGCCACGAGCACGCGCACTCGGAGAACGTCGCCGGCGGCAAGTACGGGGCCAACGGCGGGCGATGCCACTGCTCCAAGCGCAGGTAATTAATCGAATCCGTTGTTGCTGCTGGTGCCTGATTGTTACCGAATCAATCAATCGACTGAGCAACTGAATCTTGTGAAATTGAGCAGGAAGCACAGGGTGAAGCGCACGATCCGCGTGCCGGCGATCAGCCCGAAGGTTGCGGACATCCCCGCCGACGAGTACTCGTGGCGCAAGTACGGGCAGAAGCCCATCAAGGGATCTCCATACCCGCGGTGAGTGCCTGCCTGAGCAGCGACGGCTCCATCCAAATTCCAATCCAACCCACAGCCGAATGAATCGTCGCTGATTGACATGGGAATCTGCAGGGGATACTACAAGTGCAGCACGGTGCGCGGTTGCCCCGCGCGGAAGCACGTGGAGCGCGACCCCGGCGAGCCGTCGATGCTGATCGTTACCTACGAGGGCGAGCACCGCCACAGCCCCGCCGGCCAGGACCCGCCGCCGCTCGCCCCGCTGCCGGAGCTGCCCAACCATTA</t>
  </si>
  <si>
    <t xml:space="preserve">CTGCCCCTGCGGCTCTGGCCTCCTTCCCACTTCTCCTCCTCCTTCCCTGTTCTCCGCTCCGGTGCGGCGGCAAGCACTCCGGCGAGCGCGATGATGACCCTGGACCTGATGGGAGGGTACGGGCGGGTGGACGAACAGGTGGCCATCCAGGAGGCGGCGGCGGCGGGGCTGCGCGGGATGGAGCACCTCATCTCGCAGCTCTCCCGTGCCGGCACCGGCGAGCGGCCGTCGTCGCCGCCGCCAGGGACGGCTCCGGCGCAGCAACATCAGCAGCAGCTGCCGGAGCAGAGCCACCCGCAGCAGCAGGTGGACTGCCGCGAGATCACGGACATGACGGTGTCCAAGTTCAAGAAGGTGATCTCCATCCTGAACCGCACGGGCCACGCCCGGTTCCGGCGCGGCCCCATGGTGGCGCAGTCTCCGGGCCCGGCGGCCGCCTGCTCCGAGCCCGCGGCGCTCCCGGCGCGGTCAGCCCCGGCGGCGAGGCCCGTGACGCTGGACTTCACCAAGTCGGTGTCCGGGTACAGCCGGGACTCCGGGTTCAGCGTGTCCGGCGCCAGCTCGTCGTTCCTGTCGTCGGTGACGACCGGCGACGGGAGCGTGTCGAACGGGCGCGGCGGCGGCGGGTCGTCGTCGCTGATGCTCCCGCCGGCGGCCGGGGCGGCCAGCTGCGGGAAGCCGCCGCTGTCGTCGTCCGGCGCCGGGCAGAAGCGCAGGTGCCACGAGCACGCGCACTCGGAGAACGTCGCCGGCGGCAAGTACGGGGCCAACGGCGGGCGATGCCACTGCTCCAAGCGCAGGAAGCACAGGGTGAAGCGCACGATCCGCGTGCCGGCGATCAGCCCGAAGGTTGCGGACATCCCCGCCGACGAGTACTCGTGGCGCAAGTACGGGCAGAAGCCCATCAAGGGATCTCCATACCCGCGGGGATACTACAAGTGCAGCACGGTGCGCGGTTGCCCCGCGCGGAAGCACGTGGAGCGCGACCCCGGCGAGCCGTCGATGCTGATCGTTACCTACGAGGGCGAGCACCGCCACAGCCCCGCCGGCCAGGACCCGCCGCCGCTCGCCCCGCTGCCGGAGCTGCCCAACCATTAA</t>
  </si>
  <si>
    <t xml:space="preserve">LPLRLWPPSHFSSSFPVLRSGAAASTPASAMMTLDLMGGYGRVDEQVAIQEAAAAGLRGMEHLISQLSRAGTGERPSSPPPGTAPAQQHQQQLPEQSHPQQQVDCREITDMTVSKFKKVISILNRTGHARFRRGPMVAQSPGPAAACSEPAALPARSAPAARPVTLDFTKSVSGYSRDSGFSVSGASSSFLSSVTTGDGSVSNGRGGGGSSSLMLPPAAGAASCGKPPLSSSGAGQKRRCHEHAHSENVAGGKYGANGGRCHCSKRRKHRVKRTIRVPAISPKVADIPADEYSWRKYGQKPIKGSPYPRGYYKCSTVRGCPARKHVERDPGEPSMLIVTYEGEHRHSPAGQDPPPLAPLPELPNH*</t>
  </si>
  <si>
    <t xml:space="preserve">SiWRKY071</t>
  </si>
  <si>
    <t xml:space="preserve">Si012735m</t>
  </si>
  <si>
    <t xml:space="preserve">ATGGCATTGCCGCCGCGCCTGAAGAGGAAGCAGCAGCCCAGCCAACCCTACGGCCAAGGAGGCGTCGTCTTTGGCCTCTCTACGCCGGAGCCTGCGCCGCGCGATGGCCGGAAGAGAAGGTATGTAGGTCTACATGCATATAACGAAACTGTAGTATCTTCTGAGCTCTTGGCTACAAAGAATCTGTAGTACTTTCTGTTGGTCCTTTTGCGTAAGATGATTCTGCATATTCAGAACCTGAAATGTCCATTCTGATTGATTTGCGTTCTATCTGCGTCCCACGTTTAGCTGCCTCTTGTTCCTGTACCGAATCTGTCAAGATGCAACAACTATATATGGAGGCATTTCTGCCTTCCTCGATCCTATCCAATCTAGGGAAGATTTGGACAAATAAAGAAAAGGGACATAATAACAGTACAAATATCAGAAATTGATGATGATATATACTAGTAGGTTGTTGCTAGATTTGAATCATGTACTTTGGACTTTATGCTGGCCTCCTTGCTAAAGAAAATGCCAAAAACAATGACGTCCGAAAGCGATCAATTGTCAATCATATTCATATATATCGAAATTGATGAGTGCATACCAGAGTGAACTACACGTCATGGGCTTTAGGAGAAGCTAAAATATGTGTGTATCATGATATAATTTTGCCCAAAGTAATTTATGTTAATACAAAGCGAGCTACATGACCGGTCTATGCTTTCTCTGAATCTGATCCACATAATTCTGGAATACTGCTGCAGGAAGGATAAGCATACATGGATCAAACATACGCTCACGCCGTATTTTGATGGCCACTTATGGAGAAAGTACGGCCAGAAGGTCATCAAGGACGCTCCCTATCCTAGGTATTTTACTTACTGTTAATTAGCATTTCATCTTAGCTTTTTTGTGCCAAATAGGTGACACCAGTTAGAGCTAGCTAATTAACTTTCTCATCAAGCACCGTTCTTTTTTATGCTGCATCAATATAATGTTTGCAGTTGAACTTCAAATATGCTTGTCTCCTCATACATGCATGTAATTGTCATTTGTCACTGGAATGTCACTGCAGGCTATATTTCAGATGTTCTTACCGCGAAGATAGGCACTGCCAGGCCTCCAAGCTGGTGCAGCAGGTGACCCACGACGACCCGCCAGTATTCGAGGTGACCTACATGTACGAGCACACCTGCAACGCGGCACCCGTCCCAACCCCCGGTGTCGAGTCCGAGGACGAGCCGCCAGCATGCGGCGGCGGGCTGGTGCTCAGCTTTGGTGCCTCCAGCAGAAGCGCCGGCGGCCACCATCACCGTGACACGCGGATACAGCTGCAAGAAGAGCGGCAGCAATACCATCAATCTCCGAGCCCGTTCTTGACGATGAACCTTCATTTTTCGAACAGCAGCCAGCAGCATGCCTTCCCTTCGAGCGTCCTGCGGCCGCCCACAACGTCGTGGTCCTCATCGTCGTTTCCGATCATCGAATCGTCTTCGTCGCCGACGCCACCATGGGTAGACGACGACGATGACATCTTGACATGGGACTGGGACACGTCCACATATGATTTAGACGACCATTTGCAGCTCGGCGATAATGTGCAATTTTCTGGTAATATATA</t>
  </si>
  <si>
    <t xml:space="preserve">ATGGCATTGCCGCCGCGCCTGAAGAGGAAGCAGCAGCCCAGCCAACCCTACGGCCAAGGAGGCGTCGTCTTTGGCCTCTCTACGCCGGAGCCTGCGCCGCGCGATGGCCGGAAGAGAAGGAAGGATAAGCATACATGGATCAAACATACGCTCACGCCGTATTTTGATGGCCACTTATGGAGAAAGTACGGCCAGAAGGTCATCAAGGACGCTCCCTATCCTAGGCTATATTTCAGATGTTCTTACCGCGAAGATAGGCACTGCCAGGCCTCCAAGCTGGTGCAGCAGGTGACCCACGACGACCCGCCAGTATTCGAGGTGACCTACATGTACGAGCACACCTGCAACGCGGCACCCGTCCCAACCCCCGGTGTCGAGTCCGAGGACGAGCCGCCAGCATGCGGCGGCGGGCTGGTGCTCAGCTTTGGTGCCTCCAGCAGAAGCGCCGGCGGCCACCATCACCGTGACACGCGGATACAGCTGCAAGAAGAGCGGCAGCAATACCATCAATCTCCGAGCCCGTTCTTGACGATGAACCTTCATTTTTCGAACAGCAGCCAGCAGCATGCCTTCCCTTCGAGCGTCCTGCGGCCGCCCACAACGTCGTGGTCCTCATCGTCGTTTCCGATCATCGAATCGTCTTCGTCGCCGACGCCACCATGGGTAGACGACGACGATGACATCTTGACATGGGACTGGGACACGTCCACATATGATTTAGACGACCATTTGCAGCTCGGCGATAATGTGCAATTTTCTGGTAATATATAG</t>
  </si>
  <si>
    <t xml:space="preserve">MALPPRLKRKQQPSQPYGQGGVVFGLSTPEPAPRDGRKRRKDKHTWIKHTLTPYFDGHLWRKYGQKVIKDAPYPRLYFRCSYREDRHCQASKLVQQVTHDDPPVFEVTYMYEHTCNAAPVPTPGVESEDEPPACGGGLVLSFGASSRSAGGHHHRDTRIQLQEERQQYHQSPSPFLTMNLHFSNSSQQHAFPSSVLRPPTTSWSSSSFPIIESSSSPTPPWVDDDDDILTWDWDTSTYDLDDHLQLGDNVQFSGNI*</t>
  </si>
  <si>
    <t xml:space="preserve">SiWRKY072</t>
  </si>
  <si>
    <t xml:space="preserve">Si012785m</t>
  </si>
  <si>
    <t xml:space="preserve">ATGGAGGAGTGGAAGGATCCTAATCCACCAGAATCCTTGATGCGGGGCTTCCAGACCGGAACATTTCCACCAGACGCAGAGGTTGCCAAGGCCGGATTTGAGAAGGAAGGCCGGTCGCTGCCAATGACCCCGCAGTTTGGCCAGAAGTCCAGTCCGGGCAGCAGCCTCGCCGAGAGAATGCAGGCAAGAGCTGGATTCAGGGTGCCAAAGCTCAGCATGCCGTTCAGCACTGCAGTTGGAGCTGATAATTCAGTGCCAGGAGCTCCATCGCCCTACCTCACGATCCCTCCTGGTTTGAGCCCGGCAACACTGCTGGACTCACCAGTCTTCATTTCCAATGGCATGGTATGTGTTCTCTAGGTTACGATTTTGGTGCGAAGGCGTACTGGAATTATTTTACCTTTCATCTATGGGATGCTAAATTGGCAGTTCAAGAATGCTTGCTTTACTGAACTTTTGACCTATTCAGAAGTCTGTGAAAGCTTAACTTTGGTTCCACGATCAGTTTTGCTTTGTTTTCCAGCATCCATAGTCTCTTCTTTCCAAACAAGCTGCCATTGTTTTCTCAAAAGCAGAAAATAGTATAGTATCATTCATATCTTTCAAAGTTTTCTTCAAAGCAGAATTGATATGATCAATCTCCAATCTTTCCACAGTAATCTAGTAAAGCACACCCCACATTTCAAAGCCAAACGTCCCCCTATGTCCCTATTTGGAAGTCTTATAGTAATGGATGTTAATGTTGTGGAAGCTGGGATAGGAATCTTATGTGTTTTTTCAGTTCTTATTATATACACTTTTGAACCATGTCCTCTAATGAACTAAATGTGCATGACGTGTTCACTGTTCATAGATATGAACAAGAACAACTATGATCAACTGAAAAAAGGCACTTTGATCCAGAAGCTATTAGTTATTTACACATTTTTTTCATGTATTGTTTCAGGGCCAAACCTCGCCAACCACAGGGAAATTATTCAGGCTTGGTGGAACAAATGACAATGATCCTATTAGATTTGGAGGCTCTCCACTTGGAGCTGGCCCTGACTCATTTTCTTTCAAGCCTTTAGATCTGAAATCCTCACTCTACACTGCTGAAGGAAAGAAGGTTAGTTGCCCTTTGACTAGGCTATAGGTTATTCCTGTTGACATTCATTTCCATGCTAATGATAGAAGTATCTCTATACTTAAAAAGTATTTCTATAACCACGCAGTTGCAGTGATTTCTGTTTCCAAAATTTTACACCAAGTCTTGATGAACACTTAGTTAAATCAGAAGGATTTTGCTCTGTAAGTTTTTTTTATCGGTTGCATACCTGTAACAGATTGGCACACAGTGTTGTTTTTTTAAAAAAATGATTGGGCCACTGTTGCCTATTCTTTGAGCTTTAGTGACACCAGTTGTAGCGAAGTGGCTGGTAGCTTTGACACTACCATTTTGCCCCTCTTATTTTTCATCCTAAATGGAGAAAGGACAAGTTGGACCAACCAGACTCGGCTAGAACTAGATAATTTACAAGTTTAATAAAATAATACTCGCTATCAACTATATGGTTAATTCGCAGTGGCTATCCAGTAGATGTTTTTGCTCCCACTGTTAACTGGTGTTCTTCTTTCTTCTTCCTTTGGTTCAGTCAGGATATGAAAAAATGTTTTCAAAAGTGCCAATGAACCATTTTATTTTCCTTGTTCCTGATCCAATACCTGTTTGCTCTCCTTGCATTTCAAGCTAATTCAAATTTGCTTCAGGAATCTTTATGCAACAATCAGCCTCCACTACCAAGCACTCATGTTTCTGTCAAGACTGAAACTAAGATTCAGCCTGTACAAGAGGCCAATTTGCTGGGCAAACTGAATCAGCAGAATCAAAGCGGGCAGACCAATTTGAAGAGTGGTTCTCATGACTCCAAGCTCAGCCGTCTTGCACCTGTCACTGGTGCAGGCAATGAACACGTATCATCCCCGCACGGCCAGCCCATGGAGGAAGGCGACGCTAGGGGAGGAGACTACACAGCAATTGCCACATCTACACCGGCAGAGGATGGATACAGCTGGAGGAAGTACGGGCAGAAGCAGGTGAAGCACAGCGAGTACCCGCGGAGCTACTTCAAGTGCACGCACCTGAACTGCCAGGTCAAGAAGAAGGTGGAGCGATCGCACGAGGGGCATATCACAGAGATCATCTACAAGGGCACGCACAACCACCCGAAGCCCACTCAGAGTCGCCGCCCAGGAGTCCCACCCTTGCACCCGTTTGGCGACGGTGCGCAAGCGGAGGCGCCCGACAACCAAGGGTCACATTCAAACGTGGCAGGAGCGAGGCTTAACAATGCGGGTATTGAGGACCTGCATGGAGACGGCACGGATGCGACGTCACCCCCCTCTGTTCCCGGTGAGCTCTGTGACTCGTCAGCATCAATGCAGATCCATGACGCCGGTGGTTTGGATGTGACCTCTGCCGTGTCCGATGAGGTGGACGGGGGCGACAGGGTGACTCATGGCAGTCTGTCCCAGGGTGGTGCCGATGCTGAGGGCGACGAACTGGAATCCAAACGAAGGTCAGTACATTGTATCGTGTATTGTAGATTTCTTACTGTTCTTTCTCGATCTGGACCTGACCATCTGATTATTTCAGGAAGCTGGAGTCTTACACCATCGATATGAGCACCGCCTCAAGAGCTGTTCGCGAGCCCCGCGTGGTGATCCAGACGACAAGCGAGGTGGACATCCTCGATGATGGCTACCGCTGGCGCAAGTACGGGCAGAAGGTCGTGAAGGGCAATCCAAATCCAAGGTCTGTCTGAAATATCCCAACTGTTATTTTTTTCAGAGCCCAAGAATTGGCCTTGCTCTGTGCTTGCTAATTGCTCTTGGCCTTGCTCTGTGTTTGCCAATTGCCCGTCTCACCTTGCGCGGTCGGGTTCAGGAGCTACTACAAGTGCACGCACCCGGGCTGCTCGGTGCGGAAGCACGTGGAGCGCGCGTCGCACGACCTCAAGTCCGTGATCACCACGTACGAGGGCAAGCACAACCACGAGGTCCCGGCTGCCAGGAACAGCGGCCACCCGAGCACTGCAACGGCGACGGGCGCGGCCGCCGCGCGCAGGCCGGAACACCCATCTGCGCATGACGGCCTGATGAGGCACCTGGGCAGCTGCGGTGCGCCGTTCGCCCTGCCACTGCCGTCTCGGGATCCGCTGGCGCCGATGGTCAACTACCCGGCGTACGCCTCCGCCGCCCTCGGTGGCAGCGGCGGCTCTGGGTTGCTGCCGAGCCTGCTCATGCCCGGAGGAGGACCCCTCGGGCAGGTCGAGGGGCTGAAGCTGCCCATGCTGGCGCAGTCTTCGCTGCAGCAGCAGCACCCGCTGCTGAGGCACCGGCAGGCGATGCAGGCCGCCGGGCTCGTGGCGCCCAAGGCGGCGGACGTGAAGGTCGAGGGCGCCGGTGCCGCGGCGCCGTCGGTGTACCAGCTGATGCGCAACGGGCTGCCGCTGGGCCACCAGATGTA</t>
  </si>
  <si>
    <t xml:space="preserve">ATGGAGGAGTGGAAGGATCCTAATCCACCAGAATCCTTGATGCGGGGCTTCCAGACCGGAACATTTCCACCAGACGCAGAGGTTGCCAAGGCCGGATTTGAGAAGGAAGGCCGGTCGCTGCCAATGACCCCGCAGTTTGGCCAGAAGTCCAGTCCGGGCAGCAGCCTCGCCGAGAGAATGCAGGCAAGAGCTGGATTCAGGGTGCCAAAGCTCAGCATGCCGTTCAGCACTGCAGTTGGAGCTGATAATTCAGTGCCAGGAGCTCCATCGCCCTACCTCACGATCCCTCCTGGTTTGAGCCCGGCAACACTGCTGGACTCACCAGTCTTCATTTCCAATGGCATGGGCCAAACCTCGCCAACCACAGGGAAATTATTCAGGCTTGGTGGAACAAATGACAATGATCCTATTAGATTTGGAGGCTCTCCACTTGGAGCTGGCCCTGACTCATTTTCTTTCAAGCCTTTAGATCTGAAATCCTCACTCTACACTGCTGAAGGAAAGAAGCCTCCACTACCAAGCACTCATGTTTCTGTCAAGACTGAAACTAAGATTCAGCCTGTACAAGAGGCCAATTTGCTGGGCAAACTGAATCAGCAGAATCAAAGCGGGCAGACCAATTTGAAGAGTGGTTCTCATGACTCCAAGCTCAGCCGTCTTGCACCTGTCACTGGTGCAGGCAATGAACACGTATCATCCCCGCACGGCCAGCCCATGGAGGAAGGCGACGCTAGGGGAGGAGACTACACAGCAATTGCCACATCTACACCGGCAGAGGATGGATACAGCTGGAGGAAGTACGGGCAGAAGCAGGTGAAGCACAGCGAGTACCCGCGGAGCTACTTCAAGTGCACGCACCTGAACTGCCAGGTCAAGAAGAAGGTGGAGCGATCGCACGAGGGGCATATCACAGAGATCATCTACAAGGGCACGCACAACCACCCGAAGCCCACTCAGAGTCGCCGCCCAGGAGTCCCACCCTTGCACCCGTTTGGCGACGGTGCGCAAGCGGAGGCGCCCGACAACCAAGGGTCACATTCAAACGTGGCAGGAGCGAGGCTTAACAATGCGGGTATTGAGGACCTGCATGGAGACGGCACGGATGCGACGTCACCCCCCTCTGTTCCCGGTGAGCTCTGTGACTCGTCAGCATCAATGCAGATCCATGACGCCGGTGGTTTGGATGTGACCTCTGCCGTGTCCGATGAGGTGGACGGGGGCGACAGGGTGACTCATGGCAGTCTGTCCCAGGGTGGTGCCGATGCTGAGGGCGACGAACTGGAATCCAAACGAAGGAAGCTGGAGTCTTACACCATCGATATGAGCACCGCCTCAAGAGCTGTTCGCGAGCCCCGCGTGGTGATCCAGACGACAAGCGAGGTGGACATCCTCGATGATGGCTACCGCTGGCGCAAGTACGGGCAGAAGGTCGTGAAGGGCAATCCAAATCCAAGGAGCTACTACAAGTGCACGCACCCGGGCTGCTCGGTGCGGAAGCACGTGGAGCGCGCGTCGCACGACCTCAAGTCCGTGATCACCACGTACGAGGGCAAGCACAACCACGAGGTCCCGGCTGCCAGGAACAGCGGCCACCCGAGCACTGCAACGGCGACGGGCGCGGCCGCCGCGCGCAGGCCGGAACACCCATCTGCGCATGACGGCCTGATGAGGCACCTGGGCAGCTGCGGTGCGCCGTTCGCCCTGCCACTGCCGTCTCGGGATCCGCTGGCGCCGATGGTCAACTACCCGGCGTACGCCTCCGCCGCCCTCGGTGGCAGCGGCGGCTCTGGGTTGCTGCCGAGCCTGCTCATGCCCGGAGGAGGACCCCTCGGGCAGGTCGAGGGGCTGAAGCTGCCCATGCTGGCGCAGTCTTCGCTGCAGCAGCAGCACCCGCTGCTGAGGCACCGGCAGGCGATGCAGGCCGCCGGGCTCGTGGCGCCCAAGGCGGCGGACGTGAAGGTCGAGGGCGCCGGTGCCGCGGCGCCGTCGGTGTACCAGCTGATGCGCAACGGGCTGCCGCTGGGCCACCAGATGTAG</t>
  </si>
  <si>
    <t xml:space="preserve">MEEWKDPNPPESLMRGFQTGTFPPDAEVAKAGFEKEGRSLPMTPQFGQKSSPGSSLAERMQARAGFRVPKLSMPFSTAVGADNSVPGAPSPYLTIPPGLSPATLLDSPVFISNGMGQTSPTTGKLFRLGGTNDNDPIRFGGSPLGAGPDSFSFKPLDLKSSLYTAEGKKPPLPSTHVSVKTETKIQPVQEANLLGKLNQQNQSGQTNLKSGSHDSKLSRLAPVTGAGNEHVSSPHGQPMEEGDARGGDYTAIATSTPAEDGYSWRKYGQKQVKHSEYPRSYFKCTHLNCQVKKKVERSHEGHITEIIYKGTHNHPKPTQSRRPGVPPLHPFGDGAQAEAPDNQGSHSNVAGARLNNAGIEDLHGDGTDATSPPSVPGELCDSSASMQIHDAGGLDVTSAVSDEVDGGDRVTHGSLSQGGADAEGDELESKRRKLESYTIDMSTASRAVREPRVVIQTTSEVDILDDGYRWRKYGQKVVKGNPNPRSYYKCTHPGCSVRKHVERASHDLKSVITTYEGKHNHEVPAARNSGHPSTATATGAAAARRPEHPSAHDGLMRHLGSCGAPFALPLPSRDPLAPMVNYPAYASAALGGSGGSGLLPSLLMPGGGPLGQVEGLKLPMLAQSSLQQQHPLLRHRQAMQAAGLVAPKAADVKVEGAGAAAPSVYQLMRNGLPLGHQM*</t>
  </si>
  <si>
    <t xml:space="preserve">SiWRKY073</t>
  </si>
  <si>
    <t xml:space="preserve">Si011735m</t>
  </si>
  <si>
    <t xml:space="preserve">TGTGCGACTACTTCCTTCAGAGGATGGAGGGCGACCAGGCCGGCGGGGACCTCACCGACATCGTCCGCGCCGGCGGGGCCATGCCGGGCAGCGCCGAGGTGCCGTCCACGGCCGCCGAGTGGCAGCTCCAGGGGGAGCCGACGATGCTCTTCCCGCCGCCGCCGTCGTCATCGGACGGCTGCGCCGGGGGTGCCGGCGGCGGCGCCGACGTCTTCGGCGACCCTTTCGCCGGCCTCGGGGACCCGTTCAGCAGCGACTACGCATCGGGCGCCGACTTCCTGGACGCCATGCCCGACGCGATGGCCAAGGTCGGCTTCGACACGGCTGTCGGCGGCAGCGGAGGAGGGGGAGGAGGCGGAGGCCAACTGATGGACATGAGCCGGAAGCCTTTCTTGCCGCGGGGGTTGCAGCAGATGCCGGCGGTCGGCGTGCTGGCTCCGAGGGTGCTGCCATCGCCGCTGTCGCCGAGGGCGATACGGCCGTACCCGGCGTTAGCCGGCGACATGGTGAAGCTCGGCATCACAGCCGGGCAGGTGGCCGGGTGCGCCATCGACGCCGCCGTTGTCGGCATGCAGATGTCGTCGCCTCGCGCCGCGGGCGGGATCAAGCGCAGGTTGGGGCAGATCCGCGTGTGGATCCAACATCTGCTTTGTTTGCATCTTGCATGTTACAAATACGAACATGTACGACCGGCGTGTTTGCTAGCTCGTGATTCTTAGGGAAAGTTCTGCGATCTCTTTTCATGTGTTCCTTCTGCTTTGTCCTCCTTTTGTGCTAGTAGCTCTCTCTGCACTGCACCTCCAAGGAAAGGTAAGAAAAGAGGGAGGATTCCAAGGATTCCTCGGGCTGTGCCAGGGATTGGAAAGATCGTAAGTGTTGCCTACAGCTCGAAATTTTAGGCGTGAGGGTCATCATGAACACATGGTGTGATCGGTGGGAATATTTCTGAATCGGCAAACGATGCCTACACATAGGGTTATGTGCATCTAGACCTAGCTGGTCTTCTCCCCGGAAAGGCCGGCTTTTGTTGAGTTTTGAAAAGTGATCTGTGAAACCCTAGTAATAAGCTTCAATTAGTTGCGAAATTTTTGAGAAGACGACTACTTAGCTTGTCTCAAAAGATTATGCAGTATTTGCACTTGAGGTTCTGTAAATTAATCATGCGATTACTGCTGTTTTACCAAATGTTAACTTGCTAATAAAGATTCATGTGTGCAGGAAGAACCAAGCAAGGAAGGTGGTATGCATTCCGGCGCCGACAGCGGCAGGGGGGAGACCCACCGGGGAGGTGGTTCCTTCTGATCTCTGGGCGTGGAGGAAGTACGGCCAGAAGCCTATCAAGGGATCTCCCTATCCAAGGTATGTGCTTCACACATCCGCTAATTATAGTTGGGTTTATGTTTCAAGAGAAAATGGTTCGTGTGGAACAATTAAACTTAAGCTGAACAGTTGGTGATAAATTGAGGATAGATGGAGCATATACGAACTGATAAGAGTAAACAAAACTATCTTCTGCATGTTCTATAATTATACAATTCTCAGCTCCATGATTCTTTGTGTCTGCATCATCGATGCGGTTTGAATTAATTAGCTGAAAGGTAATTTAATACTTATACCTGGCTACTGGGTAGCAAGGCGTATTGGCATGCTTCTAATTCTCGTATCCAACTAGTTTTATCCCTCTATGATACAATGGCATTTTTTGGGTTGCACATCGACGTAACAGATACGGATACTTTATTAGCAAGATACAAGTATTTTTATACATAAAGTATGTTTGGGGTTAATGTACCGATCCATATTCCAAGGCATACACACTATCAATATAATTGTTCATATTTTTTTCAGATTTAGTTCTCTTCTGTGCCAAGTTTATGTTGCACACTACACCAGCTGGATCAATTTTTAAGCTCTCTTGTACAGTTTTTATATACATGTGATATGTCAGCTATATTGTCTAGATTAATGTGGAAAATGTAACTGCTGGAACAAACTTTTTTGGTAAAATCATAGCAAATATGATAATGATTTTCAAACGCTATAAATTAATAAAAACCATAGCTGTATCGGCACATAAGTACATATATGAAGCGCAAACTTTATCTTTCGAACGCTGGTTGCAATATCACAGCAAGTGATGAAAACGTACATGCTTGCTTGCTGATAAAAATGTTTTTGTCCATTATTGGAATGGACGATATTCAGGGGGTACTACAGATGCAGCAGCTCAAAAGGATGCTCAGCACGGAAGCAAGTGGAGCGCAGTCGGAATGACCCCAACATGCTGGTCATCACCTACACCTCCGAGCACAACCATCCATGGCCGACTCAGCGCAACGCGCTGGCCGGGTCAACCCGTAATCACCACGGCAAGAACAGCAGCGGCAGCAGCTCAGGTTCCAAGAGCTCGCAGAACGAGAAGCAACAGCAACCAAACGTCAAGGAAGAGCCCAAGGATCCGGCCACGACGACGACCACCAGCACGATCACCACCACGACCAGTACCTCTCCGGTAGCGGCTGTGAAGGAGGAGGCGTTGGCAGGATCGTCAGAAGCGTTGGGGAGAGTCATGGATGCAGCGGTCGTAGACCACAATATCGAACTCATGGACCAAGTGTTCAGCGAGAGCTACAAGCCGATGATACCGGAGGCCGGTCACTCCGACGACTTCTTCTCCGACCTCGCGGAGCTGGAGTCAGATCCCATGAGCCTGATCTTCTCCAAGGAGTACATGGAAGCAAAGCCAAGCGGTGGCGGTGATCGTGCCCAGGAGAAAGCAATAACCAAGGACTTGGATCCATTCGACATGCTGGATTGGTCCACTACCTCTTCGGCAGCAAGCTCATTTGAGCAAGGAAAGAGAGGTTAA</t>
  </si>
  <si>
    <t xml:space="preserve">ATGTGCGACTACTTCCTTCAGAGGATGGAGGGCGACCAGGCCGGCGGGGACCTCACCGACATCGTCCGCGCCGGCGGGGCCATGCCGGGCAGCGCCGAGGTGCCGTCCACGGCCGCCGAGTGGCAGCTCCAGGGGGAGCCGACGATGCTCTTCCCGCCGCCGCCGTCGTCATCGGACGGCTGCGCCGGGGGTGCCGGCGGCGGCGCCGACGTCTTCGGCGACCCTTTCGCCGGCCTCGGGGACCCGTTCAGCAGCGACTACGCATCGGGCGCCGACTTCCTGGACGCCATGCCCGACGCGATGGCCAAGGTCGGCTTCGACACGGCTGTCGGCGGCAGCGGAGGAGGGGGAGGAGGCGGAGGCCAACTGATGGACATGAGCCGGAAGCCTTTCTTGCCGCGGGGGTTGCAGCAGATGCCGGCGGTCGGCGTGCTGGCTCCGAGGGTGCTGCCATCGCCGCTGTCGCCGAGGGCGATACGGCCGTACCCGGCGTTAGCCGGCGACATGGTGAAGCTCGGCATCACAGCCGGGCAGGTGGCCGGGTGCGCCATCGACGCCGCCGTTGTCGGCATGCAGATGTCGTCGCCTCGCGCCGCGGGCGGGATCAAGCGCAGGAAGAACCAAGCAAGGAAGGTGGTATGCATTCCGGCGCCGACAGCGGCAGGGGGGAGACCCACCGGGGAGGTGGTTCCTTCTGATCTCTGGGCGTGGAGGAAGTACGGCCAGAAGCCTATCAAGGGATCTCCCTATCCAAGGGGGTACTACAGATGCAGCAGCTCAAAAGGATGCTCAGCACGGAAGCAAGTGGAGCGCAGTCGGAATGACCCCAACATGCTGGTCATCACCTACACCTCCGAGCACAACCATCCATGGCCGACTCAGCGCAACGCGCTGGCCGGGTCAACCCGTAATCACCACGGCAAGAACAGCAGCGGCAGCAGCTCAGGTTCCAAGAGCTCGCAGAACGAGAAGCAACAGCAACCAAACGTCAAGGAAGAGCCCAAGGATCCGGCCACGACGACGACCACCAGCACGATCACCACCACGACCAGTACCTCTCCGGTAGCGGCTGTGAAGGAGGAGGCGTTGGCAGGATCGTCAGAAGCGTTGGGGAGAGTCATGGATGCAGCGGTCGTAGACCACAATATCGAACTCATGGACCAAGTGTTCAGCGAGAGCTACAAGCCGATGATACCGGAGGCCGGTCACTCCGACGACTTCTTCTCCGACCTCGCGGAGCTGGAGTCAGATCCCATGAGCCTGATCTTCTCCAAGGAGTACATGGAAGCAAAGCCAAGCGGTGGCGGTGATCGTGCCCAGGAGAAAGCAATAACCAAGGACTTGGATCCATTCGACATGCTGGATTGGTCCACTACCTCTTCGGCAGCAAGCTCATTTGAGCAAGGAAAGAGAGGTTAA</t>
  </si>
  <si>
    <t xml:space="preserve">MCDYFLQRMEGDQAGGDLTDIVRAGGAMPGSAEVPSTAAEWQLQGEPTMLFPPPPSSSDGCAGGAGGGADVFGDPFAGLGDPFSSDYASGADFLDAMPDAMAKVGFDTAVGGSGGGGGGGGQLMDMSRKPFLPRGLQQMPAVGVLAPRVLPSPLSPRAIRPYPALAGDMVKLGITAGQVAGCAIDAAVVGMQMSSPRAAGGIKRRKNQARKVVCIPAPTAAGGRPTGEVVPSDLWAWRKYGQKPIKGSPYPRGYYRCSSSKGCSARKQVERSRNDPNMLVITYTSEHNHPWPTQRNALAGSTRNHHGKNSSGSSSGSKSSQNEKQQQPNVKEEPKDPATTTTTSTITTTTSTSPVAAVKEEALAGSSEALGRVMDAAVVDHNIELMDQVFSESYKPMIPEAGHSDDFFSDLAELESDPMSLIFSKEYMEAKPSGGGDRAQEKAITKDLDPFDMLDWSTTSSAASSFEQGKRG*</t>
  </si>
  <si>
    <t xml:space="preserve">SiWRKY074</t>
  </si>
  <si>
    <t xml:space="preserve">Si010545m</t>
  </si>
  <si>
    <t xml:space="preserve">TGTCAGGTACCATTGAAAAATTTTATGTACGTTATACACGGCAAATGCGATTTCACCTATTTTAATGCTAACAGTCCATACTTCTATACATTGATGACTAAATATCATTTAACCATGTATTGATTGTAGTCCGAACTCTTAACTCATGATTTGATATGCTCCTCACAAATTGGAGGTGGCATGACCATGAAACCACCATTGTTTCTTCCCTGGGATCCAACAGTAGACTAACCGGTGACCACAGTCCTCAAAAGATTGTAAGAGAAGGTGACCGCATCCGAAGTTTCAAGGAATCCAATGGGCTTTTACGAAAAGTGGCACCACCCATTGACTCGCATCTTCCCCTGCTCTCCTCCCTATTTCCACCTATAAAGCCGGGCCACTGCCTCCATCCTGACCTCCACCTCCCAACCCCAATCTCCCTGCGAGCCCCAAGCCAAGATCTGCGCGGCCAGTCCACCGGCGAAGCACCGGCTGCCATGGCCGTGGACCTCATGGGCTGCTACGCCCCGCGCCGCGCCAACGACCAGCTCGCCATCCAGGAGGCGGCGGCGGCCGGCCTCCGCAGCCTGGAGCTCCTGGTCTCGTCCCTGTCCTCCCAGGCCGCCGCGCCGCAAAAAGCAGCTCAGCAGCTTCAGCATCAGCAGCAGCCGTTCGGCGAGATCGCCGACCAGGCCGTCTCCAAGTTCCGCAAGGTGATCTCCATCCTCGACCGCACCGGCCACGCCCGCTTCCGCCGCGGGCCCGTCGAGTCGCCGGCCCCGGTGGCCTCGGCGCCGGTGGTCGCCGCTCCTGCGGCTCCCCCGGCACCCTTGCCGCACGTGGCGCCCGTCAGCGTGGCGCAGCCGGCGCCGGCCCCGCAGCCGCAGAGCCTGACGCTGGACTTCACGAAGCCGAACCTGACCATGTCGGCCGCGACGTCCGTGACCTCGACGTCGTTCTTCTCCTCGGTGACCGCCGGCGAGGGGAGCGTCTCCAAGGGCCGGAGCCTGATGTCCGCCGGGAAGCCGCCGCTGTCCGGGCACAAGCGGAAGCCCTGCGCCGGCGCGCACTCCGAGGCCACCGCCAACGGCGGCAGCCGCTGCCACTGCTCCAAGAGAAGGTAACGCCGATATCCCCAGCACCTCAAACATAAATATCACTTCTCCTTTTAGCATCTTCCTCGGCTGGAAGCGGTTTTCTAACCATGGACTGGATATTTGGTTATTTTTGCAGGAAAAACCGTGTGAAGAGGACCATCAGAGTGCCGGCGATCAGCTCCAAGATCGCCGACATCCCGCCGGATGAGTACTCCTGGAGGAAGTACGGCCAGAAACCCATCAAGGGCTCCCCTTACCCACGGTAAATTCCTCTTCCTAAGCTACATCACTCTCGAGATTCACCACAAATCATTCTCGTTGAGCAAGGATCTGACGAATTCTATCCGTCTCCCAGGGGCTACTACAAGTGCAGCACCGTCCGCGGCTGCCCGGCGAGGAAGCACGTGGAGCGCGCGACCGACGACCCCGCGATGCTGGTGGTGACGTACGAGGGCGAGCACCGCCACACACCGGGAGCGGCGGGGCCGAGCCCCCTGGCAACCGCGTCGCCGGTGGCCGCCGCCGTAGCCGCTAGCGTCTCCGCCGGCAACGGCCATGCCTAAAGTCTGACTAGGATCAGTAGCTTCTTTTTCCCCCTTCTTTTTTTGAGCTGCTCCTCAATCTGATGTCCGTGTAAAAATGAAACAAGATTGTAGAAAAAGAGGGAGAGGACAACTTCGATGCCAGCAAAACTCATCATATCTCCGATCCGTCCTCGCTCACGCTTCCGTTATCTCCTGTTCTCTGAACATAGTCTACTAGTCTAGTCCGAAACGAAATTAGACGGGAATTGTTGCCTTCTGACATAGCAGATCTGATTCAGGTGTATAGTAGCTGCGAATGCAATTTTTCTC</t>
  </si>
  <si>
    <t xml:space="preserve">ATGTCAGCCCCAAGCCAAGATCTGCGCGGCCAGTCCACCGGCGAAGCACCGGCTGCCATGGCCGTGGACCTCATGGGCTGCTACGCCCCGCGCCGCGCCAACGACCAGCTCGCCATCCAGGAGGCGGCGGCGGCCGGCCTCCGCAGCCTGGAGCTCCTGGTCTCGTCCCTGTCCTCCCAGGCCGCCGCGCCGCAAAAAGCAGCTCAGCAGCTTCAGCATCAGCAGCAGCCGTTCGGCGAGATCGCCGACCAGGCCGTCTCCAAGTTCCGCAAGGTGATCTCCATCCTCGACCGCACCGGCCACGCCCGCTTCCGCCGCGGGCCCGTCGAGTCGCCGGCCCCGGTGGCCTCGGCGCCGGTGGTCGCCGCTCCTGCGGCTCCCCCGGCACCCTTGCCGCACGTGGCGCCCGTCAGCGTGGCGCAGCCGGCGCCGGCCCCGCAGCCGCAGAGCCTGACGCTGGACTTCACGAAGCCGAACCTGACCATGTCGGCCGCGACGTCCGTGACCTCGACGTCGTTCTTCTCCTCGGTGACCGCCGGCGAGGGGAGCGTCTCCAAGGGCCGGAGCCTGATGTCCGCCGGGAAGCCGCCGCTGTCCGGGCACAAGCGGAAGCCCTGCGCCGGCGCGCACTCCGAGGCCACCGCCAACGGCGGCAGCCGCTGCCACTGCTCCAAGAGAAGGAAAAACCGTGTGAAGAGGACCATCAGAGTGCCGGCGATCAGCTCCAAGATCGCCGACATCCCGCCGGATGAGTACTCCTGGAGGAAGTACGGCCAGAAACCCATCAAGGGCTCCCCTTACCCACGGGGCTACTACAAGTGCAGCACCGTCCGCGGCTGCCCGGCGAGGAAGCACGTGGAGCGCGCGACCGACGACCCCGCGATGCTGGTGGTGACGTACGAGGGCGAGCACCGCCACACACCGGGAGCGGCGGGGCCGAGCCCCCTGGCAACCGCGTCGCCGGTGGCCGCCGCCGTAGCCGCTAGCGTCTCCGCCGGCAACGGCCATGCCTAAAGTCTGACTAGGATCAGTAGCTTCTTTTTCCCCCTTCTTTTTTTGAGCTGCTCCTCAATCTGATGTCCGTGTAAAAATGAAACAAGATTGTAGAAAAAGAGGGAGAGGACAACTTCGATGCCAGCAAAACTCATCATATCTCCGATCCGTCCTCGCTCACGCTTCCGTTATCTCCTGTTCTCTGAACATAGTCTACTAGTCTAGTCCGAAACGAAATTAGACGGGAATTGTTGCCTTCTGACATAGCAGATCTGATTCAGGTGTATAGTAGCTGCGAATGCAATTTTTCTC</t>
  </si>
  <si>
    <t xml:space="preserve">ATGTCAGCCCCAAGCCAAGATCTGCGCGGCCAGTCCACCGGCGAAGCACCGGCTGCCATGGCCGTGGACCTCATGGGCTGCTACGCCCCGCGCCGCGCCAACGACCAGCTCGCCATCCAGGAGGCGGCGGCGGCCGGCCTCCGCAGCCTGGAGCTCCTGGTCTCGTCCCTGTCCTCCCAGGCCGCCGCGCCGCAAAAAGCAGCTCAGCAGCTTCAGCATCAGCAGCAGCCGTTCGGCGAGATCGCCGACCAGGCCGTCTCCAAGTTCCGCAAGGTGATCTCCATCCTCGACCGCACCGGCCACGCCCGCTTCCGCCGCGGGCCCGTCGAGTCGCCGGCCCCGGTGGCCTCGGCGCCGGTGGTCGCCGCTCCTGCGGCTCCCCCGGCACCCTTGCCGCACGTGGCGCCCGTCAGCGTGGCGCAGCCGGCGCCGGCCCCGCAGCCGCAGAGCCTGACGCTGGACTTCACGAAGCCGAACCTGACCATGTCGGCCGCGACGTCCGTGACCTCGACGTCGTTCTTCTCCTCGGTGACCGCCGGCGAGGGGAGCGTCTCCAAGGGCCGGAGCCTGATGTCCGCCGGGAAGCCGCCGCTGTCCGGGCACAAGCGGAAGCCCTGCGCCGGCGCGCACTCCGAGGCCACCGCCAACGGCGGCAGCCGCTGCCACTGCTCCAAGAGAAGGAAAAACCGTGTGAAGAGGACCATCAGAGTGCCGGCGATCAGCTCCAAGATCGCCGACATCCCGCCGGATGAGTACTCCTGGAGGAAGTACGGCCAGAAACCCATCAAGGGCTCCCCTTACCCACGGGGCTACTACAAGTGCAGCACCGTCCGCGGCTGCCCGGCGAGGAAGCACGTGGAGCGCGCGACCGACGACCCCGCGATGCTGGTGGTGACGTACGAGGGCGAGCACCGCCACACACCGGGAGCGGCGGGGCCGAGCCCCCTGGCAACCGCGTCGCCGGTGGCCGCCGCCGTAGCCGCTAGCGTCTCCGCCGGCAACGGCCATGCCTAA</t>
  </si>
  <si>
    <t xml:space="preserve">MSAPSQDLRGQSTGEAPAAMAVDLMGCYAPRRANDQLAIQEAAAAGLRSLELLVSSLSSQAAAPQKAAQQLQHQQQPFGEIADQAVSKFRKVISILDRTGHARFRRGPVESPAPVASAPVVAAPAAPPAPLPHVAPVSVAQPAPAPQPQSLTLDFTKPNLTMSAATSVTSTSFFSSVTAGEGSVSKGRSLMSAGKPPLSGHKRKPCAGAHSEATANGGSRCHCSKRRKNRVKRTIRVPAISSKIADIPPDEYSWRKYGQKPIKGSPYPRGYYKCSTVRGCPARKHVERATDDPAMLVVTYEGEHRHTPGAAGPSPLATASPVAAAVAASVSAGNGHA*</t>
  </si>
  <si>
    <t xml:space="preserve">SiWRKY075</t>
  </si>
  <si>
    <t xml:space="preserve">Si010706m</t>
  </si>
  <si>
    <t xml:space="preserve">ATGGGCGAGGGCGCGGTGAGGGAGGTGGCGCAGGTGTACGAGCGCATCAAGATCCAGCACCCTCTCCTCCTCCACTACTACTCCTCGCATCATCATCAGCCGACGACCCAGCTGGCGCACAACCTCCTCAGCGACGCGCTGCGAGCCCTCAACCTCGCGCTCTCCGTCATGAAGCAACATCCTGCTGCTGCTGGTTCAGTGACACCAAGAATCGTCAAAGCTGCAGAGCCTCAAATCTCACCGCCCAGCGCAGCATCTGCCGACTCCCAAGCAATAGTGACCAGCACGGCAAGAAGCGGCAAGAGAAGAAGGTGTGTGCCGCCCGATCGATCGACTAGCCATGTTTATAATTCTTCCTAACTTAACATTGTTCGATTTTCATGTGTAACTGGCCTCTTTACTGACTACTACAGTATATATTTGCCAGATCATCGGTGATGATGGAAGGCAAAAAATCATCATGGGTCAACTTTACCACCGTGCCTTACGAGGATGGCTACGGGTGGAGGAAATACGGCGAGAAGAAGATCAACGGCACCAGCTACACCAGGAGCTACTTCAGGTGCACCTACAAGGACGACACAGGTTGCCTGGCAACAAAGCACGTCCAGCAGAAGGACTGTAACAGTGACCCTCCCATGTTCCAAGTCACCTACAACAACGGCCACACTTGCAAGAACTTCACTACCACCACAGCTGCCAACAACAGCGGCAGTAGTAACGATCTTGCACTAATAGGTTGCTGCAACAGCAGCGAGGGAGTAACAATAATCAGTTCTCGAAATAATGGCCATGCCGGCGCCGCCATGAATAATATCAAGCAAGAACAACCGCCAGTGCTGCTGCCGCCTCCGCTCGAGATTTCTGCTCTCCCTTTCGATGCATCTCGATCCGGCGAGTCCTGGGATCAATATTCTGCAGGGGACGTGGCGCAGATAGAGGAAGCATCAGCTGGAGATGGCCTTCTCGATGATCCGGAGCTTTTTGTCCTGTGCACCAGCTTCAAGGTCTACTA</t>
  </si>
  <si>
    <t xml:space="preserve">ATGGGCGAGGGCGCGGTGAGGGAGGTGGCGCAGGTGTACGAGCGCATCAAGATCCAGCACCCTCTCCTCCTCCACTACTACTCCTCGCATCATCATCAGCCGACGACCCAGCTGGCGCACAACCTCCTCAGCGACGCGCTGCGAGCCCTCAACCTCGCGCTCTCCGTCATGAAGCAACATCCTGCTGCTGCTGGTTCAGTGACACCAAGAATCGTCAAAGCTGCAGAGCCTCAAATCTCACCGCCCAGCGCAGCATCTGCCGACTCCCAAGCAATAGTGACCAGCACGGCAAGAAGCGGCAAGAGAAGAAGATCATCGGTGATGATGGAAGGCAAAAAATCATCATGGGTCAACTTTACCACCGTGCCTTACGAGGATGGCTACGGGTGGAGGAAATACGGCGAGAAGAAGATCAACGGCACCAGCTACACCAGGAGCTACTTCAGGTGCACCTACAAGGACGACACAGGTTGCCTGGCAACAAAGCACGTCCAGCAGAAGGACTGTAACAGTGACCCTCCCATGTTCCAAGTCACCTACAACAACGGCCACACTTGCAAGAACTTCACTACCACCACAGCTGCCAACAACAGCGGCAGTAGTAACGATCTTGCACTAATAGGTTGCTGCAACAGCAGCGAGGGAGTAACAATAATCAGTTCTCGAAATAATGGCCATGCCGGCGCCGCCATGAATAATATCAAGCAAGAACAACCGCCAGTGCTGCTGCCGCCTCCGCTCGAGATTTCTGCTCTCCCTTTCGATGCATCTCGATCCGGCGAGTCCTGGGATCAATATTCTGCAGGGGACGTGGCGCAGATAGAGGAAGCATCAGCTGGAGATGGCCTTCTCGATGATCCGGAGCTTTTTGTCCTGTGCACCAGCTTCAAGGTCTACTAG</t>
  </si>
  <si>
    <t xml:space="preserve">MGEGAVREVAQVYERIKIQHPLLLHYYSSHHHQPTTQLAHNLLSDALRALNLALSVMKQHPAAAGSVTPRIVKAAEPQISPPSAASADSQAIVTSTARSGKRRRSSVMMEGKKSSWVNFTTVPYEDGYGWRKYGEKKINGTSYTRSYFRCTYKDDTGCLATKHVQQKDCNSDPPMFQVTYNNGHTCKNFTTTTAANNSGSSNDLALIGCCNSSEGVTIISSRNNGHAGAAMNNIKQEQPPVLLPPPLEISALPFDASRSGESWDQYSAGDVAQIEEASAGDGLLDDPELFVLCTSFKVY*</t>
  </si>
  <si>
    <t xml:space="preserve">SiWRKY076</t>
  </si>
  <si>
    <t xml:space="preserve">Si011007m</t>
  </si>
  <si>
    <t xml:space="preserve">ATGGCTCTGGACTCTGTTCCTACTTATCTCAGAGACTTGGGATCCCACAGGGCTACCAGAACCCAGCAGCAAAGGGTCAGGTACGCGGAAACGTAGCCCCCTCAATTTCTGCTGCAAATTTGCTCGACTTCAGTTTCTTGATGCCTTTTCTTCAATCTCTGTTCTGTAAAAAATCGCCAGGAAAGATGAGCGCACCTGGACCTCGGACACTTATGCACCTTATGACGACGGGCACCAGTGGAGGAAGTATGGCGAGAAGAAGCTCTCTAACTCCAACTTCCCAAGGTTCGTATTCCCTCTTGTGCCTTCATCCCCTTGCCATGCAGTTTGAGTTTCTACCCCAAATAAGTTTTTTTTCATTTCAGTCCGTGCATGCATCCCCTTTGAGTGCAAGAACTTCTCATACTGTTGTCATGATACAGTTATCGCAAATGGTCAATTTATTTATTACTAGATCTGGAGTGAATTTGAACGACCTGTTGCTGGGTGAACTTAGGGTGGTTACCTGAAATCTTTGGAATTTAGGAACAAGCTTTGCCTTTGTTTTGAATGGATGAGTTCATGGTTTTCAGTACCTTTTATGCTATCCTGGCTTCCAGTAGTATAAATAAAGATGAACTATACATACTTCTATCTGTAATGCTGTAATTCTGTTCTTAAATGAAGCATGTTATGGTAGTTTTATGGGCACAATTTTTTTTTTTCAAGAACACACAGGAGAGCTGTGTATCTTTGTATTAGGAAGAAAATGGAGTTGTTACAACGCGGTCCTTTGCGGTCGCCGCACACACGCATGTTACATCACTATGGGACTATACGGCACAAGATTCAACCGAGAGACTGGGTGCCAAGCGAGCTAGCTAACTAGGAACTACTTGCTTGATCTCCCCGTCCTGGACCAACTGTTTTCGCCGTTGGCCATCCTGCTGCTGCCATGTATTTAGCTCCCGCTTGGATCCAAAGCTGTCCTTCACACATGTTCATGTAATTAATCTTCAATTCTCACATACCTAAAATCTAAAGTTGCCTACAAATAGAAACAAATCTCTTTCTTTTGGTCAATATATATTCCTGTGTTCAGTTTGTGGGCCAAATACTTCTGCTGCCCCAAATCACATCACTGCTTGGTGTGCCTAATGTTTGTATATCAGGGGAAGGAAGGCATATATATGAAATTTTGTGTGGGTCGACTAGTCACTGCTTGGTAGAACAGCCAGTGTACAGGTGTCGCCATACCCTTGATTGATTGAAAAAAAAGGAGAAATGTTTGTCAACTAGAAATTGTTTTTATGTAATAGACAACTTGACTAGGAAAAGAACCTATAAAGTGGCAATTTCCTTTTTAATTGACAACTCAACTAGACAAACAAAAACTTGTAAAGTGTTACTTCCTATAGGAATATACAATTCACAAGTTGGCACCCTTATTACCTGTCATCTGCAACTAGTTTGAAATCTAATACTTCACTAGCAAACTAAAAGTTCCCTCATTTGTTTAGCACCCTTCTTGTTCAACTCAATTTTCAACTATTAGTGTGCACGCCGACAGTCTCTGCTATCCCTTTTTACTTTCTCGGATAGTGATTGGAATGCAGTGCAGACCCCATATATCTTGTTAGCTCATTAAGAGAATGTTAACAGATGGGAACTTTTGTTTATTTTTCTAAAAGGCGGTGGATGCAGTAGAAGAAGAGGTCTCAAAGGTGTTTTACTGATGCTGTTCCACCTAATTTAGGTACACTGAACGTTGATAGGCGGGGAAAGGATATGACTAATCTCTAATTCCAAGTACATCCCCCTTTACTGAACATAAACAGAAGTAAATTGTTGACACATGGATCATTACGCAAAGTTCAGTTCCAGAGCTGTAAATTTGTTAGGAAGAATAAAGTTGGCACAACAAAAGTGCAAAGAAGCCTTTGAAAGATGTTTTGCTGAATCTTTTAAATAAATGAACTTTAATAGGACTATGTCGGCTTTACTCACTTTGATTAAACTCATTAGTGAATCGAGAAATTTATTTTTTTTATCATAGCAGTAAGAAGGGCAACACTGTGCCTCCTGCTGTCACATTGTGGGTAATTAGGGGTTAATTTTAGTATAGTGGTTATTGTAAAACAATGTGTTTGCTCTTAGATGCAGCTATTTACTTGTTAGTAAAATTAGTTAGATCGCAGCTATGATTTTGGCAAATAATTCTTCTCCTTCACTTTTTGAAGTAAAATTCTGAATTGGTGTCATTCTATTTATCAGGTTCTATTACAGATGCACCTACAAGAACGACATGAAGTGCCCTGCCACAAAGCAGGTGCAGCAGAAGGACACCAGTGATCCGCCATTGTTCTCCGTCACTTATTTCAACCATCACACCTGCAGCACCAGCTCAAATCCCTTAAAAGGAAATGGAGATACCGCAGCGCAGTCATCTTCAAGAAAGGCAGTATCAATCTGCTTCAGCCCACACACCGCCAGCGAGCAACCCACGTTCTTGACATCCTCGGCTCTGCCACAATCCCCTAGCATACATTCTTACAGAGGCAATCAACAACCAGAGAGGAACCCCTATGCAAGCCAGTTTCAGTGGACAGACACATCGTCACCTACAAGTAGCGGTCCGTTTATGTTGGAGGTTGACAATGTTTCAGGAGCAAGCGCTTCGTCCAGCAGCGCAGGTGCTCTGCCGAGGACATTGCTGCCGATCGGTCAGTCCAGATGCATCGAGTACTTCCATTTCTTGTGATGCTGACATGGAAGAAGAAGGTTATATAGATGCTGGGAGCCTAGGAGGCCGCTTGGTGCCAGTTTGGAGCGTCAAGTGCTGGGAGGCAACATTGTTGTCCTGCCTGAACCACAGGGACCCAACCTACAGATACCCATACGGATATTACTGCCTTGTTGCTTAGTTACATTCATATTCAAGTTACATTTTTGTGCTTGAATGATGTGGAGAATGGTATTGGAGTTTGTTTTATTAGCTACATTTGTTTGTTTAGAGATGAGACTGGTATGGCTCGAATTCCTGAATCCTGACAGCAGGGTCCCTTGGTCATTCTCTGCTACAACTGAAATACTGAAGGT</t>
  </si>
  <si>
    <t xml:space="preserve">ATGGCTCTGGACTCTGTTCCTACTTATCTCAGAGACTTGGGATCCCACAGGGCTACCAGAACCCAGCAGCAAAGGGTCAGGAAAGATGAGCGCACCTGGACCTCGGACACTTATGCACCTTATGACGACGGGCACCAGTGGAGGAAGTATGGCGAGAAGAAGCTCTCTAACTCCAACTTCCCAAGGTTCTATTACAGATGCACCTACAAGAACGACATGAAGTGCCCTGCCACAAAGCAGGTGCAGCAGAAGGACACCAGTGATCCGCCATTGTTCTCCGTCACTTATTTCAACCATCACACCTGCAGCACCAGCTCAAATCCCTTAAAAGGAAATGGAGATACCGCAGCGCAGTCATCTTCAAGAAAGGCAGTATCAATCTGCTTCAGCCCACACACCGCCAGCGAGCAACCCACGTTCTTGACATCCTCGGCTCTGCCACAATCCCCTAGCATACATTCTTACAGAGGCAATCAACAACCAGAGAGGAACCCCTATGCAAGCCAGTTTCAGTGGACAGACACATCGTCACCTACAAGTAGCGGTCCGTTTATGTTGGAGGTTGACAATGTTTCAGGAGCAAGCGCTTCGTCCAGCAGCGCAGGTGCTCTGCCGAGGACATTGCTGCCGATCGGTCAGTCCAGATGCATCGAGTACTTCCATTTCTTGTGATGCTGACATGGAAGAAGAAGGTTATATAGATGCTGGGAGCCTAGGAGGCCGCTTGGTGCCAGTTTGGAGCGTCAAGTGCTGGGAGGCAACATTGTTGTCCTGCCTGAACCACAGGGACCCAACCTACAGATACCCATACGGATATTACTGCCTTGTTGCTTAGTTACATTCATATTCAAGTTACATTTTTGTGCTTGAATGATGTGGAGAATGGTATTGGAGTTTGTTTTATTAGCTACATTTGTTTGTTTAGAGATGAGACTGGTATGGCTCGAATTCCTGAATCCTGACAGCAGGGTCCCTTGGTCATTCTCTGCTACAACTGAAATACTGAAGGTT</t>
  </si>
  <si>
    <t xml:space="preserve">ATGGCTCTGGACTCTGTTCCTACTTATCTCAGAGACTTGGGATCCCACAGGGCTACCAGAACCCAGCAGCAAAGGGTCAGGAAAGATGAGCGCACCTGGACCTCGGACACTTATGCACCTTATGACGACGGGCACCAGTGGAGGAAGTATGGCGAGAAGAAGCTCTCTAACTCCAACTTCCCAAGGTTCTATTACAGATGCACCTACAAGAACGACATGAAGTGCCCTGCCACAAAGCAGGTGCAGCAGAAGGACACCAGTGATCCGCCATTGTTCTCCGTCACTTATTTCAACCATCACACCTGCAGCACCAGCTCAAATCCCTTAAAAGGAAATGGAGATACCGCAGCGCAGTCATCTTCAAGAAAGGCAGTATCAATCTGCTTCAGCCCACACACCGCCAGCGAGCAACCCACGTTCTTGACATCCTCGGCTCTGCCACAATCCCCTAGCATACATTCTTACAGAGGCAATCAACAACCAGAGAGGAACCCCTATGCAAGCCAGTTTCAGTGGACAGACACATCGTCACCTACAAGTAGCGGTCCGTTTATGTTGGAGGTTGACAATGTTTCAGGAGCAAGCGCTTCGTCCAGCAGCGCAGGTGCTCTGCCGAGGACATTGCTGCCGATCGGTCAGTCCAGATGCATCGAGTACTTCCATTTCTTGTGA</t>
  </si>
  <si>
    <t xml:space="preserve">MALDSVPTYLRDLGSHRATRTQQQRVRKDERTWTSDTYAPYDDGHQWRKYGEKKLSNSNFPRFYYRCTYKNDMKCPATKQVQQKDTSDPPLFSVTYFNHHTCSTSSNPLKGNGDTAAQSSSRKAVSICFSPHTASEQPTFLTSSALPQSPSIHSYRGNQQPERNPYASQFQWTDTSSPTSSGPFMLEVDNVSGASASSSSAGALPRTLLPIGQSRCIEYFHFL*</t>
  </si>
  <si>
    <t xml:space="preserve">SiWRKY077</t>
  </si>
  <si>
    <t xml:space="preserve">Si010832m</t>
  </si>
  <si>
    <t xml:space="preserve">ATGAACATCCTTGAATCTTCCACTCATGGTGGCTGCCAAGCGGTGATCAACGAGATTGAACACCAAAGGGCTCTCATGATGGACCTACATGACCTTATCTTACCAATACTTGATCCCTATAGTGGGCAGGAGAAGCTTGTTCAGCAACTCTTTCAGGACATATTCAGTTGCTCAAGTAAGGTTATCTCTTTTCTAGAACTTGGTGATAATAATAGTGGGAAACAGGCCAATCTTATCAAATATAAGAGAAAAGGCAGTAAGAATAACATGGAGGGTTACATATTGGAGGAGGAACCCAAGGAAGTTGGAAATAAGAGAAGGTATGTAGTGAGCATATGTTTATTTACTTATAATTTATCATTCACTGTGGCTTAAAGATGTTATGGCTTCTCTTGGTGATGGTAGGAAGAATGCACAGCACATAGGTTCAGTCGTGACACAAGCACCATACTTTGATGGATATCAATGGAGGAAGTATGGACAGAAGTGGATCTCCAAAGCAAAGCATTTTAGGTATGTAATAAAACATATGCATTGATTTACATCACATAGTGTTTTTTTGTACTGAATTTGGATATTGAGATTCTCATCTATGTTGATGATTAGCTTTTTCTGTGGTAAAGCTCAAAATTGCATCCATAATTATTATCTAGTAGTAGAATTTTAAATAAGAAGATTTAGTATTTTGTACATAACAAAAAAAATAATCTAATGAGTTTATGCTTAATCAGGAGCTACTATAGATGTGCCAATAGTAAAGGGCAAGGGTGTCTTGCAACCAAGACAGTGCAACAGAAGGAAACCGATGGAAGTGGAAAGGTGAGGCTGTTCAATGTTGACTATTATGGCCAGCACATTTGCAAGAAGGATGGCATAATTCATCCATATGTTGTTGAGACAACAAGTCATAGCGTACCAATTGTCCATGATAACCAAAGCAGTATCTCAACTTTTGTTAATAACGATGTCCATGGAATTCAGGATGAAAGCTATGAAAATTTATTTGTGGTGCCTGATATGCCAGAATATTTTACAGATTTCACAGATATTGAAATGGCAAGGGCACTTGAGATTACCTCTATGAACTTGCCGCTGATCTCTGAAGATATATGGGCATAAAGAAGTGAGAAACGAAGTCCTTTGATTTCACAGATATGAAAATCAGCTGGCATGGCATCATGAGTTCTGAAAGAAAAGGACATGTATGCTACCAATAAGTCTAAAAAGGGACATGTGCATTGTGTCCGACCGTCCATC</t>
  </si>
  <si>
    <t xml:space="preserve">ATGAACATCCTTGAATCTTCCACTCATGGTGGCTGCCAAGCGGTGATCAACGAGATTGAACACCAAAGGGCTCTCATGATGGACCTACATGACCTTATCTTACCAATACTTGATCCCTATAGTGGGCAGGAGAAGCTTGTTCAGCAACTCTTTCAGGACATATTCAGTTGCTCAAGTAAGGTTATCTCTTTTCTAGAACTTGGTGATAATAATAGTGGGAAACAGGCCAATCTTATCAAATATAAGAGAAAAGGCAGTAAGAATAACATGGAGGGTTACATATTGGAGGAGGAACCCAAGGAAGTTGGAAATAAGAGAAGGAAGAATGCACAGCACATAGGTTCAGTCGTGACACAAGCACCATACTTTGATGGATATCAATGGAGGAAGTATGGACAGAAGTGGATCTCCAAAGCAAAGCATTTTAGGAGCTACTATAGATGTGCCAATAGTAAAGGGCAAGGGTGTCTTGCAACCAAGACAGTGCAACAGAAGGAAACCGATGGAAGTGGAAAGGTGAGGCTGTTCAATGTTGACTATTATGGCCAGCACATTTGCAAGAAGGATGGCATAATTCATCCATATGTTGTTGAGACAACAAGTCATAGCGTACCAATTGTCCATGATAACCAAAGCAGTATCTCAACTTTTGTTAATAACGATGTCCATGGAATTCAGGATGAAAGCTATGAAAATTTATTTGTGGTGCCTGATATGCCAGAATATTTTACAGATTTCACAGATATTGAAATGGCAAGGGCACTTGAGATTACCTCTATGAACTTGCCGCTGATCTCTGAAGATATATGGGCATAAAGAAGTGAGAAACGAAGTCCTTTGATTTCACAGATATGAAAATCAGCTGGCATGGCATCATGAGTTCTGAAAGAAAAGGACATGTATGCTACCAATAAGTCTAAAAAGGGACATGTGCATTGTGTCCGACCGTCCATCA</t>
  </si>
  <si>
    <t xml:space="preserve">ATGAACATCCTTGAATCTTCCACTCATGGTGGCTGCCAAGCGGTGATCAACGAGATTGAACACCAAAGGGCTCTCATGATGGACCTACATGACCTTATCTTACCAATACTTGATCCCTATAGTGGGCAGGAGAAGCTTGTTCAGCAACTCTTTCAGGACATATTCAGTTGCTCAAGTAAGGTTATCTCTTTTCTAGAACTTGGTGATAATAATAGTGGGAAACAGGCCAATCTTATCAAATATAAGAGAAAAGGCAGTAAGAATAACATGGAGGGTTACATATTGGAGGAGGAACCCAAGGAAGTTGGAAATAAGAGAAGGAAGAATGCACAGCACATAGGTTCAGTCGTGACACAAGCACCATACTTTGATGGATATCAATGGAGGAAGTATGGACAGAAGTGGATCTCCAAAGCAAAGCATTTTAGGAGCTACTATAGATGTGCCAATAGTAAAGGGCAAGGGTGTCTTGCAACCAAGACAGTGCAACAGAAGGAAACCGATGGAAGTGGAAAGGTGAGGCTGTTCAATGTTGACTATTATGGCCAGCACATTTGCAAGAAGGATGGCATAATTCATCCATATGTTGTTGAGACAACAAGTCATAGCGTACCAATTGTCCATGATAACCAAAGCAGTATCTCAACTTTTGTTAATAACGATGTCCATGGAATTCAGGATGAAAGCTATGAAAATTTATTTGTGGTGCCTGATATGCCAGAATATTTTACAGATTTCACAGATATTGAAATGGCAAGGGCACTTGAGATTACCTCTATGAACTTGCCGCTGATCTCTGAAGATATATGGGCATAA</t>
  </si>
  <si>
    <t xml:space="preserve">MNILESSTHGGCQAVINEIEHQRALMMDLHDLILPILDPYSGQEKLVQQLFQDIFSCSSKVISFLELGDNNSGKQANLIKYKRKGSKNNMEGYILEEEPKEVGNKRRKNAQHIGSVVTQAPYFDGYQWRKYGQKWISKAKHFRSYYRCANSKGQGCLATKTVQQKETDGSGKVRLFNVDYYGQHICKKDGIIHPYVVETTSHSVPIVHDNQSSISTFVNNDVHGIQDESYENLFVVPDMPEYFTDFTDIEMARALEITSMNLPLISEDIWA*</t>
  </si>
  <si>
    <t xml:space="preserve">SiWRKY078</t>
  </si>
  <si>
    <t xml:space="preserve">Si010764m</t>
  </si>
  <si>
    <t xml:space="preserve">TATTCAGAGCTGCAGTCTTCTTCAGATACAAGAGGAAAGATAGCTAGAACTTAGCAGAGATGAAGCACCACAACAGCAGATACCTTCCTCAATCTTCACCTTCTGATCACCCCTCTTTTGTTTCCGACCACCGGTCGGCGATGAAGGAGATAGCCAGGGGGCAGTCTCTGGTGACGCAGCTGAGGGCCATCGTCCTTCCTGCGCTGCAGGCGGACCAACGCTGCGAGCTTGTTGCCCAGATGTTCCAGAACATTCTGGATTGCTCCAGCAAGGCCATAACTGAGCTACAGCTTCACCATCAGTCTAATGCTCGAGCTGATGACGCACTGGTGGATGACAAGAAGAGGGTGAGGAGGATTTCTTCTGATGACTGCATCAAGGAGGAGGGTGCTACTGCTAACCTCCATCATCAGCACAAGAGAAGGTATGCATCTATGTGATCTGATAAGTTCACTTGAACTGGTGAAAGTATAGATTCTTTTTAGAATATACTTCTTGATGATGCATTTAATTAGCTATTTCATTTATTCTTCCTTACACAAACAAATTTTAAGCAGGAAATCTGATGATTTGGTGTCACTCGAAACGCCTGTTCCACACTATGATGGCCGCCAATGGAGAAAGTATGGGCAAAAGCACATCAACAAAGCGAAACATCCAAGGTACCTTTTGTTTGTCCTGAGTTTAGTTTCTTTATTGTTTTCCATTCAACACCTATGGTATACATACATTTCTATATACTCAATTCCATTTCGTTCTGAGTGTTCTGACTTCTGAATATCTGTTTGTGTAAATGATAAAAAAGAAATATGCACAATTGTATTAACTTGGATATGATTAATTTGGTTCTCCAGGAGCTACTACAGATGCACCTACAGGCAGGAACAAGACTGCAAAGCAACAAAGACGGTGCAACAGCAAGATGACAGCGCAGGTACTGATCATCCCGTGATGTACACAGTCGTCTACCACGGCCAACATACTTGCAAGGACAACAATGGCGTCGAATCAGGCACCGATGACTCTGAAACAAATACTCAAGGCAGCAGCGACAGCCGATCCAGCATATCAACCACTTGTACAGATGCCTATGAACATCAGACATCCCTAGATGACAATAAACCTCTTGACAAATCTGCAGATTTGATCACGAAGAACTGCATGTATGAGCCATTCGACATGTCTGCTTTTGCACCTTCGGATTCGGACAGCTGGGAGTTGGACGCCCTCCTAAGATTTGGAGCCTG</t>
  </si>
  <si>
    <t xml:space="preserve">TATTCAGAGCTGCAGTCTTCTTCAGATACAAGAGGAAAGATAGCTAGAACTTAGCAGAGATGAAGCACCACAACAGCAGATACCTTCCTCAATCTTCACCTTCTGATCACCCCTCTTTTGTTTCCGACCACCGGTCGGCGATGAAGGAGATAGCCAGGGGGCAGTCTCTGGTGACGCAGCTGAGGGCCATCGTCCTTCCTGCGCTGCAGGCGGACCAACGCTGCGAGCTTGTTGCCCAGATGTTCCAGAACATTCTGGATTGCTCCAGCAAGGCCATAACTGAGCTACAGCTTCACCATCAGTCTAATGCTCGAGCTGATGACGCACTGGTGGATGACAAGAAGAGGGTGAGGAGGATTTCTTCTGATGACTGCATCAAGGAGGAGGGTGCTACTGCTAACCTCCATCATCAGCACAAGAGAAGGAAATCTGATGATTTGGTGTCACTCGAAACGCCTGTTCCACACTATGATGGCCGCCAATGGAGAAAGTATGGGCAAAAGCACATCAACAAAGCGAAACATCCAAGGAGCTACTACAGATGCACCTACAGGCAGGAACAAGACTGCAAAGCAACAAAGACGGTGCAACAGCAAGATGACAGCGCAGGTACTGATCATCCCGTGATGTACACAGTCGTCTACCACGGCCAACATACTTGCAAGGACAACAATGGCGTCGAATCAGGCACCGATGACTCTGAAACAAATACTCAAGGCAGCAGCGACAGCCGATCCAGCATATCAACCACTTGTACAGATGCCTATGAACATCAGACATCCCTAGATGACAATAAACCTCTTGACAAATCTGCAGATTTGATCACGAAGAACTGCATGTATGAGCCATTCGACATGTCTGCTTTTGCACCTTCGGATTCGGACAGCTGGGAGTTGGACGCCCTCCTAAGATTTGGAGCCTGA</t>
  </si>
  <si>
    <t xml:space="preserve">ATGAAGCACCACAACAGCAGATACCTTCCTCAATCTTCACCTTCTGATCACCCCTCTTTTGTTTCCGACCACCGGTCGGCGATGAAGGAGATAGCCAGGGGGCAGTCTCTGGTGACGCAGCTGAGGGCCATCGTCCTTCCTGCGCTGCAGGCGGACCAACGCTGCGAGCTTGTTGCCCAGATGTTCCAGAACATTCTGGATTGCTCCAGCAAGGCCATAACTGAGCTACAGCTTCACCATCAGTCTAATGCTCGAGCTGATGACGCACTGGTGGATGACAAGAAGAGGGTGAGGAGGATTTCTTCTGATGACTGCATCAAGGAGGAGGGTGCTACTGCTAACCTCCATCATCAGCACAAGAGAAGGAAATCTGATGATTTGGTGTCACTCGAAACGCCTGTTCCACACTATGATGGCCGCCAATGGAGAAAGTATGGGCAAAAGCACATCAACAAAGCGAAACATCCAAGGAGCTACTACAGATGCACCTACAGGCAGGAACAAGACTGCAAAGCAACAAAGACGGTGCAACAGCAAGATGACAGCGCAGGTACTGATCATCCCGTGATGTACACAGTCGTCTACCACGGCCAACATACTTGCAAGGACAACAATGGCGTCGAATCAGGCACCGATGACTCTGAAACAAATACTCAAGGCAGCAGCGACAGCCGATCCAGCATATCAACCACTTGTACAGATGCCTATGAACATCAGACATCCCTAGATGACAATAAACCTCTTGACAAATCTGCAGATTTGATCACGAAGAACTGCATGTATGAGCCATTCGACATGTCTGCTTTTGCACCTTCGGATTCGGACAGCTGGGAGTTGGACGCCCTCCTAAGATTTGGAGCCTGA</t>
  </si>
  <si>
    <t xml:space="preserve">MKHHNSRYLPQSSPSDHPSFVSDHRSAMKEIARGQSLVTQLRAIVLPALQADQRCELVAQMFQNILDCSSKAITELQLHHQSNARADDALVDDKKRVRRISSDDCIKEEGATANLHHQHKRRKSDDLVSLETPVPHYDGRQWRKYGQKHINKAKHPRSYYRCTYRQEQDCKATKTVQQQDDSAGTDHPVMYTVVYHGQHTCKDNNGVESGTDDSETNTQGSSDSRSSISTTCTDAYEHQTSLDDNKPLDKSADLITKNCMYEPFDMSAFAPSDSDSWELDALLRFGA*</t>
  </si>
  <si>
    <t xml:space="preserve">SiWRKY079</t>
  </si>
  <si>
    <t xml:space="preserve">Si010813m</t>
  </si>
  <si>
    <t xml:space="preserve">GTCAAGCCTCCTGTGTGTGTCCATCTTTACAAGCAGTCAATAAGCAACCAGCCGGAGTCACTCAGCAAGCTTACACTTACATACACACGAGAGAGAGAGAGAGAGATACGAAGAACTCAGATCATCCGAGACCACGGCGGGGAAACGATGACGCTAGATCTGCAGGGTGACGAGCTCCTGCTGGCGCAGCTCCGTGAGCTGCTCTCGCCGTCGTCTCCGGCGGTTAAGGCAGTGGAGTCATGCGACGGGAGACGACGGCGCCGGCGGGGGAGCAAGAGAGCCCAGGACGACGACAACACCACCAATAACGGCAAAAGAAGGTAGCTAGATAGCTGTTGCTGGCTTCGATCATATCTATCGATGATTTGTGTGGTACGGGGTCACCATGACTGATCGATATGGATATTCGGCGCGCTGCTGCTGCTGCTGCTGCAGGAGCAAGAAGCAGAAGAGCACATCGTCTTTTGTGACATCAGTGCCTGATTTCGATGGGTACCGGTGGAGGAAGTACGGCCAGAAGCAAATCGAAGGTGCCATGTACGCCAGGTAAAATAATGATCCAGTAATACTCCTAGCTACTCGCCGATCCTCTGAATCAACTCATCATCAGGCGAATTGAAGCAATGAATTATTTGCCTTTTAGAGATGAGGTTTTAGGCTGTTATTAGGCAATGCGTAAACAATACTACTTCTTGATTCCTGCCTCTTGTTCTCGTTAAACAAAGACTCTTGCATGCATGCCTCGTCCTCGACTCACAGAAGGAGAGCTGCCGGCTAATTAAGATGCCATTTCGTTGTCGTATCGAGACAATTCGAAGAACAAATGCTCTCTTTTCCTCTGGTATGAAGATGCACCAATAATCTTTTGACAGTGACACCAGCTGCTAGCTGCTAGTGGATGCCTGATGCTGCACCTTTAATTTGCTTTGGTCCCTTCTGCAACTAAACAAATGATGGAAGTCGTGATACACGTTGGGCCTTTGTCGCATGTAATTTAGGACCAAAGTGACCGAGCGCTTGAGACAGTTTAGCTTGCAAATTTGTATTTCTAGAAGAATTAATTAACCTCTGCTTACTGCTAACTCTGATTTCTTCCACGGGAAAAAAAAAATTCACAGAGCAAGACTTGCACACAGTGCACTCAATGATCAGGTTCTTTATTTACATGCATGCAGGAGTTACTACAGGTGCACTCGCAGCGCAGAGCAAGGCTGCCCTGCCAAACGGACGGTGCAGCGCAACGACGACGGCGACAATGGCGGTGCCGCTCCAAAGTACACTGTGGTGTGCATGGGGGAGCACACCTGCACGGCCACCGACTCCCTGGAGGCGCCGGTCATCCTCGAGACCACCGCCGTCGTCGCCCCTGGTATTATTGGCACCAACAACAGACCTGATGAAGACGACAATGACGACACCTTTACATCAGCTGGTTCCACCACCACCACGGGTACCGGGGTTGAGTCTCCGGCGATCTCGGACATCACCTGGAGCAGCAGTAGTTGCGGCGGCGATTACGTGGTCGATGACTACGGGGCCGGGTTGTTCGATGTCCATGACAGCTGGGCTTCTTCGGCGTCGTTGCAGGAGATGGAGGACTTCACCGGACCGATCCGGTCGCCGGTCCACGTCCCCGCGGATGGTTGGACGATTGACCACTTCCTGCTGCAGCTAGCTAATAATGAGCCTGTTTCCCATTTCTCATCAGCTTGTTA</t>
  </si>
  <si>
    <t xml:space="preserve">GTCAAGCCTCCTGTGTGTGTCCATCTTTACAAGCAGTCAATAAGCAACCAGCCGGAGTCACTCAGCAAGCTTACACTTACATACACACGAGAGAGAGAGAGAGAGATACGAAGAACTCAGATCATCCGAGACCACGGCGGGGAAACGATGACGCTAGATCTGCAGGGTGACGAGCTCCTGCTGGCGCAGCTCCGTGAGCTGCTCTCGCCGTCGTCTCCGGCGGTTAAGGCAGTGGAGTCATGCGACGGGAGACGACGGCGCCGGCGGGGGAGCAAGAGAGCCCAGGACGACGACAACACCACCAATAACGGCAAAAGAAGGAGCAAGAAGCAGAAGAGCACATCGTCTTTTGTGACATCAGTGCCTGATTTCGATGGGTACCGGTGGAGGAAGTACGGCCAGAAGCAAATCGAAGGTGCCATGTACGCCAGGAGTTACTACAGGTGCACTCGCAGCGCAGAGCAAGGCTGCCCTGCCAAACGGACGGTGCAGCGCAACGACGACGGCGACAATGGCGGTGCCGCTCCAAAGTACACTGTGGTGTGCATGGGGGAGCACACCTGCACGGCCACCGACTCCCTGGAGGCGCCGGTCATCCTCGAGACCACCGCCGTCGTCGCCCCTGGTATTATTGGCACCAACAACAGACCTGATGAAGACGACAATGACGACACCTTTACATCAGCTGGTTCCACCACCACCACGGGTACCGGGGTTGAGTCTCCGGCGATCTCGGACATCACCTGGAGCAGCAGTAGTTGCGGCGGCGATTACGTGGTCGATGACTACGGGGCCGGGTTGTTCGATGTCCATGACAGCTGGGCTTCTTCGGCGTCGTTGCAGGAGATGGAGGACTTCACCGGACCGATCCGGTCGCCGGTCCACGTCCCCGCGGATGGTTGGACGATTGACCACTTCCTGCTGCAGCTAGCTAATAATGAGCCTGTTTCCCATTTCTCATCAGCTTGTTAA</t>
  </si>
  <si>
    <t xml:space="preserve">ATGACGCTAGATCTGCAGGGTGACGAGCTCCTGCTGGCGCAGCTCCGTGAGCTGCTCTCGCCGTCGTCTCCGGCGGTTAAGGCAGTGGAGTCATGCGACGGGAGACGACGGCGCCGGCGGGGGAGCAAGAGAGCCCAGGACGACGACAACACCACCAATAACGGCAAAAGAAGGAGCAAGAAGCAGAAGAGCACATCGTCTTTTGTGACATCAGTGCCTGATTTCGATGGGTACCGGTGGAGGAAGTACGGCCAGAAGCAAATCGAAGGTGCCATGTACGCCAGGAGTTACTACAGGTGCACTCGCAGCGCAGAGCAAGGCTGCCCTGCCAAACGGACGGTGCAGCGCAACGACGACGGCGACAATGGCGGTGCCGCTCCAAAGTACACTGTGGTGTGCATGGGGGAGCACACCTGCACGGCCACCGACTCCCTGGAGGCGCCGGTCATCCTCGAGACCACCGCCGTCGTCGCCCCTGGTATTATTGGCACCAACAACAGACCTGATGAAGACGACAATGACGACACCTTTACATCAGCTGGTTCCACCACCACCACGGGTACCGGGGTTGAGTCTCCGGCGATCTCGGACATCACCTGGAGCAGCAGTAGTTGCGGCGGCGATTACGTGGTCGATGACTACGGGGCCGGGTTGTTCGATGTCCATGACAGCTGGGCTTCTTCGGCGTCGTTGCAGGAGATGGAGGACTTCACCGGACCGATCCGGTCGCCGGTCCACGTCCCCGCGGATGGTTGGACGATTGACCACTTCCTGCTGCAGCTAGCTAATAATGAGCCTGTTTCCCATTTCTCATCAGCTTGTTAA</t>
  </si>
  <si>
    <t xml:space="preserve">MTLDLQGDELLLAQLRELLSPSSPAVKAVESCDGRRRRRRGSKRAQDDDNTTNNGKRRSKKQKSTSSFVTSVPDFDGYRWRKYGQKQIEGAMYARSYYRCTRSAEQGCPAKRTVQRNDDGDNGGAAPKYTVVCMGEHTCTATDSLEAPVILETTAVVAPGIIGTNNRPDEDDNDDTFTSAGSTTTTGTGVESPAISDITWSSSSCGGDYVVDDYGAGLFDVHDSWASSASLQEMEDFTGPIRSPVHVPADGWTIDHFLLQLANNEPVSHFSSAC*</t>
  </si>
  <si>
    <t xml:space="preserve">SiWRKY080</t>
  </si>
  <si>
    <t xml:space="preserve">Si027876m</t>
  </si>
  <si>
    <t xml:space="preserve">TGATGAGGCAGCAGGAGCTTGTGATGCAGCTCCGAGCGCTCGTCCTCCCCCTGCTCCACGGTGTCGATTATACCTCGGCTGACATCGCCGTCCAGCTCTTCGACGACGTGATCGGCTGCAACATCAGCGTGGCATCTAAGCTTGAGGGGTGCCTCATGAGTACCGGAGCTGGAGGAGGAACCATGGTAGAGCTCGTCGATGACAAGTCCTTGGTGAGGAAGAGTATGACTAGTTCTACTACTGGCGACAGGACAGAGGGACAAGTGAAGCCTAATAGCGTTGGTCAAAAGAGAAGGTGTGTCACAATTAGTTGCTCAGCCATCAATAGCCCAATAGCCCCCCTCTCTTTGATCACCAGCTGCTTTAATTTGCATAATCACATATGTGACCATATATAGTTGGTAAATGTAATAATATTATTGAACATATTGTAACTACATCATGCATGTTGAACCATATATGTATAGGATGGATTTATTTGGAAGCTAGGTTAACCCATGCATGCCCATCAACTTAATCATGCATGATCTTCTTGGAAAAGGCCAGCTGATTGTGTGTATACATGTCCATAATCCTCTTTTAACATGTATCATCATTTGATCGATTTTTGGCTCATATATATATATATATATATATATATATATATATATATATATATATATGTAGGAGGAACGACAAGCGATCGAGATCCCTTGTGACACATGTTCCACATTATGATGGCCACCAATGGAGAAAATATGGGCAGAAGAACATAAATGGGAGGCAACATCCCAGGTAAACTAATGAAGCTACCTAGTTCCATCAATGACACATGTTTCCACACATACGTACTAATAATCATATCACATACCTCTGTGACTGAGCAGGAACTACTACAGATGTGCCTACAGAGAAAGGAACTGCTTAGCAACCAAGACAGTTGAGCAACAAGAACAAAATGCCGGTACCAGTAGTGCCATGGCTGTTGAGGAGAACGCAAAGTACACTGTAGTATACTACGGCGATCACACTTGCAAGAACCATAGCACCAGCATGGTCCAGGCACCCCAGCTTGTCAATATGGATCTTCACAACGGGGAAATGGATCAAACAACTACAAATGCTCAAGAGCCTGAGGCAGACTTGGACTTGCCAGCTTTGCTAGAGGTGTTTGACAGTTCGCTCATTAATTGGCAAGACTGGAATGAAGATGTGATATATAACTTATCACCGTGA</t>
  </si>
  <si>
    <t xml:space="preserve">ATGATGAGGCAGCAGGAGCTTGTGATGCAGCTCCGAGCGCTCGTCCTCCCCCTGCTCCACGGTGTCGATTATACCTCGGCTGACATCGCCGTCCAGCTCTTCGACGACGTGATCGGCTGCAACATCAGCGTGGCATCTAAGCTTGAGGGGTGCCTCATGAGTACCGGAGCTGGAGGAGGAACCATGGTAGAGCTCGTCGATGACAAGTCCTTGGTGAGGAAGAGTATGACTAGTTCTACTACTGGCGACAGGACAGAGGGACAAGTGAAGCCTAATAGCGTTGGTCAAAAGAGAAGGAGGAACGACAAGCGATCGAGATCCCTTGTGACACATGTTCCACATTATGATGGCCACCAATGGAGAAAATATGGGCAGAAGAACATAAATGGGAGGCAACATCCCAGGAACTACTACAGATGTGCCTACAGAGAAAGGAACTGCTTAGCAACCAAGACAGTTGAGCAACAAGAACAAAATGCCGGTACCAGTAGTGCCATGGCTGTTGAGGAGAACGCAAAGTACACTGTAGTATACTACGGCGATCACACTTGCAAGAACCATAGCACCAGCATGGTCCAGGCACCCCAGCTTGTCAATATGGATCTTCACAACGGGGAAATGGATCAAACAACTACAAATGCTCAAGAGCCTGAGGCAGACTTGGACTTGCCAGCTTTGCTAGAGGTGTTTGACAGTTCGCTCATTAATTGGCAAGACTGGAATGAAGATGTGATATATAACTTATCACCGTGA</t>
  </si>
  <si>
    <t xml:space="preserve">MMRQQELVMQLRALVLPLLHGVDYTSADIAVQLFDDVIGCNISVASKLEGCLMSTGAGGGTMVELVDDKSLVRKSMTSSTTGDRTEGQVKPNSVGQKRRRNDKRSRSLVTHVPHYDGHQWRKYGQKNINGRQHPRNYYRCAYRERNCLATKTVEQQEQNAGTSSAMAVEENAKYTVVYYGDHTCKNHSTSMVQAPQLVNMDLHNGEMDQTTTNAQEPEADLDLPALLEVFDSSLINWQDWNEDVIYNLSP*</t>
  </si>
  <si>
    <t xml:space="preserve">SiWRKY081</t>
  </si>
  <si>
    <t xml:space="preserve">Si027360m</t>
  </si>
  <si>
    <t xml:space="preserve">TGATGGACCTACATGACCTTATCCTACCAATACTTGATACCCATAGTGGGCAGGCGAAGCTTGTTCAGCAACTCTTTCAAGATATATTCAATTCCTCAAGTAAGGTTATCTCTTTTCTAGAACTTGGTGACAACAGTGAGAAGCAGGCCAATCTTATCAAATATAAAAGAAAACATGGTAAGAACAACATGGAGAGTCACATATTGGAGGAGGAAACCAAGGAAATTGGAAACAAGAGAAGGTATGTAGTAGAAGGAACATATGCTTACTTATTTGTCATTCACTGGGCTTAAAATAAATATTGCTTTGCTTCTCTTGATGATGGTAGGAAGAATGCGGAACACATAGGTTCAGTTGTGACACAAGCACCATACTTTGATGGATATCAATGGAGGAAGTATGGGCAGAAGTGGATCTCCAAAGCAAAGCATTCTAGGTATGTAACAACTAACAAAACATATGCATTGATGTACTTCATATGCTATTTTCTATGCTAAAATTGGGTATTGAGTTTCTCATCTATTTTGATGATTAGCTTTTTCCATAGCAAAACTCAAATTGCATCCAACATTTCTAATAGCAGAGTTGTATATGATTAAAATTAATATTTTGTATATAACAAACACATATTCTAATGAGGTTATGCTCGAGCAGGAGCTATTATAGATGTGCCAATAGTAAAGGGCAAGGGTGTCTTGCAACCAAGACTGTGCAACAGAAGGAAACCGATGGAAGTGGAACGGTGAGGTTGTTCGATGTTGACTATTATGGCCAGCACATTTGCAAGAAGGATGGCATAATTCATCCATATGTTGTTGAGACAACGTGCCATAGTGTCCCAATTGTCAATCATAACCAAAGCAGTATCTCAACGTTTGTCAATAATGATGTCCATGGAATTCAGGACGAAAACTATGAAAACTTATTCATGGTGCCAGACATGCCAGAATGTTTGAAAGATTTGACAGATACTGAAATGGAAAGGGCACTGGAGCTTACCTGTATGAACTTGCCACTGATCTCTGAGGATATATGGGCATAA</t>
  </si>
  <si>
    <t xml:space="preserve">ATGATGGACCTACATGACCTTATCCTACCAATACTTGATACCCATAGTGGGCAGGCGAAGCTTGTTCAGCAACTCTTTCAAGATATATTCAATTCCTCAAGTAAGGTTATCTCTTTTCTAGAACTTGGTGACAACAGTGAGAAGCAGGCCAATCTTATCAAATATAAAAGAAAACATGGTAAGAACAACATGGAGAGTCACATATTGGAGGAGGAAACCAAGGAAATTGGAAACAAGAGAAGGAAGAATGCGGAACACATAGGTTCAGTTGTGACACAAGCACCATACTTTGATGGATATCAATGGAGGAAGTATGGGCAGAAGTGGATCTCCAAAGCAAAGCATTCTAGGAGCTATTATAGATGTGCCAATAGTAAAGGGCAAGGGTGTCTTGCAACCAAGACTGTGCAACAGAAGGAAACCGATGGAAGTGGAACGGTGAGGTTGTTCGATGTTGACTATTATGGCCAGCACATTTGCAAGAAGGATGGCATAATTCATCCATATGTTGTTGAGACAACGTGCCATAGTGTCCCAATTGTCAATCATAACCAAAGCAGTATCTCAACGTTTGTCAATAATGATGTCCATGGAATTCAGGACGAAAACTATGAAAACTTATTCATGGTGCCAGACATGCCAGAATGTTTGAAAGATTTGACAGATACTGAAATGGAAAGGGCACTGGAGCTTACCTGTATGAACTTGCCACTGATCTCTGAGGATATATGGGCATAA</t>
  </si>
  <si>
    <t xml:space="preserve">MMDLHDLILPILDTHSGQAKLVQQLFQDIFNSSSKVISFLELGDNSEKQANLIKYKRKHGKNNMESHILEEETKEIGNKRRKNAEHIGSVVTQAPYFDGYQWRKYGQKWISKAKHSRSYYRCANSKGQGCLATKTVQQKETDGSGTVRLFDVDYYGQHICKKDGIIHPYVVETTCHSVPIVNHNQSSISTFVNNDVHGIQDENYENLFMVPDMPECLKDLTDTEMERALELTCMNLPLISEDIWA*</t>
  </si>
  <si>
    <t xml:space="preserve">SiWRKY082</t>
  </si>
  <si>
    <t xml:space="preserve">Si026831m</t>
  </si>
  <si>
    <t xml:space="preserve">TGGCTCTGGACTCTGTTCCTCCTTATCCCTGCGAGTTGGGATCCAACAGGGCTGCCAGAACCCAGCACCAAAGGATCAGGTACTTGGAAGTGTAGCTTCCTCAATTTGCCCCTGCTTTGAAATTTGCGCGGATTTCAGTTTCATCGTGCCTTTTCTTCAATTTCTGTTCTGTAAAAAAAATAACCAGGAAAGATGAGCGCACCTGGACCTCGGATACTTACGCACCTTATGACGACGGGCACCAGTGGAGGAAGTACGGCGAGAAGAAGCTCTCCAACTCCAACTTCCCAAGGTTCATAGTCCCTCTTTGCCATGCAGTTTGTTCCCCAAATAAGCGGGTTTCTTTCGTTCAGGTCATGCATGCATCCCCTTTGTGTGCAAGAACTTCTCTTACTGTTGCCATGATTCCAGTGTCGCAAATAATGGTTAATTTGGTTATTATTAGATCTGGAGTGAACTTATGGGACCTGTTGCTTGGTGACTGAGAGTGTTTACCACAGATATTTGGAATTTAGGAACAAGCTTTGCCTTGTTTATCTACTGTTGTGGTTTACTTCTTAAATGTAGCGTGTTCCGGTAGTTCCATGGGCATAAATCTTGACCAGTCCAGTTTCGGCCGTTTAGTTCGTGCACTGAAGAATCTTTCTTCATTTCCGGTTCATTTTGTCTAGTGCTAACTTGATAAATTTGCAATTCACGAAGGGCCTGCTAACTTTGTATGGAATTTGGAATACCATAGGTTCACGCGTCTACGTGGAGAACAAATCCGGTAGCAGACCACTTCATGTAATTAACTCCAATTTTTACATTACCTAAAATATAATAAAGTTGCCCACAAATAGAGAAAAATCTCTTGCTTTTGGTCAATATATAGTCTTTGTATGTTCAGTTTGTGGGCCAGCTACTTTTTCTGCCTCAAATCACATTGCTTCTTAGTGCGCCTAGCGTTTGTATACCAGGGGATGAAGGACATATCAAACTGTGCAGTTGTCTACTAGTCACTCGGTAGAATTGTCGGTGGACAGGTGTCGCCATACCCCTTGATTGATTGAAAGAAAAGAAATGTTTGCCAAATAAAAATTGTTTTATGTAATGACTCCTAGACTAGGAAAATAGCCCTTGCAGTGCCAATCTCTTTCTTAATTGACAACTCAACTAGACAAACGAAACTTGCAAAGTGTAACTTCCTGTATGAATATACAATTCACAAGTTGGCCACCTTTATTACCTGTCATTGGCGACTCATTTGAAATCTAATACTTCACTAGCAGGCTAAATGTTCCCTCATTTGTTTAGCACACTTGTTTTCAAATCAAGTTTTCAGCTATTAGTATGCATGCCGGTGGTGCAGACCCCATATATCTTGTTAGCCCATTAAGAGCACGTAGAAGAAAAGGCATTGGATGCAGTAGAAGAAAAGATCTTGAGAGTATGTTTATTGATGCTGTTCCACCTAATTTAGGTAGACTGAATGTTGACGGAGGGGGAAAGGACATGGCTAATCTTTCACTTTTTTCACTTACCCACTTACTGAGCTAAAGGGAAGCAGACCTTTGACATATGCATCTTAATGCAAAGTTCAGTTCCAGAATTCTTAAGAACTTTCAAGAAAAAGAAAAGGACAAGACCAGTGGGTACTGGGTACACTAAATTGCAAGTCTTTAAAAGATTTTCAACCGTTCAAAGGAAACTTTAACAGAACTGTGCCAGATTTAACACTAACTGCAGGTATGTTAAGTTGTAAAAATTGTATTTCAAAATAATGAAATTCTGTGAATCTTCTTATGAATACTGTAAGTGGGCAGAATGGCATGAAGTCCCCTGCTGTCAGATTCTGGTGTCATCTTGCTAATTTTATTAGTGGAGGACATGCCCTTAGCACTAAGATTATTGTAAAAATGGAAACTAATGTGTATCCTCTTAAATGCAACTATTGTAAGCTTGTTAGAAAAGGTATTTAGATTGCACTCCACATTTTGGCAAACAATTCATCTCTTTCCCTTTGAAGTGAAATTTTGTGTTCATGGCATTCTATTTTCAGGTTCTATTACAGATGCACCTACAAGAACGACATGAAGTGCCCTGCCACAAAGCAAGTCCAGCAGAAGGACACCAGCGATCCACCATTGTTCTCCGTCACTTATTTCAACCATCACACCTGCAGCACCAGTTCAGCTCCCATTGGAGGCACTAGAGATACCACAGCGCAGTCATCTTCAAGAAAGGCAGTATCAATCTGCTTCAGCCCGCAGACCGCCAGCGAGCAACACACATTCTTGACTTCCTCTGCTCTGCCGCAATCCCCGAGCATACATTCTTACAGAGCCAACCAACAACCAGAGAGGAACCCCTATGCAAGCCAGTTTCAGTGGACAGACACATCGTCACCTACAAGTAGCGGTCCGTTTATGATTGAGATTGACAATGTTTCAGGAGCAAGCGCTTCGTCCAGCAGCTCTGGTGCTCTGCCGCGGACGTTGCTGCCGATCGATCAGTCCAGATGCATCGAGTACTTCCATTTCTTGTGATGCTGTACATGGAAGAAGAAGGTTATATAGATGCTGGGAGTCTAGGAGGCCGCTTGGTGCCAGTTTGGAGCGTCAAGTGCTGGGAGGCAACATTGTTGTCCTGGGCCTGAAGCACAGGGACCCAACCTACAGATACCCATACAGATATTACTGCCTTGTTGCTTACTTACATTCATATTCAAGCTACATTTTTGTGCTTGAATGATGTGGAGAATGGTATTGGAGTTTGTTTTATTAGCTACATTTGTTTGTTTAGAGATGAGACTGGTATGTCTCGAATTCCTGAATCCTGACAGCAA</t>
  </si>
  <si>
    <t xml:space="preserve">ATGGCTCTGGACTCTGTTCCTCCTTATCCCTGCGAGTTGGGATCCAACAGGGCTGCCAGAACCCAGCACCAAAGGATCAGGAAAGATGAGCGCACCTGGACCTCGGATACTTACGCACCTTATGACGACGGGCACCAGTGGAGGAAGTACGGCGAGAAGAAGCTCTCCAACTCCAACTTCCCAAGGTTCTATTACAGATGCACCTACAAGAACGACATGAAGTGCCCTGCCACAAAGCAAGTCCAGCAGAAGGACACCAGCGATCCACCATTGTTCTCCGTCACTTATTTCAACCATCACACCTGCAGCACCAGTTCAGCTCCCATTGGAGGCACTAGAGATACCACAGCGCAGTCATCTTCAAGAAAGGCAGTATCAATCTGCTTCAGCCCGCAGACCGCCAGCGAGCAACACACATTCTTGACTTCCTCTGCTCTGCCGCAATCCCCGAGCATACATTCTTACAGAGCCAACCAACAACCAGAGAGGAACCCCTATGCAAGCCAGTTTCAGTGGACAGACACATCGTCACCTACAAGTAGCGGTCCGTTTATGATTGAGATTGACAATGTTTCAGGAGCAAGCGCTTCGTCCAGCAGCTCTGGTGCTCTGCCGCGGACGTTGCTGCCGATCGATCAGTCCAGATGCATCGAGTACTTCCATTTCTTGTGATGCTGTACATGGAAGAAGAAGGTTATATAGATGCTGGGAGTCTAGGAGGCCGCTTGGTGCCAGTTTGGAGCGTCAAGTGCTGGGAGGCAACATTGTTGTCCTGGGCCTGAAGCACAGGGACCCAACCTACAGATACCCATACAGATATTACTGCCTTGTTGCTTACTTACATTCATATTCAAGCTACATTTTTGTGCTTGAATGATGTGGAGAATGGTATTGGAGTTTGTTTTATTAGCTACATTTGTTTGTTTAGAGATGAGACTGGTATGTCTCGAATTCCTGAATCCTGACAGCAA</t>
  </si>
  <si>
    <t xml:space="preserve">ATGGCTCTGGACTCTGTTCCTCCTTATCCCTGCGAGTTGGGATCCAACAGGGCTGCCAGAACCCAGCACCAAAGGATCAGGAAAGATGAGCGCACCTGGACCTCGGATACTTACGCACCTTATGACGACGGGCACCAGTGGAGGAAGTACGGCGAGAAGAAGCTCTCCAACTCCAACTTCCCAAGGTTCTATTACAGATGCACCTACAAGAACGACATGAAGTGCCCTGCCACAAAGCAAGTCCAGCAGAAGGACACCAGCGATCCACCATTGTTCTCCGTCACTTATTTCAACCATCACACCTGCAGCACCAGTTCAGCTCCCATTGGAGGCACTAGAGATACCACAGCGCAGTCATCTTCAAGAAAGGCAGTATCAATCTGCTTCAGCCCGCAGACCGCCAGCGAGCAACACACATTCTTGACTTCCTCTGCTCTGCCGCAATCCCCGAGCATACATTCTTACAGAGCCAACCAACAACCAGAGAGGAACCCCTATGCAAGCCAGTTTCAGTGGACAGACACATCGTCACCTACAAGTAGCGGTCCGTTTATGATTGAGATTGACAATGTTTCAGGAGCAAGCGCTTCGTCCAGCAGCTCTGGTGCTCTGCCGCGGACGTTGCTGCCGATCGATCAGTCCAGATGCATCGAGTACTTCCATTTCTTGTGA</t>
  </si>
  <si>
    <t xml:space="preserve">MALDSVPPYPCELGSNRAARTQHQRIRKDERTWTSDTYAPYDDGHQWRKYGEKKLSNSNFPRFYYRCTYKNDMKCPATKQVQQKDTSDPPLFSVTYFNHHTCSTSSAPIGGTRDTTAQSSSRKAVSICFSPQTASEQHTFLTSSALPQSPSIHSYRANQQPERNPYASQFQWTDTSSPTSSGPFMIEIDNVSGASASSSSSGALPRTLLPIDQSRCIEYFHFL*</t>
  </si>
  <si>
    <t xml:space="preserve">SiWRKY083</t>
  </si>
  <si>
    <t xml:space="preserve">Si026670m</t>
  </si>
  <si>
    <t xml:space="preserve">TGGGCGAGGGCGCGGTGAGGGAGGTAGCGCAGGTGTACGAGCGCATCAAGATCCAGCACCCTCTCCTCCTCCACTACTCCTCCTCGCACCATCATCAGCCGACGACCCAGCTGGCGCACAACCTCCTCAGCGACGCGCTGCGAGCCCTCAACCTCGCGCTCTCCGTCATGAAGCAACATCCTGCTGCTGCTGCTGGTTCAGTGACACCAAGGATCGTCCAAGCTGCAGAGCCTCAAATCTCACCGCCCAGCCCAGCATCTGCCGACCCCCAAGCAATAGTGACCAGCACGGCAAGAAGCGGCAAGCGAAGAAGGTGTGTGCCGCCCGATCGATCGACTAGCCATGTTTATAATTCTTCCTAACTTAACATTGTTCGATTTTCATGTGTAACTGGCCTCTTTACTGACTACTACAGTATATATTTGCCAGATCATCGGTGATGTTGGAAGGCAAAAAATCATCATGGGTCAACTTTACCACCGTGCCCTACGAGGACGGCTACGAGTGGAGGAAATACGGCGAGAAGAAGATCAACGGCACCAGCTACACGAGGAGCTACTTCAGGTGCACCTACAAGGACGACACAGGTTGCCTGGCAACAAAGCACGTCCAGCAGAAGGACTGTAACAGTGACCCTCCCATGTTCCAAGTCACCTACAACAACGGCCACACTTGCAAGAACTTCACTACCACCACAGCTGCCAACAACAACAGCGGCAGTAGTAACAATCTTGCACTAATAGGTTGCTGCAACAGCAGCGAGGGAGTAACAAAAATCAGTTCTCGAAATAATGGCCATGCCGGTGCCGCCATGAATAATATCAAGCAAGAACAACCGCCAGTGCTGCTGCCGCCTATTCTCGAGATTTCTGCTCTCCCTTTCGATGGAAAACCGCCGTCGATGACAAGTTCATGCATCTCCGGCGAGTCCTGGGATGAATATTCTGCAGGGGACATGGCGCAGATAGCGGAAGCATCAGCTGGAGATGACCTTCTCTATGATCCGGAGCTTTTTGTCCTGTGCACCAGCTTCAAGGTCTACTAGCTTAAATTTAACAAAACTTAGGGTTTTTTTTATGAAAGCTAGTTTATATTTGTTTCAAGGTAACGAGAAACTACGGGAATATAGGATTACGTGATTGTGTAAAGGATTAATTATATTGCTGCTACGAAGAAAAGTGAGGTAGTCATCAT</t>
  </si>
  <si>
    <t xml:space="preserve">ATGGGCGAGGGCGCGGTGAGGGAGGTAGCGCAGGTGTACGAGCGCATCAAGATCCAGCACCCTCTCCTCCTCCACTACTCCTCCTCGCACCATCATCAGCCGACGACCCAGCTGGCGCACAACCTCCTCAGCGACGCGCTGCGAGCCCTCAACCTCGCGCTCTCCGTCATGAAGCAACATCCTGCTGCTGCTGCTGGTTCAGTGACACCAAGGATCGTCCAAGCTGCAGAGCCTCAAATCTCACCGCCCAGCCCAGCATCTGCCGACCCCCAAGCAATAGTGACCAGCACGGCAAGAAGCGGCAAGCGAAGAAGATCATCGGTGATGTTGGAAGGCAAAAAATCATCATGGGTCAACTTTACCACCGTGCCCTACGAGGACGGCTACGAGTGGAGGAAATACGGCGAGAAGAAGATCAACGGCACCAGCTACACGAGGAGCTACTTCAGGTGCACCTACAAGGACGACACAGGTTGCCTGGCAACAAAGCACGTCCAGCAGAAGGACTGTAACAGTGACCCTCCCATGTTCCAAGTCACCTACAACAACGGCCACACTTGCAAGAACTTCACTACCACCACAGCTGCCAACAACAACAGCGGCAGTAGTAACAATCTTGCACTAATAGGTTGCTGCAACAGCAGCGAGGGAGTAACAAAAATCAGTTCTCGAAATAATGGCCATGCCGGTGCCGCCATGAATAATATCAAGCAAGAACAACCGCCAGTGCTGCTGCCGCCTATTCTCGAGATTTCTGCTCTCCCTTTCGATGGAAAACCGCCGTCGATGACAAGTTCATGCATCTCCGGCGAGTCCTGGGATGAATATTCTGCAGGGGACATGGCGCAGATAGCGGAAGCATCAGCTGGAGATGACCTTCTCTATGATCCGGAGCTTTTTGTCCTGTGCACCAGCTTCAAGGTCTACTAGCTTAAATTTAACAAAACTTAGGGTTTTTTTTATGAAAGCTAGTTTATATTTGTTTCAAGGTAACGAGAAACTACGGGAATATAGGATTACGTGATTGTGTAAAGGATTAATTATATTGCTGCTACGAAGAAAAGTGAGGTAGTCATCAT</t>
  </si>
  <si>
    <t xml:space="preserve">ATGGGCGAGGGCGCGGTGAGGGAGGTAGCGCAGGTGTACGAGCGCATCAAGATCCAGCACCCTCTCCTCCTCCACTACTCCTCCTCGCACCATCATCAGCCGACGACCCAGCTGGCGCACAACCTCCTCAGCGACGCGCTGCGAGCCCTCAACCTCGCGCTCTCCGTCATGAAGCAACATCCTGCTGCTGCTGCTGGTTCAGTGACACCAAGGATCGTCCAAGCTGCAGAGCCTCAAATCTCACCGCCCAGCCCAGCATCTGCCGACCCCCAAGCAATAGTGACCAGCACGGCAAGAAGCGGCAAGCGAAGAAGATCATCGGTGATGTTGGAAGGCAAAAAATCATCATGGGTCAACTTTACCACCGTGCCCTACGAGGACGGCTACGAGTGGAGGAAATACGGCGAGAAGAAGATCAACGGCACCAGCTACACGAGGAGCTACTTCAGGTGCACCTACAAGGACGACACAGGTTGCCTGGCAACAAAGCACGTCCAGCAGAAGGACTGTAACAGTGACCCTCCCATGTTCCAAGTCACCTACAACAACGGCCACACTTGCAAGAACTTCACTACCACCACAGCTGCCAACAACAACAGCGGCAGTAGTAACAATCTTGCACTAATAGGTTGCTGCAACAGCAGCGAGGGAGTAACAAAAATCAGTTCTCGAAATAATGGCCATGCCGGTGCCGCCATGAATAATATCAAGCAAGAACAACCGCCAGTGCTGCTGCCGCCTATTCTCGAGATTTCTGCTCTCCCTTTCGATGGAAAACCGCCGTCGATGACAAGTTCATGCATCTCCGGCGAGTCCTGGGATGAATATTCTGCAGGGGACATGGCGCAGATAGCGGAAGCATCAGCTGGAGATGACCTTCTCTATGATCCGGAGCTTTTTGTCCTGTGCACCAGCTTCAAGGTCTACTAG</t>
  </si>
  <si>
    <t xml:space="preserve">MGEGAVREVAQVYERIKIQHPLLLHYSSSHHHQPTTQLAHNLLSDALRALNLALSVMKQHPAAAAGSVTPRIVQAAEPQISPPSPASADPQAIVTSTARSGKRRRSSVMLEGKKSSWVNFTTVPYEDGYEWRKYGEKKINGTSYTRSYFRCTYKDDTGCLATKHVQQKDCNSDPPMFQVTYNNGHTCKNFTTTTAANNNSGSSNNLALIGCCNSSEGVTKISSRNNGHAGAAMNNIKQEQPPVLLPPILEISALPFDGKPPSMTSSCISGESWDEYSAGDMAQIAEASAGDDLLYDPELFVLCTSFKVY*</t>
  </si>
  <si>
    <t xml:space="preserve">SiWRKY084</t>
  </si>
  <si>
    <t xml:space="preserve">Si026466m</t>
  </si>
  <si>
    <t xml:space="preserve">AGATGGCGCCTGTGGGCGAAAAGGCCGCGACATCAACGACCCTCCCGCAACCGATTCCTCCAGGCTACGGATGTCAGGAGCAGCCATCGGACGGCAACACGGCAGCCTTCAGCGTGCCGTTCCAGATGACCTCGTCGGACGTGACGACGGCGATAGCACCGCATCATGTTGTTGGGAGCAACACGCTATCGGAGTGCCGGTCATCGGACGACGGCTACAGCTGGCGCAAGTACGGGCAGAAGCTGGTGAAGGGGATCCGTGAGCACCCGAGAAGCTACTACAGGTGCACCTTCCCTAACTGTCCCACCAAGAAGAGGGTGGAGAGGTCGGCGCTGGACGGCCAGATCATAGAGATCGTGTACAATGGCACGCACAACCATGACAAGCCACAGAACACAAGCAGGGGAGGATCTAGCATGGCTGCGCAGCCGATGCAGAGCGGCGGCAGCGAGGCGTTCGAGGGAAAGTTTGGCGGAATGTCGGGCAGGAACGACGAGGTTGGGGTGAGCTCGTCGCGGGCCGGAAACTCCGAGTTTGACGAGCACGAGGAAGATTTCAAGAGATTGTGAGTGCTTTGGTCACAAATTGATAAGAGTATATGGGAAAAGTTCCGATACCTAGCTTGAATAATTAATACACTGTTTATCCCTTCGCAGGAGAAAAGACAATGAGGGCGAGGGGATCTCAATGTCCGGCAGCCGGACGACGATGGTGCACGAGCCGAGAGTCGCTTTGGTAACCAGGAGCGCCATCGACATCCTCGATGATGGCTTCCGCTGGAGGAAGTACGGGAAGAAGATGGTTAAGGAGAACCCATATCCGAGGTAAAACACCCCAAAAAGAGTGCATTCTTTTAGCCCCCCTGGAAGCTGGAAAGCTTGCATAAAGTTGCACTTATCGTAAATGTTGCATGGTGACCACAGGAGCTACTACAAGTGCCTGATGGCGGGCTGCTCGGTGCGCAAGCACGTGGAGCGCTCGTCCCGCGACCCGAGCACCGTGATCACCACGTACAAGGGCAAGCACAACCACGGCCCGCTATATCCACCGCCGGCTATGGCAAATCAGAGCAGCGGCGCTGGACAACAACAACATGCCCATGGATTCGGGGGCCAGGGCTGGAAGGGCGTGAGCGGCAGCGCGTCGGGGCAGGGCACCGTGGGTGGCAGCTTCGTGGCATCCACGCCCGACGGCGTCGAACTTGAGCTAACTCCACGCGCCTTGGCCAAGGAGGAGCCCAAAGAGGATGCGCTTTCTCGGTGCTCACCGTCCATTCTCGAACATGAGGAAAATCAAGGCAAGTAGCTATGCTTACTTATCCTACTTTTCTAAATGAATTTGTTACTATGTATAGCTATAGGATGCATGTGGGTTATCTATCTTATTACATTATTAGAACATATTCCTTGCTTTGTTATCATATACCTTGTCGCTCGAGTAGTATGGGTAATAATGAATTGATCTTGTTAATTATTTAGCCATGCTTAGACATAGAATGATCACTTTGGTAAGGAAAATGATTATAGGTTAATCAACACCGATTCTAATATGACTCTCTAATGTTGTTGAATAAACGAACATGATGGTTAATTGGATACGAGATTTGAGCGGTGTGTACGGTCACGAGAATGGAGTCTCAGTGACAGACCGCTTGAGTCGATTAAGGACCGTCCATTGTTGATGTTGGTTTGAGCACCCTTTTTCGTGCTACCACATGTTCCTGAATGGGATGAATAAGCCTAATACCTTACTCGCTCTATGAGGTACGGTTCTAGATGTGTGCTCCTATACAACACGATTGCATTACCATCTGTCCTTACAATCAACTCATTAAGCAAACAGCCAGCACAAAAAAATGCATACAGTCTCACTAAAATTTAGGAACGTCACTCCCTTTTATCATGTTCAAATGTCCAGATTTCATTCAGGAAACAACAGGTAAAACAAGGACACTTTTTTTTTCTGAATCTGAATGCAATACAGAACATCCGTTGCACTAAGCGAGCCAGCCGCTATTGCAAAATAAAGCACATGATTCAGACTTCCTCACCTCTCGATGGTAGCACCAGTGAGCCATCATCCGCGAATCATCTTATGATCCAGCACAAGCCAGCTGTCCTCCTCGCCGTACCCGTCGCCGGTGTGCTGAATGATCGATTTTCAAACCTACACCAACGCCGGCCAGTCGGCGGTCCTCTGCGCCAGAGTCATGGGTGTTCAGAGTCGGCGGTGCGGCGCGGAGCGCAGGCAGCGGCTCCCCTCACGGCACCGCTTGCGGTCAGCGGATTGAAGGGGGGGCGAGCGCGAAGGAACGGAGGGAGGGAGTGGACTCACCTGTCAGCCTATTGCCATGGGGATCCTTGAGAACAACCAAATAAAATTTTATCTCAAATACCCTTATATCGGTAGAATCTAGAGTTTATTCTATTTCCCTGCGGTGCTAATTTAACATGCTATATGAAATTTCAGGTCCCCCCCTTCCTAGCGTCCATGAAACATGGTCTTTCCAAAGAGAAATCGATGTCCAAGATGAAGTCAAACCTGCTGTATGATCTGTAGACGGCACTAATTTTCTTCAGAACTAATTGAGATCCTTCGTTAAATTTCTCTCTTACTGGCAACAATGTACACTGTATCATCGGAGTACTTTTGCCTCTGTTGATCTCATCTTAAAGTAGAATTTATGTACCTCAAATGTTTTCAGATTGCGCGTGTGCATATTCCCCTGCTCCAAAATCGCAGTATATTCTCAAATGTCTAGA</t>
  </si>
  <si>
    <t xml:space="preserve">CAGATGGCGCCTGTGGGCGAAAAGGCCGCGACATCAACGACCCTCCCGCAACCGATTCCTCCAGGCTACGGATGTCAGGAGCAGCCATCGGACGGCAACACGGCAGCCTTCAGCGTGCCGTTCCAGATGACCTCGTCGGACGTGACGACGGCGATAGCACCGCATCATGTTGTTGGGAGCAACACGCTATCGGAGTGCCGGTCATCGGACGACGGCTACAGCTGGCGCAAGTACGGGCAGAAGCTGGTGAAGGGGATCCGTGAGCACCCGAGAAGCTACTACAGGTGCACCTTCCCTAACTGTCCCACCAAGAAGAGGGTGGAGAGGTCGGCGCTGGACGGCCAGATCATAGAGATCGTGTACAATGGCACGCACAACCATGACAAGCCACAGAACACAAGCAGGGGAGGATCTAGCATGGCTGCGCAGCCGATGCAGAGCGGCGGCAGCGAGGCGTTCGAGGGAAAGTTTGGCGGAATGTCGGGCAGGAACGACGAGGTTGGGGTGAGCTCGTCGCGGGCCGGAAACTCCGAGTTTGACGAGCACGAGGAAGATTTCAAGAGATTGAGAAAAGACAATGAGGGCGAGGGGATCTCAATGTCCGGCAGCCGGACGACGATGGTGCACGAGCCGAGAGTCGCTTTGGTAACCAGGAGCGCCATCGACATCCTCGATGATGGCTTCCGCTGGAGGAAGTACGGGAAGAAGATGGTTAAGGAGAACCCATATCCGAGGAGCTACTACAAGTGCCTGATGGCGGGCTGCTCGGTGCGCAAGCACGTGGAGCGCTCGTCCCGCGACCCGAGCACCGTGATCACCACGTACAAGGGCAAGCACAACCACGGCCCGCTATATCCACCGCCGGCTATGGCAAATCAGAGCAGCGGCGCTGGACAACAACAACATGCCCATGGATTCGGGGGCCAGGGCTGGAAGGGCGTGAGCGGCAGCGCGTCGGGGCAGGGCACCGTGGGTGGCAGCTTCGTGGCATCCACGCCCGACGGCGTCGAACTTGAGCTAACTCCACGCGCCTTGGCCAAGGAGGAGCCCAAAGAGGATGCGCTTTCTCGGTGCTCACCGTCCATTCTCGAACATGAGGAAAATCAAGGTCCCCCCCTTCCTAGCGTCCATGAAACATGGTCTTTCCAAAGAGAAATCGATGTCCAAGATGAAGTCAAACCTGCTGTATGATCTGTAGACGGCACTAATTTTCTTCAGAACTAATTGAGATCCTTCGTTAAATTTCTCTCTTACTGGCAACAATGTACACTGTATCATCGGAGTACTTTTGCCTCTGTTGATCTCATCTTAAAGTAGAATTTATGTACCTCAAATGTTTTCAGATTGCGCGTGTGCATATTCCCCTGCTCCAAAATCGCAGTATATTCTCAAATGTCTAGA</t>
  </si>
  <si>
    <t xml:space="preserve">ATGGCGCCTGTGGGCGAAAAGGCCGCGACATCAACGACCCTCCCGCAACCGATTCCTCCAGGCTACGGATGTCAGGAGCAGCCATCGGACGGCAACACGGCAGCCTTCAGCGTGCCGTTCCAGATGACCTCGTCGGACGTGACGACGGCGATAGCACCGCATCATGTTGTTGGGAGCAACACGCTATCGGAGTGCCGGTCATCGGACGACGGCTACAGCTGGCGCAAGTACGGGCAGAAGCTGGTGAAGGGGATCCGTGAGCACCCGAGAAGCTACTACAGGTGCACCTTCCCTAACTGTCCCACCAAGAAGAGGGTGGAGAGGTCGGCGCTGGACGGCCAGATCATAGAGATCGTGTACAATGGCACGCACAACCATGACAAGCCACAGAACACAAGCAGGGGAGGATCTAGCATGGCTGCGCAGCCGATGCAGAGCGGCGGCAGCGAGGCGTTCGAGGGAAAGTTTGGCGGAATGTCGGGCAGGAACGACGAGGTTGGGGTGAGCTCGTCGCGGGCCGGAAACTCCGAGTTTGACGAGCACGAGGAAGATTTCAAGAGATTGAGAAAAGACAATGAGGGCGAGGGGATCTCAATGTCCGGCAGCCGGACGACGATGGTGCACGAGCCGAGAGTCGCTTTGGTAACCAGGAGCGCCATCGACATCCTCGATGATGGCTTCCGCTGGAGGAAGTACGGGAAGAAGATGGTTAAGGAGAACCCATATCCGAGGAGCTACTACAAGTGCCTGATGGCGGGCTGCTCGGTGCGCAAGCACGTGGAGCGCTCGTCCCGCGACCCGAGCACCGTGATCACCACGTACAAGGGCAAGCACAACCACGGCCCGCTATATCCACCGCCGGCTATGGCAAATCAGAGCAGCGGCGCTGGACAACAACAACATGCCCATGGATTCGGGGGCCAGGGCTGGAAGGGCGTGAGCGGCAGCGCGTCGGGGCAGGGCACCGTGGGTGGCAGCTTCGTGGCATCCACGCCCGACGGCGTCGAACTTGAGCTAACTCCACGCGCCTTGGCCAAGGAGGAGCCCAAAGAGGATGCGCTTTCTCGGTGCTCACCGTCCATTCTCGAACATGAGGAAAATCAAGGTCCCCCCCTTCCTAGCGTCCATGAAACATGGTCTTTCCAAAGAGAAATCGATGTCCAAGATGAAGTCAAACCTGCTGTATGA</t>
  </si>
  <si>
    <t xml:space="preserve">MAPVGEKAATSTTLPQPIPPGYGCQEQPSDGNTAAFSVPFQMTSSDVTTAIAPHHVVGSNTLSECRSSDDGYSWRKYGQKLVKGIREHPRSYYRCTFPNCPTKKRVERSALDGQIIEIVYNGTHNHDKPQNTSRGGSSMAAQPMQSGGSEAFEGKFGGMSGRNDEVGVSSSRAGNSEFDEHEEDFKRLRKDNEGEGISMSGSRTTMVHEPRVALVTRSAIDILDDGFRWRKYGKKMVKENPYPRSYYKCLMAGCSVRKHVERSSRDPSTVITTYKGKHNHGPLYPPPAMANQSSGAGQQQHAHGFGGQGWKGVSGSASGQGTVGGSFVASTPDGVELELTPRALAKEEPKEDALSRCSPSILEHEENQGPPLPSVHETWSFQREIDVQDEVKPAV*</t>
  </si>
  <si>
    <t xml:space="preserve">SiWRKY085</t>
  </si>
  <si>
    <t xml:space="preserve">Si027946m</t>
  </si>
  <si>
    <t xml:space="preserve">ATGGCTTGTGTGCCAGATCGTGATAGCGCCATGAGAGAGGTGGCGCAGGCATACGAGCTCATCAAGAGCCATCAGCCTCGCCTCCAATTCGATGACGTGCAGCAACTATCGGCAACCACCAATCTAGCACAGAGCCTCCTCAACAATGCCATGCGAGCCCTGCACCTCGCCTTATGTGTCATGAATCCTCAAACTTCTGCTCATTGTGGTGCTGAGAGCTCATCAAGATCCAACAGGCCTCATCTCTTCTCGCCAAGCGCTGCAGCAGGTGATGTGGGAGGAATAACGAGCCAGCGGAAAAAGGGCAAAAGGAGAAGGTACCTTTTATCTTTCTTTCCTTCATTTCATACTTTTTTAATACATCCACTAATCTTTGGACAAGTTTATGGAATTTATTGATTTTTTGAACATCTTCCATCACTGATCAATGTTTGTGATTGTATTTCAGAGCAAATGAAGAGACCTCATGGGTTATTCTGACTGAAGCACCCCATACTGATGGGTATGTCTGGAGAAAATATGGCGAGAAAAATATAAACGGGACCCATTTCAAAAGGTACATATATATATTGATTTTTCCTTTAGAAAAAATAACATAGGCTGTCCCAGGTCTCATCTTTAATTAATGAAACCCCAACTACTCGACTAAGAGTTCATATATTGCTTGGTAGCTGCCTACTCTTGTTTATTTTGCCTCATTTTCTTGACACCTTGTGCAGAGTAAATTAAGTAACTTTTTTATGCCTTGAGCTGAACTCTTTCTATTACATTTACAGGCACTACTTCAGGTGCAGCTACAAATATGACAGAGGTTGCCAGGCAACGAAGCAAATCCAGCAACAGAGTAGCAACGACCTTCCCATGTTTCAAGTGACCTATAACAGTGAGCACACATGCAACTGCACCACAGCTGCCAACACATACATCAAAAGTGATCTTCCACAAAGAAGCTCCTGTGATAACAATGGAACGATAAGTCAAATGGGTGACGCCATGATCAGGCAAGAACAAGGACTACTGCCTCCTCGAGCCGAAGGTTCTACAGTTTTCATGGATACAATGTCATGGGAGGAGCCATTTGTTTTGAGTAACCTCTACAGTCTAAGTCCAAATCATGCCGGTTATCATACGACAAGTACCGATGATGGTGCTTCAGATTTCCATTGTGGGTCCACCGATGGAACATATTTGGTGTTGCCACCGGAACCAATATTTGAAGATAACCCTTGCATTGATGCTGAGCTTGACCTCCTATATATATG</t>
  </si>
  <si>
    <t xml:space="preserve">ATGGCTTGTGTGCCAGATCGTGATAGCGCCATGAGAGAGGTGGCGCAGGCATACGAGCTCATCAAGAGCCATCAGCCTCGCCTCCAATTCGATGACGTGCAGCAACTATCGGCAACCACCAATCTAGCACAGAGCCTCCTCAACAATGCCATGCGAGCCCTGCACCTCGCCTTATGTGTCATGAATCCTCAAACTTCTGCTCATTGTGGTGCTGAGAGCTCATCAAGATCCAACAGGCCTCATCTCTTCTCGCCAAGCGCTGCAGCAGGTGATGTGGGAGGAATAACGAGCCAGCGGAAAAAGGGCAAAAGGAGAAGAGCAAATGAAGAGACCTCATGGGTTATTCTGACTGAAGCACCCCATACTGATGGGTATGTCTGGAGAAAATATGGCGAGAAAAATATAAACGGGACCCATTTCAAAAGGCACTACTTCAGGTGCAGCTACAAATATGACAGAGGTTGCCAGGCAACGAAGCAAATCCAGCAACAGAGTAGCAACGACCTTCCCATGTTTCAAGTGACCTATAACAGTGAGCACACATGCAACTGCACCACAGCTGCCAACACATACATCAAAAGTGATCTTCCACAAAGAAGCTCCTGTGATAACAATGGAACGATAAGTCAAATGGGTGACGCCATGATCAGGCAAGAACAAGGACTACTGCCTCCTCGAGCCGAAGGTTCTACAGTTTTCATGGATACAATGTCATGGGAGGAGCCATTTGTTTTGAGTAACCTCTACAGTCTAAGTCCAAATCATGCCGGTTATCATACGACAAGTACCGATGATGGTGCTTCAGATTTCCATTGTGGGTCCACCGATGGAACATATTTGGTGTTGCCACCGGAACCAATATTTGAAGATAACCCTTGCATTGATGCTGAGCTTGACCTCCTATATATATGA</t>
  </si>
  <si>
    <t xml:space="preserve">MACVPDRDSAMREVAQAYELIKSHQPRLQFDDVQQLSATTNLAQSLLNNAMRALHLALCVMNPQTSAHCGAESSSRSNRPHLFSPSAAAGDVGGITSQRKKGKRRRANEETSWVILTEAPHTDGYVWRKYGEKNINGTHFKRHYFRCSYKYDRGCQATKQIQQQSSNDLPMFQVTYNSEHTCNCTTAANTYIKSDLPQRSSCDNNGTISQMGDAMIRQEQGLLPPRAEGSTVFMDTMSWEEPFVLSNLYSLSPNHAGYHTTSTDDGASDFHCGSTDGTYLVLPPEPIFEDNPCIDAELDLLYI*</t>
  </si>
  <si>
    <t xml:space="preserve">SiWRKY086</t>
  </si>
  <si>
    <t xml:space="preserve">Si027328m</t>
  </si>
  <si>
    <t xml:space="preserve">ATGAGAGAGGTGGCGCAGGTATACGAGCTCATCAAGAGCCATCAGCCTCGCCTCCAATTCGATGACGTGCAGCAACTATCGGCAACCACCAATCTAGCACAGAGCCTCCTCAACAATGCCCTGCGAGCCCTGCACCTCGCCTTATGTGTCATGAATCCTCAAACTTCTGCTCATTGTGGTGCTGAGAGCTCATCAAGATCCAACAGGACTCATCTCTTCTCGCCAAGCGCTGCAGCAGGTGATGTGGGAGGAATAACGAGCCAGCCGAAAAAGGGCAAAAGGAGAAGGTACCTTTTATCTTTCTTTCCTTCATTTCATACTTTTTTAATACATCCACTAATCTTTGGACAAGTTTATGGAATTTATTGGTTTTTTGAACGTCTTCCATCACTAATCAATGTTTGTGATTGTATTTCAGAGCAAATGAAGAGACCTCACGGGTTATTCTGACTGAAGCACCCCATATTGATGGGTATGTCTGGAGAAAATATGGCGAGAAAAATATAAACGGGACCCATTTCAAAAGGTACATATATATTGATTTTTCCTTTAGAAAAAAATAACATAGGCTGTCCCAATCTCATTTTTAATTAATGAAACCCCAACTACTCGTATAAGAGTTCATATATTGCTTGGTAGTTGCCTACTCTTGTTTATTTTGCCTCATTTTCTTGACACCTTGTGCAGAGTAAATTAAGTAACTTTTTTATGCCTTGAGCTGAACTCTTTCTATTACATTTACAGGCACTACTTCAGGTGCAGCTACAAATATGACAGAGGTTGCCAGGCAACGAAGCAAATCCAGCAACAGAGTAGCAACGACCTTCCCATGTTTCAAGTGACCTATAGCAGTGAGCACACATGCAACTGCACCACAGCTGCCAACAAATACATCAAAAGTGATCTTCCACAAAGAAGCTACTGTGATAACAATGGAACGATAAGTCAAATGGGTGACGCCATGATCAGGCCAGAACAAGGACTACTGCCTCCTCGAGCCGAAGGTTCTACAGTTTTCATGGATACAATGTCATGGGAGGAGCCATTTGTTTTAAGTAACCCCTACAGTCTAAGTCCAAATCATGCCGGTTATCTTATGACAAGTACCGATGATGGTGCTTCAGATTTCCATTATGAGTCCACCGATGGATACATAGACTTGGAACATATATGGCAGCTTGATTTACAATA</t>
  </si>
  <si>
    <t xml:space="preserve">ATGAGAGAGGTGGCGCAGGTATACGAGCTCATCAAGAGCCATCAGCCTCGCCTCCAATTCGATGACGTGCAGCAACTATCGGCAACCACCAATCTAGCACAGAGCCTCCTCAACAATGCCCTGCGAGCCCTGCACCTCGCCTTATGTGTCATGAATCCTCAAACTTCTGCTCATTGTGGTGCTGAGAGCTCATCAAGATCCAACAGGACTCATCTCTTCTCGCCAAGCGCTGCAGCAGGTGATGTGGGAGGAATAACGAGCCAGCCGAAAAAGGGCAAAAGGAGAAGAGCAAATGAAGAGACCTCACGGGTTATTCTGACTGAAGCACCCCATATTGATGGGTATGTCTGGAGAAAATATGGCGAGAAAAATATAAACGGGACCCATTTCAAAAGGCACTACTTCAGGTGCAGCTACAAATATGACAGAGGTTGCCAGGCAACGAAGCAAATCCAGCAACAGAGTAGCAACGACCTTCCCATGTTTCAAGTGACCTATAGCAGTGAGCACACATGCAACTGCACCACAGCTGCCAACAAATACATCAAAAGTGATCTTCCACAAAGAAGCTACTGTGATAACAATGGAACGATAAGTCAAATGGGTGACGCCATGATCAGGCCAGAACAAGGACTACTGCCTCCTCGAGCCGAAGGTTCTACAGTTTTCATGGATACAATGTCATGGGAGGAGCCATTTGTTTTAAGTAACCCCTACAGTCTAAGTCCAAATCATGCCGGTTATCTTATGACAAGTACCGATGATGGTGCTTCAGATTTCCATTATGAGTCCACCGATGGATACATAGACTTGGAACATATATGGCAGCTTGATTTACAATAA</t>
  </si>
  <si>
    <t xml:space="preserve">MREVAQVYELIKSHQPRLQFDDVQQLSATTNLAQSLLNNALRALHLALCVMNPQTSAHCGAESSSRSNRTHLFSPSAAAGDVGGITSQPKKGKRRRANEETSRVILTEAPHIDGYVWRKYGEKNINGTHFKRHYFRCSYKYDRGCQATKQIQQQSSNDLPMFQVTYSSEHTCNCTTAANKYIKSDLPQRSYCDNNGTISQMGDAMIRPEQGLLPPRAEGSTVFMDTMSWEEPFVLSNPYSLSPNHAGYLMTSTDDGASDFHYESTDGYIDLEHIWQLDLQ*</t>
  </si>
  <si>
    <t xml:space="preserve">SiWRKY087</t>
  </si>
  <si>
    <t xml:space="preserve">Si027998m</t>
  </si>
  <si>
    <t xml:space="preserve">ATGGCTTGTGTGCCAGATCGTGATAGCGCCATGAGAGAGGTGGCGCAGGCATACGAGCTCATCAAGAGCCATCAGCCTCGCCTCCAATTCGATGACGTGCAGCAACTATCGGCAACCACCAATCTAGCACAGAGCCTCCTCAACAATGCCATGCGAGCCCTGCACCTCGCCTTATGTGTCATGAATCCTCAAACTTCTGCTCATTGTGGTGCTGAGAGCTCATCAAGATCCAACAGGCCTCACCTCTTCTCGCCAAGTGATGCAGCAGGTGATGTGGGAGGAATAACGAGCCAGCAGAAAAAGGGCAAAAGGAGAAGGTACCTTTTATCTTTCTTTCCTTCATTTCATACTTTTTTAATACATCCACTAATCTTTGGACAAGTTTATGGAATTTATTGATTTTTTGAACGTCTTCCATCACTGATTAATGTTTGTGATTGTATTTCAGAGCAAATGCAGAGACCTCATGGGTTATTCTGACTGAAGCACCCCATACTGATGGGTATGTCTGGAGAAAATATGGTGAGAAAAAGATAAACGGGACCCATTTCAAAAGGTACATATATATATTGATTTTTCCTTCAGAAAAAATAACATAGGCTGTCCCAGGTCTCATCTTTAATTAATGAAACCCCAACTACTCCACTAAGAGTTCATATATTGCTTGGTAGTTGCCTACTCTTGTTTATTTTGCCTCATTTTCTTGACACCTTGTGCAGAGTAAATCAAGTAACTTTTTTATGCCTTGAGCTGAACTCTTTCTATTACATTTACAGGCACTACTTCAGGTGCAGCTACAAATATGACAGAGGTTGCCAGGCAACGAAGCAAATCCAGCAACAGAGTAGCAACGACCTTCCCATGTTTCAAGTGACCTATAACAGTGAGCACACATGCAACTGCACCACAGCTGCCAACACAAACATAAAAAGTGATCTTCCACAAAGAAGCTACCGTGATAACAATGGAACGATAAGTCAAATGGGTGACGCCATGATCAGGCAAGAACAAGGACTACTGCCTCCTCGAGCCGAAGTTTCTACAGTTTTCATGGATACAATGTCATGGGAGGAGCCATTTGTTTTAAGTAACCCCTACAGTCTAAGTCCAAATCATGCCGGTTATCATATGACAAGTACCGACGATGGTGCTTCAGATTTCCATTATGAGTCCACCGATGGATACATAGACTTGGAACATATATGGCAGCTTGATTTACAATA</t>
  </si>
  <si>
    <t xml:space="preserve">ATGGCTTGTGTGCCAGATCGTGATAGCGCCATGAGAGAGGTGGCGCAGGCATACGAGCTCATCAAGAGCCATCAGCCTCGCCTCCAATTCGATGACGTGCAGCAACTATCGGCAACCACCAATCTAGCACAGAGCCTCCTCAACAATGCCATGCGAGCCCTGCACCTCGCCTTATGTGTCATGAATCCTCAAACTTCTGCTCATTGTGGTGCTGAGAGCTCATCAAGATCCAACAGGCCTCACCTCTTCTCGCCAAGTGATGCAGCAGGTGATGTGGGAGGAATAACGAGCCAGCAGAAAAAGGGCAAAAGGAGAAGAGCAAATGCAGAGACCTCATGGGTTATTCTGACTGAAGCACCCCATACTGATGGGTATGTCTGGAGAAAATATGGTGAGAAAAAGATAAACGGGACCCATTTCAAAAGGCACTACTTCAGGTGCAGCTACAAATATGACAGAGGTTGCCAGGCAACGAAGCAAATCCAGCAACAGAGTAGCAACGACCTTCCCATGTTTCAAGTGACCTATAACAGTGAGCACACATGCAACTGCACCACAGCTGCCAACACAAACATAAAAAGTGATCTTCCACAAAGAAGCTACCGTGATAACAATGGAACGATAAGTCAAATGGGTGACGCCATGATCAGGCAAGAACAAGGACTACTGCCTCCTCGAGCCGAAGTTTCTACAGTTTTCATGGATACAATGTCATGGGAGGAGCCATTTGTTTTAAGTAACCCCTACAGTCTAAGTCCAAATCATGCCGGTTATCATATGACAAGTACCGACGATGGTGCTTCAGATTTCCATTATGAGTCCACCGATGGATACATAGACTTGGAACATATATGGCAGCTTGATTTACAATAA</t>
  </si>
  <si>
    <t xml:space="preserve">MACVPDRDSAMREVAQAYELIKSHQPRLQFDDVQQLSATTNLAQSLLNNAMRALHLALCVMNPQTSAHCGAESSSRSNRPHLFSPSDAAGDVGGITSQQKKGKRRRANAETSWVILTEAPHTDGYVWRKYGEKKINGTHFKRHYFRCSYKYDRGCQATKQIQQQSSNDLPMFQVTYNSEHTCNCTTAANTNIKSDLPQRSYRDNNGTISQMGDAMIRQEQGLLPPRAEVSTVFMDTMSWEEPFVLSNPYSLSPNHAGYHMTSTDDGASDFHYESTDGYIDLEHIWQLDLQ*</t>
  </si>
  <si>
    <t xml:space="preserve">SiWRKY088</t>
  </si>
  <si>
    <t xml:space="preserve">Si027769m</t>
  </si>
  <si>
    <t xml:space="preserve">ATGGCTTGTGTGCCAGATCGTGATAGCGCCATGAGAGAGGTGGCGCAGGCATACGAGCTCATCAAGAGCCATCAGCCTCGCCTCCAATTCGATGACGTGCAGCAACTATCGGCAACCACCAATCTAGCACAGAGCCTCCTCAACAATGCCATGCGAGCCCTGCACCTCGCCTTATGTGTCATGAATCCTCAAACTTCTGCTCATTGTGGTGCTGAGAGCTCATCAAGATCCAACAGGCCTCATCTCTTCTCGCCAAGCGCTGCAGCAGGTGATGTGGGAGGAATAACGAGACAGCAGAAAAAGGGCAAAAGGAGAAGGTACCTTTTATCTTTCTTTCCTTCATTTCATACTTTTTTAATACATCCACTAATCTTTGGACAAGTTTATGGAATTTATTGATTTTTTGAACATCTTCCATCACTGATCAATGTTTGTGATTGTATTTCAGAGCAAATGAAGAGACCTCATGGGTTATTCTGACTGAAGCACCCCATACTGATGGGTATGTCTGGAGAAAATATGGCGAGAAAAAGATAAACGGTACCCATTTCAAAAGGTACATATATATATTGATTTTTCCTTTAGAAAAAATAACATAGGCGGTCCCAGGTCTCATCTTTAATTAATGAAACCCCAACTACTCCAGGGGTGTTTGGATAGCAGGTGCTAAAATTTAGCACATGCCTCCCAAACACCCCTAAGAGTTCATATATTGCTTGGTAGTTGCCTACTCTTGTTTATTTTGCCTCATTTTCTTGACACCTTGTGCAGAGTAAATTAAGTAACTTTTTTATGCCTTGAGCTGAACTCTTTCTATTACATTTACAGGCACTACTTCAGGTGCAGCTACAAATATGACAGAGGTTGCCAGGCAACGAAGCAAATCCAGCAACAGAGTAGCAACGACCTTCCCATGTTTCAAGTGACCTATAACAGTGAGCACACATGCAACTGCACCACAGCTGCCAACACATACATCAAAAGTGATCTTCCACAAAGAAGCTACCGTGATAACAATGGAACGATAAGTCAAATGGGTGACGCCATGATCAGGCAAGAACAAGGACTACTGCCTCCTCGAGCCGAAGTTTCTACAGTTTTCATGGATACAATGTCATGTGAGGAGCCATTTGTTTTAAGTAACCCCTACAGTCTAAGTCCAAATCATGCCGGTTATCATATGACAAGTACCGACGATGGTGCTTCAGATTTCCATTATGAGTCCACCGATGGATACATAGACTTGGAACATATATGGCAGCTTGATTTACCATA</t>
  </si>
  <si>
    <t xml:space="preserve">ATGGCTTGTGTGCCAGATCGTGATAGCGCCATGAGAGAGGTGGCGCAGGCATACGAGCTCATCAAGAGCCATCAGCCTCGCCTCCAATTCGATGACGTGCAGCAACTATCGGCAACCACCAATCTAGCACAGAGCCTCCTCAACAATGCCATGCGAGCCCTGCACCTCGCCTTATGTGTCATGAATCCTCAAACTTCTGCTCATTGTGGTGCTGAGAGCTCATCAAGATCCAACAGGCCTCATCTCTTCTCGCCAAGCGCTGCAGCAGGTGATGTGGGAGGAATAACGAGACAGCAGAAAAAGGGCAAAAGGAGAAGAGCAAATGAAGAGACCTCATGGGTTATTCTGACTGAAGCACCCCATACTGATGGGTATGTCTGGAGAAAATATGGCGAGAAAAAGATAAACGGTACCCATTTCAAAAGGCACTACTTCAGGTGCAGCTACAAATATGACAGAGGTTGCCAGGCAACGAAGCAAATCCAGCAACAGAGTAGCAACGACCTTCCCATGTTTCAAGTGACCTATAACAGTGAGCACACATGCAACTGCACCACAGCTGCCAACACATACATCAAAAGTGATCTTCCACAAAGAAGCTACCGTGATAACAATGGAACGATAAGTCAAATGGGTGACGCCATGATCAGGCAAGAACAAGGACTACTGCCTCCTCGAGCCGAAGTTTCTACAGTTTTCATGGATACAATGTCATGTGAGGAGCCATTTGTTTTAAGTAACCCCTACAGTCTAAGTCCAAATCATGCCGGTTATCATATGACAAGTACCGACGATGGTGCTTCAGATTTCCATTATGAGTCCACCGATGGATACATAGACTTGGAACATATATGGCAGCTTGATTTACCATAA</t>
  </si>
  <si>
    <t xml:space="preserve">MACVPDRDSAMREVAQAYELIKSHQPRLQFDDVQQLSATTNLAQSLLNNAMRALHLALCVMNPQTSAHCGAESSSRSNRPHLFSPSAAAGDVGGITRQQKKGKRRRANEETSWVILTEAPHTDGYVWRKYGEKKINGTHFKRHYFRCSYKYDRGCQATKQIQQQSSNDLPMFQVTYNSEHTCNCTTAANTYIKSDLPQRSYRDNNGTISQMGDAMIRQEQGLLPPRAEVSTVFMDTMSCEEPFVLSNPYSLSPNHAGYHMTSTDDGASDFHYESTDGYIDLEHIWQLDLP*</t>
  </si>
  <si>
    <t xml:space="preserve">SiWRKY089</t>
  </si>
  <si>
    <t xml:space="preserve">Si028202m</t>
  </si>
  <si>
    <t xml:space="preserve">ATGAAGCACAACGACAGCAACAGGTACCTTCCTAAATCTTCAGTTTGTGATGACTTGCCTCATGCTTGCAACCACCGGTTGGTGTTGAAGGAGATTTCCAAGGAGCAATCTCTGGTGATGCAGCTGCGAGCCATAGTGTTGCCGGCTCTGGAAATGAACCAAAACTCTGAGCTTGTATCCCAGATGTTTCAGAGCATTCTGGATTGCTCTAGCATGGTGATTGCTGAACTGCTGCATTGTCAATCTGATGCCCCAGCTGTTGATATGCTGGTGGATGACAAGGAGACCGTACAAAGGATTTCTAATGATGTCATCGAGGACAGCGCAAGGCCACAACACCATCATCAGAACAAGAGAAGGTTGCTTCCACTTACATGTGATTAAACTTTATTATTGATTCCTTTTACACAAACTGATTTGCAATTAAGCAGAAGAGTTGCTGAATCTATGTCATTTGACACACCCGTTCCGCACTATGATGGCCACCAATGGAGGAAATATGGGCAGAAGCAGATCAATGGTGCAAAATACCCAAGGTACACACATTAATGATAAATGCGGTTCCTCAATAATATATGGAATTAAATGATGCAGTATGTTGTATTAGTTAATTATAATTACATGGTACAGGAGCTACTACAGATGCACTTACGGGAAAGAACAAGGCTGCAAAGCAACAAAGACAGTGCAGCAGTATGATCCCGTCACAAATACTGCCAGCGATCATTCCATCATGTACAAAGCCATCTACTACGGCCGGCATACCTGTAACTTCAATGGCAACGATAGTGGTATTTCAATCCCAAAGGACAATGGTGAAACAAACACCCACAGAAACCATGATCTTGTGCATTACAACAACAATCAGTGCAGCATTGTCTCAGTAACCTGTTCGCATCCTGATGACCACCAAACATTCTTAGATGGTAATGTAGTTCATGACACTTATGGAGACATTATTCCCAGAAATATAAACATGGATTGGCAACTTGACACAATTGAGTCGGTGCAGTTGGATTTTGATAATTGGGACTGGCGTTG</t>
  </si>
  <si>
    <t xml:space="preserve">ATGAAGCACAACGACAGCAACAGGTACCTTCCTAAATCTTCAGTTTGTGATGACTTGCCTCATGCTTGCAACCACCGGTTGGTGTTGAAGGAGATTTCCAAGGAGCAATCTCTGGTGATGCAGCTGCGAGCCATAGTGTTGCCGGCTCTGGAAATGAACCAAAACTCTGAGCTTGTATCCCAGATGTTTCAGAGCATTCTGGATTGCTCTAGCATGGTGATTGCTGAACTGCTGCATTGTCAATCTGATGCCCCAGCTGTTGATATGCTGGTGGATGACAAGGAGACCGTACAAAGGATTTCTAATGATGTCATCGAGGACAGCGCAAGGCCACAACACCATCATCAGAACAAGAGAAGAAGAGTTGCTGAATCTATGTCATTTGACACACCCGTTCCGCACTATGATGGCCACCAATGGAGGAAATATGGGCAGAAGCAGATCAATGGTGCAAAATACCCAAGGAGCTACTACAGATGCACTTACGGGAAAGAACAAGGCTGCAAAGCAACAAAGACAGTGCAGCAGTATGATCCCGTCACAAATACTGCCAGCGATCATTCCATCATGTACAAAGCCATCTACTACGGCCGGCATACCTGTAACTTCAATGGCAACGATAGTGGTATTTCAATCCCAAAGGACAATGGTGAAACAAACACCCACAGAAACCATGATCTTGTGCATTACAACAACAATCAGTGCAGCATTGTCTCAGTAACCTGTTCGCATCCTGATGACCACCAAACATTCTTAGATGGTAATGTAGTTCATGACACTTATGGAGACATTATTCCCAGAAATATAAACATGGATTGGCAACTTGACACAATTGAGTCGGTGCAGTTGGATTTTGATAATTGGGACTGGCGTTGA</t>
  </si>
  <si>
    <t xml:space="preserve">MKHNDSNRYLPKSSVCDDLPHACNHRLVLKEISKEQSLVMQLRAIVLPALEMNQNSELVSQMFQSILDCSSMVIAELLHCQSDAPAVDMLVDDKETVQRISNDVIEDSARPQHHHQNKRRRVAESMSFDTPVPHYDGHQWRKYGQKQINGAKYPRSYYRCTYGKEQGCKATKTVQQYDPVTNTASDHSIMYKAIYYGRHTCNFNGNDSGISIPKDNGETNTHRNHDLVHYNNNQCSIVSVTCSHPDDHQTFLDGNVVHDTYGDIIPRNINMDWQLDTIESVQLDFDNWDWR*</t>
  </si>
  <si>
    <t xml:space="preserve">SiWRKY090</t>
  </si>
  <si>
    <t xml:space="preserve">Si028270m</t>
  </si>
  <si>
    <t xml:space="preserve">ATGGCTTATGTGCCAGATCGGGATGGCGCCATGAGAGAGGTGGTACAAGCATACGAGCTCATCAAGAGTCATCAGCCTCATTTCCAATTCTGTGACAAGGAGCAAGGATTGGAAACCGTCAATCTAGCGCAGAGCCTCCTCAACGAGGCCTTGCGAGCCCTGCACCTCGCCTTATCGGTCTTGAATCATGAAACTTCTACTGCTGGTGGTGGTGCTGAGGGCTCATCAAGATCACACATGCTTCATCTCTTCTCGCGAAGCGATGCAGCTGGCGATGTGGGAGCTATAATGAGCCAGCAGAGAAGGAGCAAAAGGAGAAGGTACTGTTATCTTTCTTTTCTCTACATTTAATCTTTTTATACACCCACAAAATTTCGGACTTGTTTATGGACTATTGATTATTTGAGCTACCGCCACCTCTTCAATTACTGATCAATGTTTATGATTGTATTTCAGATCAAATGAAGAGACTTCACAGGTTATTCTGACTGATGCACCTCATGATGATGGGTATATCTGGAGAAAATATGGCGAGAAAAAGATAAACGGGACCCATTTCACAAGGTATATATGTTGTTTTTTTCTTTACAAATAAATAACACCGGCTGTCCCTGATCTCCTTTTTAAGAAACCCTAACTACTCAACTAAGAGTTCATATATTGTTTGGTAGTGGCCTATTCTTCTTTATTTTCCCGCATTTTGTGGACACCTTGTGCAGAGTAAATTAAGTAACTTCTTTATTCCTAATGCTGAACTCTTTCTGTTACATGTACACTTTTCCAGGAACTACTTCAGGTGCAGCTACAAATATGACAGAGGTTGCCAGGCCACAAAGCAAATCCAGCAACAGAGTAGCAACGACCTGCCCATCTTTCAAGTGACCTACAACAGTGAGCACACATGCAACTGTACCACAGCTGCCAACAAATATATCAAAATTGATGTTCCACGGCCACACCTAAGCTCCTGTAATCCCAATGGAATGATCAGTCCAATGGCTGACGCCATGATCGATCAAAACCAAGGGGTACTGCCTCCTCTAGTGGAAGTTTCTACTGTTTTCTTTGATTCAACGTCATGCCAAGAGACATCTCATTTAAGTCGCCCCTACACTCTAAGTCTGGATCATGTTGGTAACCATTTGACAAGTACTGATGATGGCGCCGGAGATTACAATTGTGGGACGATCGATGCATACATAGACTTGGGACAAATGGTACTGCCACAGGAACCATTGGAAGATAACCCTTTCAGTGATGCTGAGCTTGACCTCCTATGCAACAGTTTGATGTACAATTA</t>
  </si>
  <si>
    <t xml:space="preserve">ATGGCTTATGTGCCAGATCGGGATGGCGCCATGAGAGAGGTGGTACAAGCATACGAGCTCATCAAGAGTCATCAGCCTCATTTCCAATTCTGTGACAAGGAGCAAGGATTGGAAACCGTCAATCTAGCGCAGAGCCTCCTCAACGAGGCCTTGCGAGCCCTGCACCTCGCCTTATCGGTCTTGAATCATGAAACTTCTACTGCTGGTGGTGGTGCTGAGGGCTCATCAAGATCACACATGCTTCATCTCTTCTCGCGAAGCGATGCAGCTGGCGATGTGGGAGCTATAATGAGCCAGCAGAGAAGGAGCAAAAGGAGAAGATCAAATGAAGAGACTTCACAGGTTATTCTGACTGATGCACCTCATGATGATGGGTATATCTGGAGAAAATATGGCGAGAAAAAGATAAACGGGACCCATTTCACAAGGAACTACTTCAGGTGCAGCTACAAATATGACAGAGGTTGCCAGGCCACAAAGCAAATCCAGCAACAGAGTAGCAACGACCTGCCCATCTTTCAAGTGACCTACAACAGTGAGCACACATGCAACTGTACCACAGCTGCCAACAAATATATCAAAATTGATGTTCCACGGCCACACCTAAGCTCCTGTAATCCCAATGGAATGATCAGTCCAATGGCTGACGCCATGATCGATCAAAACCAAGGGGTACTGCCTCCTCTAGTGGAAGTTTCTACTGTTTTCTTTGATTCAACGTCATGCCAAGAGACATCTCATTTAAATTACAATTGTGGGACGATCGATGCATACATAGACTTGGGACAAATGGTACTGCCACAGGAACCATTGGAAGATAACCCTTTCAGTGATGCTGAGCTTGACCTCCTATGCAACAGTTTGATGTACAATTAG</t>
  </si>
  <si>
    <t xml:space="preserve">MAYVPDRDGAMREVVQAYELIKSHQPHFQFCDKEQGLETVNLAQSLLNEALRALHLALSVLNHETSTAGGGAEGSSRSHMLHLFSRSDAAGDVGAIMSQQRRSKRRRSNEETSQVILTDAPHDDGYIWRKYGEKKINGTHFTRNYFRCSYKYDRGCQATKQIQQQSSNDLPIFQVTYNSEHTCNCTTAANKYIKIDVPRPHLSSCNPNGMISPMADAMIDQNQGVLPPLVEVSTVFFDSTSCQETSHLNYNCGTIDAYIDLGQMVLPQEPLEDNPFSDAELDLLCNSLMYN*</t>
  </si>
  <si>
    <t xml:space="preserve">SiWRKY091</t>
  </si>
  <si>
    <t xml:space="preserve">Si026859m</t>
  </si>
  <si>
    <t xml:space="preserve">TCTCCCCTCTCTCTCCAAATCTCCCTTCTCTAACAGCTGGAGCACTCAACTATAGCTCGCTAATCTGGCCATGGAGAATTATCACATGCTGTTCGGGACGACGCCGACGGCAGCGCAGCCCTCGTCCTCCACCTCCAACTCCTACAACTTCCTGGCCACTGCCGGCGGCGGCACGAGCAGCCTGATGCGCGACCATGATCGGGGACAGCCAGGACACTCGTTCTTGGCGGAGCTCTCTAACAGCTCCAAGGATGGCGGCGCGAGCCCGCCGGCGGCGGCAGGCGGCCGCGGGGAGTCGTCGGCGGGGCCTGCTGCCGCCGGCGGTGAGGTGGACAGGCCGTCCGGGAAGAGGAAGGGGGAGAAGAAGGAGCGGCGGCCGCGGTACGCGTTCCAGACGCGAAGCCAGGTGGACATCCTCGACGACGGCTACCGGTGGAGGAAGTACGGCCAGAAGGCCGTCAAGAACAACAAGTTCCCAAGGTTCGATCGTGCACACAATTCACTCGTGGATACAACCAATCAATTACCTTATTCTCTACTTGCGCAAAACCGAATGATCCTCAACTTTTGCTGATCCATTGGGATCCATCGCGGTGTATATGCGATTTCTGGTGCTATTGCTTGGAGATTTCGATCGGCTCTTCTTCAATTTGGATCTTTAGTTTTTTTTCCCTTTTCTTCCGCTGGTCTAGCGTGCGATCCCATGTAATTTTGTCTTTTTAAAGAAATCCCATGTTATTCTGTCAAGTAGGGTTCGGCTGCAGGAAGTAGGTGAGATGGAGTCCCAATGAATCTTCCAAGCTCAGCTAGTGCGTGGTTGCTTACATAGGATAAGGACACATCTCATCCTCATCATCTAGATGAAAACGACCAGCTAGTTTCACATGTTTTTTATGGTGGTAGCCATGCATGGATCATTCAAAAAACAGGAGCTGATGGCGATCGAATTTGACCAGGAATAATTTCATCCACCCACCGGTTTAACCGCAGAATATATTCAGTTTGGGTGTTGTATTTATCGACCGATCCGTGCGCCTTCGTTAGCTGATTGAGCCAATTCTCCTGTCACTGTCTTGCTCTAGATGCCTCAGAGAACAAAACGAGGTTTCTTTGGGCACCCAGAGGATAGGGCATCACCTTTTAATTTTCTTCCATTTGAAGGCTGTAAAGTTCACAGATTAAGCATCAGCTTTTGCTGGAGATACGTGAACACTCCAAAGACTCGAATTATAACAGAACAAAGTAAAGCAAATATAGAGAAATATATAACTACGTGAAAGAAAAGAAATGGACAAATAGAGAAGACTAGAGTGTTAAAAGAACTTTTGTCACTCAAAAAGCACTTGAGGCCTTCCCTTTCTTCTAAAAGGAAGGTTCGATCGACACACTTCTACCATTTCCTTTCCATCTCTGCTCAGATTCTTTTTTCTACAACACACTTCTTTTGTCAGTCTTAGAGCCATATATACTCTACCTAGCACGATTTAGCATGTATTGCACATGCCTATACATTATATGGAACCAAGGGAGGCTGTAATAATACATACCTATTGTTCATGTTTAGTGTGCCAGCAAACTATTTGTCAGATCGCGAAACACTAAGCGAGAGCAATGCACTTACCTCATGATCAAATTAAAACTTGATGCTTGTATATATATTACATTTCTAGGTTGTAATTCACTTTTATAGTCTAGATTGGAGTTTTTTTTCCCAAAAATATTAAGATGAAAACCATCCATTTTTTATGTAAATACTTAACAGTTTGTACATGTAAAACAAAAACCTATACCGTGTCAACGTAACAATGATATTTGTTATGAACTTCCTGGGGTAAAAAGGATATATACACTGCAGAAAGAAAGAACATATATTTCAATATATGACCCCTAACTAAATTTGGCTTCTATAATTTAAATCCAAACAACAATAAGAACTATCAATGTATATAATTTTCTAAAAATGAGTGCTGCTTTACTAGGACTACGATTTATCTACACTACTCTGTTACCTAAGTCCATCTAATCTTAACTCAATCTCCTAGAAATAGAATTAGAGTGAGAATATCTCATGAATCATTATTAATCTGCACTTTAAGAACAAAGTGAGTCCCTTTTTGTTACATTCACAGAATTACAAAATGAGAACAATATATTCCTCAATCTTATTTCTAAATATGACAATACAATCAAAAATGGAGAAATTAAGGAGCAGAAATGAAACAATTCAGCTCTCTTCTAAACGAAGGGAACTAGCTAGACATCACCAGAAGTACGATTTGCAAATAATTTACAAATTCTTCTCACTGGGAAATGAGTGTATGCTTCCACCGTACATACAGATGGTTATACTTAACCAAGTAACAATACTGTACACATGCCAAACATGGTCTACTTGTGTACACCCATATGGGCTAATGGGCATAAATAGATATAAATGCATAAATATCTTTCCAGCACAATTTTTCACTTCATTTTATCATTTTGCCATTCCATTTTTCTATTTATTCATTAGCAAAGACCTAATTCTTATTCTTTTCATATGCATGGATGAATGCAGAAGCTACTACAGGTGCACTCACCAAGGGTGCAACGTGAAGAAGCAGGTGCAGCGGCTGTCAAGGGACGAGGGCGTGGTGGTGACCACATATGAGGGCACCCACACGCACCCCATCGAGAAGTCTAACGACAACTTCGAGCACATTCTCACTCAGATGCAGATATACTCCGGCATGGGATCAAATTTCAGCAGTAACCACAACATGTTTCACTGAATTATCCTAAATTACTTCAAGCTTCCGTCGTCATGCACCATTCAAAACTAAGCATGAACAAGCAATAGATTTTATTAATTTGTACATTAATAAGTCTTAGAGGTTTAAGAGAGAAATAAGCGTGATTTGGTAGCTAGGTGCAGGTATTACTCGCGCAATGTTCTTTTCTTCTTCTTCTTCTTCTTCTTGTGTTTGCAATTATAGGCCAGTGGTAGAGACTCATACATCCTCAGAAATTTAAAAGATTACAATTAGAAACAGATTATCCTCTTTTTGG</t>
  </si>
  <si>
    <t xml:space="preserve">CTCTCCCCTCTCTCTCCAAATCTCCCTTCTCTAACAGCTGGAGCACTCAACTATAGCTCGCTAATCTGGCCATGGAGAATTATCACATGCTGTTCGGGACGACGCCGACGGCAGCGCAGCCCTCGTCCTCCACCTCCAACTCCTACAACTTCCTGGCCACTGCCGGCGGCGGCACGAGCAGCCTGATGCGCGACCATGATCGGGGACAGCCAGGACACTCGTTCTTGGCGGAGCTCTCTAACAGCTCCAAGGATGGCGGCGCGAGCCCGCCGGCGGCGGCAGGCGGCCGCGGGGAGTCGTCGGCGGGGCCTGCTGCCGCCGGCGGTGAGGTGGACAGGCCGTCCGGGAAGAGGAAGGGGGAGAAGAAGGAGCGGCGGCCGCGGTACGCGTTCCAGACGCGAAGCCAGGTGGACATCCTCGACGACGGCTACCGGTGGAGGAAGTACGGCCAGAAGGCCGTCAAGAACAACAAGTTCCCAAGAAGCTACTACAGGTGCACTCACCAAGGGTGCAACGTGAAGAAGCAGGTGCAGCGGCTGTCAAGGGACGAGGGCGTGGTGGTGACCACATATGAGGGCACCCACACGCACCCCATCGAGAAGTCTAACGACAACTTCGAGCACATTCTCACTCAGATGCAGATATACTCCGGCATGGGATCAAATTTCAGCAGTAACCACAACATGTTTCACTGAATTATCCTAAATTACTTCAAGCTTCCGTCGTCATGCACCATTCAAAACTAAGCATGAACAAGCAATAGATTTTATTAATTTGTACATTAATAAGTCTTAGAGGTTTAAGAGAGAAATAAGCGTGATTTGGTAGCTAGGTGCAGGTATTACTCGCGCAATGTTCTTTTCTTCTTCTTCTTCTTCTTCTTGTGTTTGCAATTATAGGCCAGTGGTAGAGACTCATACATCCTCAGAAATTTAAAAGATTACAATTAGAAACAGATTATCCTCTTTTTGG</t>
  </si>
  <si>
    <t xml:space="preserve">ATGGAGAATTATCACATGCTGTTCGGGACGACGCCGACGGCAGCGCAGCCCTCGTCCTCCACCTCCAACTCCTACAACTTCCTGGCCACTGCCGGCGGCGGCACGAGCAGCCTGATGCGCGACCATGATCGGGGACAGCCAGGACACTCGTTCTTGGCGGAGCTCTCTAACAGCTCCAAGGATGGCGGCGCGAGCCCGCCGGCGGCGGCAGGCGGCCGCGGGGAGTCGTCGGCGGGGCCTGCTGCCGCCGGCGGTGAGGTGGACAGGCCGTCCGGGAAGAGGAAGGGGGAGAAGAAGGAGCGGCGGCCGCGGTACGCGTTCCAGACGCGAAGCCAGGTGGACATCCTCGACGACGGCTACCGGTGGAGGAAGTACGGCCAGAAGGCCGTCAAGAACAACAAGTTCCCAAGAAGCTACTACAGGTGCACTCACCAAGGGTGCAACGTGAAGAAGCAGGTGCAGCGGCTGTCAAGGGACGAGGGCGTGGTGGTGACCACATATGAGGGCACCCACACGCACCCCATCGAGAAGTCTAACGACAACTTCGAGCACATTCTCACTCAGATGCAGATATACTCCGGCATGGGATCAAATTTCAGCAGTAACCACAACATGTTTCACTGA</t>
  </si>
  <si>
    <t xml:space="preserve">MENYHMLFGTTPTAAQPSSSTSNSYNFLATAGGGTSSLMRDHDRGQPGHSFLAELSNSSKDGGASPPAAAGGRGESSAGPAAAGGEVDRPSGKRKGEKKERRPRYAFQTRSQVDILDDGYRWRKYGQKAVKNNKFPRSYYRCTHQGCNVKKQVQRLSRDEGVVVTTYEGTHTHPIEKSNDNFEHILTQMQIYSGMGSNFSSNHNMFH*</t>
  </si>
  <si>
    <t xml:space="preserve">SiWRKY092</t>
  </si>
  <si>
    <t xml:space="preserve">Si028023m</t>
  </si>
  <si>
    <t xml:space="preserve">TGTGGGTAGCTGAAGGTTTTCTTAAGGAGGAGCAGGGAAAGGGGTCATTCGAGGATGGTGAGAGATGCTTCACCGAGCTGATAAACAAAAGCATGATCCAGCCAACAAAGAGTGATGAGGATGCCGCTGTAGATGGTTGCCATGTCCATGACATGGTGTTGGATCTCATACGCAGCTTGGCAACTGAAGAAAACTTTATAAAAATACTAGATAGGGAGCATCAAGATTGCTCTTCTCCATGGAGCAGTAGTGTCCGCAGGCTAGCATTGCACGAGGGGAGCAACCAAGATAAAAACAATAACCTAGCTGACGGCATGGCAAAGCTGAGGTCATTCAATGCCATTAAGTGCCCTATTAGCATGTTGTCGCAGCTAGTGAGCTTCCAGACTCTACGCGTGCTAGTGCTGGAAGGATGTGAGATCATGGAAGGCTATCACCTCAAGCATCTTGGGAAGCTACGTCAGTTGAGGTACCTCGGATTGAAAGACACGCGTGTTGCTAAGCTCCCAAGGGAAATAGGGGATCTCGTGCATTTGTTGGTACTGGATGTCAGGGACACTGGCTTGGAGGAACTGCCAGAGACTGTTCGTGAGCTAAGCAAGCTCATGAGCCTGCGTGTCAATGATAGCATGAGCTATCTGTGGCTGCTTTGGGTGGGCAACCTGACATCCCTGCAAGAGCTGGTGCTGGGAAATGTGGTCATGTCGCCATGGTTGATCGTGGAGCTGAGCAAATTGACGGAGCTGAGGATACTCGAGATTTCATTTTTGGAGAGTGGAGAGCACATGGAGTCCTTGCTGGAGGCTCTGCGCGGTCTGTGCAGAATCCGGATCCTGATGCTTCGATTCTGGCCTGATGAAGTCCTGGTGAGCTCCTGGGAAGGCTGGGAGCCACCACGGCAGCTCTGCCAGTTTGTGATGGAAGGTGTCTGCCTGGCTCGACTGCCAGGGTGGGTGAACTCCACGTGTGTCCCGCATCTCTCCTACCTACGCCTTAAATTGCTGGTCATGGAAGCGCAGGACTGGGAAGTCCTTGCACGGATGCCTGAGCTCCACTCCCTCTGCATATATAGCACGTTAAGGTTGAGCTCAGCAGGGAGCATTGAGAGCCCCATCTACGATGGCTACAGCTGGAGGATGTATGGGCAGAAGGAGATTCCTGGCGCCAAGCACCCACGGTTGGTTTTGCTTTTCTTTTCAATCTGTACATTCTTTTTTCCGCAAAGTAGATCAACCCCCCCTCCTTTTGGGTTCCAGTGTTATGCTGTATTTTGAGGACCGAGCAGAGGCTAGGTTGGTTCCCTCCAAGGGTCCTCCGGCAGCCCACCTGTGTTTGAGCATTGTTGTGTTTGAGCATTGGTTGGCGCAGGTTGCCCACCTTTCTCTCTTAACTGGTTGAGCAGGGTGGACCTTTGAAAAAATGTTATGGCTATTTCTTTGTGACAATTATTGCCAAATGATTGGTCAAGATAGAATAATAGGAACAGTATCGTACAATTTTTCAGATGCAATGGACTGGATCGGTGATGCAAAGTTTATGCTAATATTTTTTTTCTCTGAATTCGCTATAAGAAGATCTCTTATTCTTGTGATATCGCAATTATTCCATGCGTTTTGAATCTTATGTAATTTTCAGGGGCTACTATCTGTGCATGCACCGCCAGTCCCAGCGATGCACAGCGACAAAGCAGGTGCAATGCCGAGATGAGGACTCAACTCTCTTCGATGTCATCTACCATGGCACACACACCTGTGTTCAAAGAACATCGGTAGAGATCTCAGCATGCCAGAATTTAGTGGAAGAGAATTACATGCTGGTCGAGCAGGGGCCAGACTGGGACGTGCAGAGCCTCGCCTCACTATTCTTGGAGATGCCGACTTCAAGCTCAATTACAGATGACACCAACAGGCCTTTCAAACGTAGCAAGAAGAGGTGAGCATCCTTGTGAGGTGGGCCCAGCCCCAAAATGCATGAGACCAGGTTTAATAGGATAACTTTCCAGAACGGAGTCAACGGGCACAGATCTGTTTCTATGCAGCATGGATGAGTTATTCACATTTTTCTTCGCTATAAAATTTGTTCTGTGATTTGTAGGCGGAGTCATATGGAGATGCAGAAGGTGAAGGTGAGGGTGGTGAAGGTGAGGGTGGGGGCGGTGAGTGGTGAGGGCCCCGCCGACGATGGCTACAGCTGGAGGAAGTACGGCCAGAAGAAGGTTCTTGGAGCCAATTACCCAAGGTTGGATTTTGTTTCTTTTCAGATCCCAATCCATACATATTTTTGGCGAGTGAATCGAATAATTTTCTTCTGCTTGGGATTTCAGCTGTCATTTTCTCAATTCCCAAATGTTTGGTCGTCTATACTTGTCAGTTAGGTTAAGAGATACTACAGTTTTTCATATGCAATGGATTGGATTGGTGATACAAGTCTGTGTGCTCACTGCCTCTAATTTCACAACCAAAATTCTCTCTTTCGCCACAAGATTCATGGCTTAAAAACTCTGCATGATACTAATGGTGCAAAATATGCAGGGCCTACTACCGGTGCACCCATCGCCACTCGCAGGGATGCGTGGCGACGAAGCAGGTGCAGCGCTGCAATGAGGACCCGATGGCTTTCGACGTCATCTACATCGGCATTCACACCTGCACTCAGAGTGCCGTGGCCATGCAGCCACCGCTGGAGCAGAACCCGAGTGCCAGTGGCGGGTCCACACAGTGA</t>
  </si>
  <si>
    <t xml:space="preserve">ATGTGGGTAGCTGAAGGTTTTCTTAAGGAGGAGCAGGGAAAGGGGTCATTCGAGGATGGTGAGAGATGCTTCACCGAGCTGATAAACAAAAGCATGATCCAGCCAACAAAGAGTGATGAGGATGCCGCTGTAGATGGTTGCCATGTCCATGACATGGTGTTGGATCTCATACGCAGCTTGGCAACTGAAGAAAACTTTATAAAAATACTAGATAGGGAGCATCAAGATTGCTCTTCTCCATGGAGCAGTAGTGTCCGCAGGCTAGCATTGCACGAGGGGAGCAACCAAGATAAAAACAATAACCTAGCTGACGGCATGGCAAAGCTGAGGTCATTCAATGCCATTAAGTGCCCTATTAGCATGTTGTCGCAGCTAGTGAGCTTCCAGACTCTACGCGTGCTAGTGCTGGAAGGATGTGAGATCATGGAAGGCTATCACCTCAAGCATCTTGGGAAGCTACGTCAGTTGAGGTACCTCGGATTGAAAGACACGCGTGTTGCTAAGCTCCCAAGGGAAATAGGGGATCTCGTGCATTTGTTGGTACTGGATGTCAGGGACACTGGCTTGGAGGAACTGCCAGAGACTGTTCGTGAGCTAAGCAAGCTCATGAGCCTGCGTGTCAATGATAGCATGAGCTATCTGTGGCTGCTTTGGGTGGGCAACCTGACATCCCTGCAAGAGCTGGTGCTGGGAAATGTGGTCATGTCGCCATGGTTGATCGTGGAGCTGAGCAAATTGACGGAGCTGAGGATACTCGAGATTTCATTTTTGGAGAGTGGAGAGCACATGGAGTCCTTGCTGGAGGCTCTGCGCGGTCTGTGCAGAATCCGGATCCTGATGCTTCGATTCTGGCCTGATGAAGTCCTGGTGAGCTCCTGGGAAGGCTGGGAGCCACCACGGCAGCTCTGCCAGTTTGTGATGGAAGGTGTCTGCCTGGCTCGACTGCCAGGGTGGGTGAACTCCACGTGTGTCCCGCATCTCTCCTACCTACGCCTTAAATTGCTGGTCATGGAAGCGCAGGACTGGGAAGTCCTTGCACGGATGCCTGAGCTCCACTCCCTCTGCATATATAGCACGTTAAGGTTGAGCTCAGCAGGGAGCATTGAGAGCCCCATCTACGATGGCTACAGCTGGAGGATGTATGGGCAGAAGGAGATTCCTGGCGCCAAGCACCCACGGGGCTACTATCTGTGCATGCACCGCCAGTCCCAGCGATGCACAGCGACAAAGCAGGTGCAATGCCGAGATGAGGACTCAACTCTCTTCGATGTCATCTACCATGGCACACACACCTGTGTTCAAAGAACATCGGTAGAGATCTCAGCATGCCAGAATTTAGTGGAAGAGAATTACATGCTGGTCGAGCAGGGGCCAGACTGGGACGTGCAGAGCCTCGCCTCACTATTCTTGGAGATGCCGACTTCAAGCTCAATTACAGATGACACCAACAGGCCTTTCAAACGTAGCAAGAAGAGGCGGAGTCATATGGAGATGCAGAAGGTGAAGGTGAGGGTGGTGAAGGTGAGGGTGGGGGCGGTGAGTGGTGAGGGCCCCGCCGACGATGGCTACAGCTGGAGGAAGTACGGCCAGAAGAAGGTTCTTGGAGCCAATTACCCAAGGGCCTACTACCGGTGCACCCATCGCCACTCGCAGGGATGCGTGGCGACGAAGCAGGTGCAGCGCTGCAATGAGGACCCGATGGCTTTCGACGTCATCTACATCGGCATTCACACCTGCACTCAGAGTGCCGTGGCCATGCAGCCACCGCTGGAGCAGAACCCGAGTGCCAGTGGCGGGTCCACACAGTGA</t>
  </si>
  <si>
    <t xml:space="preserve">MWVAEGFLKEEQGKGSFEDGERCFTELINKSMIQPTKSDEDAAVDGCHVHDMVLDLIRSLATEENFIKILDREHQDCSSPWSSSVRRLALHEGSNQDKNNNLADGMAKLRSFNAIKCPISMLSQLVSFQTLRVLVLEGCEIMEGYHLKHLGKLRQLRYLGLKDTRVAKLPREIGDLVHLLVLDVRDTGLEELPETVRELSKLMSLRVNDSMSYLWLLWVGNLTSLQELVLGNVVMSPWLIVELSKLTELRILEISFLESGEHMESLLEALRGLCRIRILMLRFWPDEVLVSSWEGWEPPRQLCQFVMEGVCLARLPGWVNSTCVPHLSYLRLKLLVMEAQDWEVLARMPELHSLCIYSTLRLSSAGSIESPIYDGYSWRMYGQKEIPGAKHPRGYYLCMHRQSQRCTATKQVQCRDEDSTLFDVIYHGTHTCVQRTSVEISACQNLVEENYMLVEQGPDWDVQSLASLFLEMPTSSSITDDTNRPFKRSKKRRSHMEMQKVKVRVVKVRVGAVSGEGPADDGYSWRKYGQKKVLGANYPRAYYRCTHRHSQGCVATKQVQRCNEDPMAFDVIYIGIHTCTQSAVAMQPPLEQNPSASGGSTQ*</t>
  </si>
  <si>
    <t xml:space="preserve">SiWRKY093</t>
  </si>
  <si>
    <t xml:space="preserve">Si027574m</t>
  </si>
  <si>
    <t xml:space="preserve">ATGGAAAGGGTGAGCGCTCCTGGTTTTGCAGCGTCAGAGATTCTTGCCAAGGGAAGGGAGTCAGCTGCCCGTCTGCACGCTATGCTAGACCAGCAGCAGCTGCCGGAGATCAGCACGATGCCCCATGAGCTTCAGGACCTTGTCGAGCAGATCCTACATTGCTGCGACCGAGCCCTCGCCGCGCTGAATGGGAGCATGGGCAAGAAGCGCAAGCCAGAGCGCGGTGGCCCAGCTGATCTGCCTTCTACAACGAGGTCCAAAAGGCTGAGGTACTTAACAATCAATCTCGTGGTTGGTCATCACTGCATCTTCGAATTCAATACAAAAACAGTTGAGTACTAAATACTAATGTGCAGGGTCAGCGGTGGCGAGAGAGGAATACGAGTGGAGAAGAAATGGACAATGGAGGACGGCTTCGCCTGGAGGAAGTACGGGCAAAAGAACATCCACGGCAGCAAGCACCCGAGGTGGGGATCTGTTGTTCAATCACAAGATTCATCAGATAAATCGCATCCCCATGGAAGCAATTGTTCAAGTAATTAACCAAGCATCCAAGTTTGATCGTGTCAACATGTTGTCGGGCAGGCTCTACTTCCGCTGCAGCTACAACGATGACAACGGCTGCAGGGCCAGGCGGCAGGTGCAGCAGTCGGAGGCCGACCCTTCCGTCTATATCATAACCTACTTTGATGAACACACCTGCTGCATGGGCACCTCACTCATGGGCAACGACGAAAAGGTAGAGAAGTTCGTCATCAACTTTGGTTCTGCAGGCGTCATGGATGGGGAACTAAATGGTTCACCCTCGTCGACTTGCGACGATGACGGCCTGGTGGTGTGTGAGAAACCGGATTTGTGTAATTCACCGGAGGAGCTGCAAGCAGCCATGGACCATGAGGCTGCTGAGCTTCTCGAGCAGTCAACCCCGGTGCTGGAAGAGCT</t>
  </si>
  <si>
    <t xml:space="preserve">ATGGAAAGGGTGAGCGCTCCTGGTTTTGCAGCGTCAGAGATTCTTGCCAAGGGAAGGGAGTCAGCTGCCCGTCTGCACGCTATGCTAGACCAGCAGCAGCTGCCGGAGATCAGCACGATGCCCCATGAGCTTCAGGACCTTGTCGAGCAGATCCTACATTGCTGCGACCGAGCCCTCGCCGCGCTGAATGGGAGCATGGGCAAGAAGCGCAAGCCAGAGCGCGGTGGCCCAGCTGATCTGCCTTCTACAACGAGGTCCAAAAGGCTGAGGGTCAGCGGTGGCGAGAGAGGAATACGAGTGGAGAAGAAATGGACAATGGAGGACGGCTTCGCCTGGAGGAAGTACGGGCAAAAGAACATCCACGGCAGCAAGCACCCGAGGCTCTACTTCCGCTGCAGCTACAACGATGACAACGGCTGCAGGGCCAGGCGGCAGGTGCAGCAGTCGGAGGCCGACCCTTCCGTCTATATCATAACCTACTTTGATGAACACACCTGCTGCATGGGCACCTCACTCATGGGCAACGACGAAAAGGTAGAGAAGTTCGTCATCAACTTTGGTTCTGCAGGCGTCATGGATGGGGAACTAAATGGTTCACCCTCGTCGACTTGCGACGATGACGGCCTGGTGGTGTGTGAGAAACCGGATTTGTGTAATTCACCGGAGGAGCTGCAAGCAGCCATGGACCATGAGGCTGCTGAGCTTCTCGAGCAGTCAACCCCGGTGCTGGAAGAGCTG</t>
  </si>
  <si>
    <t xml:space="preserve">MERVSAPGFAASEILAKGRESAARLHAMLDQQQLPEISTMPHELQDLVEQILHCCDRALAALNGSMGKKRKPERGGPADLPSTTRSKRLRVSGGERGIRVEKKWTMEDGFAWRKYGQKNIHGSKHPRLYFRCSYNDDNGCRARRQVQQSEADPSVYIITYFDEHTCCMGTSLMGNDEKVEKFVINFGSAGVMDGELNGSPSSTCDDDGLVVCEKPDLCNSPEELQAAMDHEAAELLEQSTPVLEEL</t>
  </si>
  <si>
    <t xml:space="preserve">SiWRKY094</t>
  </si>
  <si>
    <t xml:space="preserve">Si038727m</t>
  </si>
  <si>
    <t xml:space="preserve">ATGGACATGGAGGCGCCCGTCGTCGCCGGCACTGCTCAAGGCGACCTCGCCGACGTCGTCGCCCGTGCAGGTGCAATAATGGCCGCAGCGCCGCCTTCAACGAGTCACCCCCGGCGGCCACCCCCTCCCTCATCTCTTGCTGCAGCAGATCACATGTCGTCGTCTGCTGCTGCAATGGCCGCCGGCCAGATCATGGTCCCTTCTTACGACGAGGAGCCACGGCCTGCTTGCAGCGACGCGGTCATGTTCGATCCGTACCTGCCGTCGTCGCCTGCGACGGCGCCACCGCGCGGCGGGCACTGGCTGCCGCCGCAGCATCAGCTGGCGCTCCAGATCTCCCAGCACGCCTGCTACGCCCGCGACGTGGCGATGGCTGGTGCTGCCACCGATGTCGACGGAGACGAGGCCATGAGGATCTCTCCAGCTGCTCATCAAATCATGAAGAGGTCAGCTAGCTAGCTATATCTTCTCCTGTGCCGCCTTTCTTTGCTGGGACGGATTAACAATTGCCTTCTTCCTTCCTCTTCTTCCTCGATGCATATATAATCCTTCGACTAAGATCTCGCCTCCCCTCCCTTTACCCAATCCCTTATTCATTCCCCTTGCCGTTTCTACGATTACTTCTTGTTAATTCATGTCTTTTTTTTTTCGCGGCCACTCTGATTTGCGCACATCGTTGCAGTACCCTTAAAGAGATCAACTTCATGAGGGTTTTCAACTGCAGTTGTTGGATAGAGACAGGCCAGTTTATTAATTTGGTTAGCTGTGGCTATCAGCCAAATGCTTTGGGGATGGATGTAACTAAAAACTAATTTGGACTGCTCATTTTAATAAAATGGGACAGCTGCATCAAAGCCTTTATTTAGTCTCTGAGAGAAACTCCATGAAGCCTTGTTTCTTATTGGGGATTAATTTGCATTATTAGTCATTCTTCTCTGTATGAATAAGCTAGCTAGTTGACTTGAATTGATTCTTTGTCATTTGATGCATATGCATGCTGGTTGAAATGTTTTATTTATCTCTTCTGCATGCAAAAAGGTTTATTCCTTCCTTTTCCCCCCTTTTTTTCTGAGAGAGAGGCTCGCTCCAGAGAGTTAGCAGGTACCATAATAATTAGCTTACCATAATTAGCCAGGTTATGTGTTCATCTCTAAGTCATGTTTGTCAAATCGACGACCAGAGTCAGTTTCCTTTTGGCTCTCGTGTGGTTCAGATATGCATTACAATCTTGGAGATGAAATCTAGTTGATATACATGTACATACATTTTTCGCATCAATCATTTTTGTCCCTACATATATTATTCCTACATGATCCAGAACTAATTTCAGAACATTCTGCATGTATACATATATATATATACACGTACATGGAGCAGAAAGAATGAGGTGAAGAGGGTGGTGTGTATTCCTGCCCTGCCGCCAACGAGCAGCCGACCAGGAGGAGGAGAGGTGATTCCTTCTGATCTTTGGGCGTGGAGAAAATACGGCCAGAAACCCATCAAGGGCTCTCCTTACCCAAGGTGTCCACATTATTTCTCTTTTCGAATTTTATTTCGGGTAAAGAGCTTAATGATCGAATTAATTAATACTTATCACCATCAGACTTGTTTCTTCGGCTCTGTTAATTACATCCCATATAGCCTTCTTTTTCTCCGAAAAGGATTGCGGTCTTTATGTTGCACAGGTGTAAAGATGTGAATCTAATATAATGTTGGGTCCATTTCATTGACATCCACTGCTCATATGTGCAGGTATATGCGCTACACAAGGCAAGAGCAACAACAAACCATGCATGGTCATCTTAGATAGGAGCTGGCAGCTCCAATATTCCTTGATTATATTAGGACTTCTAATTGGTCCAGAAAATATGCATTTATCTAGAAATATAGCTTCAGAAAAGTATATTCACAGCTCCGTCTTGGTCTGATTTACTTGCCATTTAAAAACATTGACATATGGTCTCTAATCCTTATTTAATGCTACTACTTTTACAACTATATACTAACAAAATCCAATCATGAAGAACTATTTATATGTCAAGGGAAAAATATTTATGAAGGATATTATCATCTATATAAATATAAGTGGTTATATGTATAAAAAATCTAGTATGGTTATATATATAGTTCACACTAATGTCTATATCCAGATCAACTAACATCCTCAGTTAGCAGATTGATCATTAACCTGTCATGGTAAGAGTGAGTAGGCAATCCAGATGTACATGATATTTGCACGGGCTTCAAGTAAAACTGAGAAAATCCTAAAAATAATAAGATAGCAATCTACAACCTTTGTTGATTTCATTACCATTGTTCTTTTGATCAATTGCATCCATCCAATAATTGCATAAGTACATGTACCAAATTGAGACAGAATTATGCAAGTTCAATACTGAACTAATTAATATAACTTGTGGTGCTAATAATCAAGTAAAAATATCAGTCAAAGTTTTGTGGCCTGATGTCCAATTCGCTAATTAATATGCATGGAAGAGAAGATAACTTCACAGGTCTAATAATAATACAATACAATTATATTCTCTGTCTCTATTTGGGTGCCTTAGTTCACTTCCAATTTGTCAAATTGTATAAAGCATGTGGATATGGTAATATTTCACAAGATGATCGCATGCGTCAGATGTACTTAATTTGTCCCTATTTAATTTATAAGAAATGGTTTATAGCAAAATGTCTAAAAACTAAGGACAAAAATTTCTTTCTTCTAGAGGGGTCATTCTCTTTAGCTGAAATCAAGGATAACCAGAAAGCTCTTTCTTTAGCTGCCAATATTTTCTATTTTCTTCTGAAGATTGTACATTGTTCCCTTAATGTTTCTTGTACTACATGATAAACTGTTCCATTACTACTTCTATATACACTGCCTATAAAAGGTTAAAGTGCTAAACTGTTCCGGCCGGGTCAAAAGTTGGATGATCCATACATTCAAACTTGTTTGTTATAGTTTATTTTAACCTAGTTTATGACAAAAATATTTTTCATCAAAGACCTGCTAGGCCATGTGTTTGTTTTTAGTATTCAACCTAGTTGAAATTTCAAATGGATCATCATTACAGTGAAGTGGATTTACACTAGCTAATAAATTTATTTGCACATAGGCATTCCATAAGTTTGGTGTGGTTGTTTCAGAAGTCAAATATGCATGCGCTTACACTTTTAATTTTTCCTTCACTATAATACTATTCTGCATTTTCGCAGAGGTATGACAGACATCCAAATACAGAAAATGTTACAATATCTTCAATTAACGACACTAAAAAGTAGTGTAGGTGTACCAATTATCTAGACTAGTGGTGTTTGCATGATATCTGCATTATATTATGCCGGCCTATAAACTGGCCTTTTTGAAAAGTTTTCCACACATCCACAGATCGATATAGCTCATCTATACCACCAGTTGAGATACACTTTTCATCTATACCGTGCCATTAATGTCTCATGGACTCTAATGCATAAGCGCAAATAATTGTGTGCTAATTTATGGAATCTTATATGATTAGTTCTATACATTCTTTCAAATCTGAAATACGGTGGTGTGCTAATTTATGGATGGAATCTTATATGATTAGTTATATATATACATTCTTTCAAATCTGAAATACGGTGTGCTAATTTATGGAATTTGATACAGTTATTTATGTATATTATTTGAAAAATGAAATAGTCAATCATTTTCCCAATATTCATTAATAAGTCAATGGAAAACCAGGCTTATCTACAGTATTTTTCACTAGCCAATGGCTGCGATTAAGTGATATACTCACATTTATTTATTTATATATTTCTGCAGAGGTTACTATAGGTGCAGCAGCTCCAAGGGATGTATGGCGAGGAAGCAAGTAGAGCGCAGCCGCAGTGACCCGAACATGCTCGTGATCACCTACACAGCAGAGCACAACCACCCTTGGCCAATGCAACGAAATGTGCTTGCTGGATACTCCCGCCCTCATACTCACACGTCCACCAACTGCAAGAAGAAGAACAGCTACAGGGACGTTGGTCCGATAACTCCATCGCCATCACCGCCATCGAAGAACAACGCCAACTATTACTCCGAGCATAATGCGGTCTCCAGTGGCAACAACCTCGAGTGCCAGCAGACGACAGACATGATGGAAGCTAATGCAGCTGGGTATGTTGCCTATACCATAGGTGCTCTTGATGATGATGAGGATGTTGCGATGCATCAGCCGATGAGTTGCAATAGCATCCAAACTGCAGATGAGGTTTTCGCGGAGCTGGAGGAATTGGAGCCTAGTAATCCTGCAAGTGCAAACATCTACTCTAGGGGAGTGAGTTACGAGTGGCACAAGTTCTA</t>
  </si>
  <si>
    <t xml:space="preserve">ATGGACATGGAGGCGCCCGTCGTCGCCGGCACTGCTCAAGGCGACCTCGCCGACGTCGTCGCCCGTGCAGGTGCAATAATGGCCGCAGCGCCGCCTTCAACGAGTCACCCCCGGCGGCCACCCCCTCCCTCATCTCTTGCTGCAGCAGATCACATGTCGTCGTCTGCTGCTGCAATGGCCGCCGGCCAGATCATGGTCCCTTCTTACGACGAGGAGCCACGGCCTGCTTGCAGCGACGCGGTCATGTTCGATCCGTACCTGCCGTCGTCGCCTGCGACGGCGCCACCGCGCGGCGGGCACTGGCTGCCGCCGCAGCATCAGCTGGCGCTCCAGATCTCCCAGCACGCCTGCTACGCCCGCGACGTGGCGATGGCTGGTGCTGCCACCGATGTCGACGGAGACGAGGCCATGAGGATCTCTCCAGCTGCTCATCAAATCATGAAGAGCAGAAAGAATGAGGTGAAGAGGGTGGTGTGTATTCCTGCCCTGCCGCCAACGAGCAGCCGACCAGGAGGAGGAGAGGTGATTCCTTCTGATCTTTGGGCGTGGAGAAAATACGGCCAGAAACCCATCAAGGGCTCTCCTTACCCAAGAGGTTACTATAGGTGCAGCAGCTCCAAGGGATGTATGGCGAGGAAGCAAGTAGAGCGCAGCCGCAGTGACCCGAACATGCTCGTGATCACCTACACAGCAGAGCACAACCACCCTTGGCCAATGCAACGAAATGTGCTTGCTGGATACTCCCGCCCTCATACTCACACGTCCACCAACTGCAAGAAGAAGAACAGCTACAGGGACGTTGGTCCGATAACTCCATCGCCATCACCGCCATCGAAGAACAACGCCAACTATTACTCCGAGCATAATGCGGTCTCCAGTGGCAACAACCTCGAGTGCCAGCAGACGACAGACATGATGGAAGCTAATGCAGCTGGGTATGTTGCCTATACCATAGGTGCTCTTGATGATGATGAGGATGTTGCGATGCATCAGCCGATGAGTTGCAATAGCATCCAAACTGCAGATGAGGTTTTCGCGGAGCTGGAGGAATTGGAGCCTAGTAATCCTGCAAGTGCAAACATCTACTCTAGGGGAGTGAGTTACGAGTGGCACAAGTTCTAA</t>
  </si>
  <si>
    <t xml:space="preserve">MDMEAPVVAGTAQGDLADVVARAGAIMAAAPPSTSHPRRPPPPSSLAAADHMSSSAAAMAAGQIMVPSYDEEPRPACSDAVMFDPYLPSSPATAPPRGGHWLPPQHQLALQISQHACYARDVAMAGAATDVDGDEAMRISPAAHQIMKSRKNEVKRVVCIPALPPTSSRPGGGEVIPSDLWAWRKYGQKPIKGSPYPRGYYRCSSSKGCMARKQVERSRSDPNMLVITYTAEHNHPWPMQRNVLAGYSRPHTHTSTNCKKKNSYRDVGPITPSPSPPSKNNANYYSEHNAVSSGNNLECQQTTDMMEANAAGYVAYTIGALDDDEDVAMHQPMSCNSIQTADEVFAELEELEPSNPASANIYSRGVSYEWHKF*</t>
  </si>
  <si>
    <t xml:space="preserve">SiWRKY095</t>
  </si>
  <si>
    <t xml:space="preserve">Si040171m</t>
  </si>
  <si>
    <t xml:space="preserve">ATGGAGGTGGTGGAGGAAGCCAACCGGGCCGCCGTCGAGAGCTGCAAGAAGCTCGTCGCCTTTCTCTCGCTGTCCGCCGGCGATCCTTTCCGGCCTATGCCCGTAGCCGTGGAGACCGACGAGGCGGTCGCCGGGTTCGGCAAGGTGGTCGCCGTCCTGAGCGACAGGCTCGGCCATGCCAGAGCAAGGGTTGGCAAGAGGAGCCTGGCGCCTCCCGTCGACGCAAGCTGCCTCTTGGATCATCCGTCGATGGCACCGCGCCACCCTCCCAACAGCAGCCACCTTGTCAGTAGTACTCCGGCGGCGGCGGCGCCGCCGCCACCAACTACGGCGGCGATGCGAAGCGTTGCGCCGCTGATGAGAAGCCATGAAGCGGAGGTGGCACCGGCGGTCATGGTGTCGCCTTGTGCCAACGTAGCACTGGCACCGGCACCGGCGGCGGCGGCCAGGAAGTTTGACAGGAACATGTTCCTCGAGACGCCACTCCTGGAGCTGAACTCTTACAGCGTGCTTCCCTCCACGGCGCCCATGGCGGCGGTGCCAAAGAGCACCTCGACAGTTGTCACTGTCCCCTCGCCCAATCCTTGCACCACCATCTCCACTCACATCCAGTTCCAGCCGCAGCAGGCGAAGAAGCAGAAGAGCTTCCAGTTCGACCAGACGCCGAGCGGCGAGCAGTTCCACATCGAGGTGCCGGTGCCACTGCCCCGGGGCGGCGGCGGCGCCAAGGAGGTGATCAGCTTCAGCTTCGACAACAACTCGGTGTGCACCTCGTCGGCGGCGACGTCCTTCTTCACCTCCATCAGCAGCCAGCTGATCAGCATGTCCGACGCCGCGACGAGCTCTGCCGCCACGGCAAAGAAGGCGTGCGCCAAGAGAGGGGAGGACGGCAGCGTCAAGTGCCATTGCCCAAAGAAAAAGTATGTGCCATTCGCATCCTTTGGTTTGGTTCTTGGTTGGAGATTCTTCTTGCAAGGTATTGCGATCCTGATGTGATTCTTGTTGCTGATCAATCAAATCTGCGCAGGAAGCCGAGGGAGAAGAGGGTGGTGAGGGTGCCGGCGATCAGCGACAAGAACGCCGATATACCGGCGGACAACTACTCATGGAGGAAGTATGGGCAGAAACCAATCAAAGGCTCTCCTCACCCAAGGTATTGGGCATTTCTCTTTCACACCATTGTTTTGTTGGTACTCTATAAGTTTCTCTTTGTACTCTTTATTTGATCATTGCCAGACCAATTGCGTTGTGCATCGTGCTTAATTGGCTTCCTCCAAATTCACCTTGGCATAGAATTGATCAGAAGTCTGACAGACTCTCTAGTGTTCTCAGCTAATTTCAGAAGGGTCCCATTTAGTACGCAATTCTGAAAGAGATTAGTGCTGAACATTTGATGGTCTCAATTGTGCGTGCAGGGGGTACTACCGGTGCAGCAGCAAGAAGGACTGCCCGGCGAGGAAGCACGTGGAGCGGTGCCGCAGCGACGCCGGCATGCTGATCGTCACCTACGAGAACGACCACAACCACGCGCAGCCGCTGGACCCCTCGGTGCTCACCGCGACCGCGGCCGAAGCCTG</t>
  </si>
  <si>
    <t xml:space="preserve">ATGGAGGTGGTGGAGGAAGCCAACCGGGCCGCCGTCGAGAGCTGCAAGAAGCTCGTCGCCTTTCTCTCGCTGTCCGCCGGCGATCCTTTCCGGCCTATGCCCGTAGCCGTGGAGACCGACGAGGCGGTCGCCGGGTTCGGCAAGGTGGTCGCCGTCCTGAGCGACAGGCTCGGCCATGCCAGAGCAAGGGTTGGCAAGAGGAGCCTGGCGCCTCCCGTCGACGCAAGCTGCCTCTTGGATCATCCGTCGATGGCACCGCGCCACCCTCCCAACAGCAGCCACCTTGTCAGTAGTACTCCGGCGGCGGCGGCGCCGCCGCCACCAACTACGGCGGCGATGCGAAGCGTTGCGCCGCTGATGAGAAGCCATGAAGCGGAGGTGGCACCGGCGGTCATGGTGTCGCCTTGTGCCAACGTAGCACTGGCACCGGCACCGGCGGCGGCGGCCAGGAAGTTTGACAGGAACATGTTCCTCGAGACGCCACTCCTGGAGCTGAACTCTTACAGCGTGCTTCCCTCCACGGCGCCCATGGCGGCGGTGCCAAAGAGCACCTCGACAGTTGTCACTGTCCCCTCGCCCAATCCTTGCACCACCATCTCCACTCACATCCAGTTCCAGCCGCAGCAGGCGAAGAAGCAGAAGAGCTTCCAGTTCGACCAGACGCCGAGCGGCGAGCAGTTCCACATCGAGGTGCCGGTGCCACTGCCCCGGGGCGGCGGCGGCGCCAAGGAGGTGATCAGCTTCAGCTTCGACAACAACTCGGTGTGCACCTCGTCGGCGGCGACGTCCTTCTTCACCTCCATCAGCAGCCAGCTGATCAGCATGTCCGACGCCGCGACGAGCTCTGCCGCCACGGCAAAGAAGGCGTGCGCCAAGAGAGGGGAGGACGGCAGCGTCAAGTGCCATTGCCCAAAGAAAAAGAAGCCGAGGGAGAAGAGGGTGGTGAGGGTGCCGGCGATCAGCGACAAGAACGCCGATATACCGGCGGACAACTACTCATGGAGGAAGTATGGGCAGAAACCAATCAAAGGCTCTCCTCACCCAAGGGGGTACTACCGGTGCAGCAGCAAGAAGGACTGCCCGGCGAGGAAGCACGTGGAGCGGTGCCGCAGCGACGCCGGCATGCTGATCGTCACCTACGAGAACGACCACAACCACGCGCAGCCGCTGGACCCCTCGGTGCTCACCGCGACCGCGGCCGAAGCCTGA</t>
  </si>
  <si>
    <t xml:space="preserve">MEVVEEANRAAVESCKKLVAFLSLSAGDPFRPMPVAVETDEAVAGFGKVVAVLSDRLGHARARVGKRSLAPPVDASCLLDHPSMAPRHPPNSSHLVSSTPAAAAPPPPTTAAMRSVAPLMRSHEAEVAPAVMVSPCANVALAPAPAAAARKFDRNMFLETPLLELNSYSVLPSTAPMAAVPKSTSTVVTVPSPNPCTTISTHIQFQPQQAKKQKSFQFDQTPSGEQFHIEVPVPLPRGGGGAKEVISFSFDNNSVCTSSAATSFFTSISSQLISMSDAATSSAATAKKACAKRGEDGSVKCHCPKKKKPREKRVVRVPAISDKNADIPADNYSWRKYGQKPIKGSPHPRGYYRCSSKKDCPARKHVERCRSDAGMLIVTYENDHNHAQPLDPSVLTATAAEA*</t>
  </si>
  <si>
    <t xml:space="preserve">SiWRKY096</t>
  </si>
  <si>
    <t xml:space="preserve">Si034188m</t>
  </si>
  <si>
    <t xml:space="preserve">ACTCCACTCGCCATGGCGGAAGCTCTCGTGGGCCTCCGCTTCGCCGCCCCCGCCTTCCCGCAGCCTCAGAGCCAGAGGCACCGCGACCGCCTTCTCCCCGCCGCGCGCTTCACCCCACTCTGGCGCGGCCGGCTGTACACCGCCCGCGCGGCAGTCGCGGGGCCGCCGGAGGTGGACGAGGACGAGGCCATGAGCATCGACAACCTGCATCGTTTCTTCGAACTTAACATCGGCAAGTGGGACGGCTCGTTCTACGTACGCCTCGCCCTCTTCGCATCTAATCTTCGAGCCTTTATGCAGTTTCCGGATTCGTGATTTGGCTGAGTGCTGTGCGCGCCCGTGATTGTGTTCTCTGTAGCAATTCGACGCACACGGGAGGGTTCTGCAGGGGATTAGCACGCGGCTATCCGTGAGCACGTACGGGGAGGACAAACTTATCAGCCTCTTGCAATCGTAATACTCCCTCCCAGTGATAATCATTATCCATGTTAAGTTGTTCGTGTTTTCAAATTTCAGCTGTCATATTACTTTTCGATTAGGAAAATGTACTCATATATTCATTAAGGTTTTAAGCTTTTTTGTGTGTATTTCTATTTTCTAGTTTATGTTAGCGCTGTGACAAAAAAAAATCAATCACGATGCTTTGGCTTGTTGCATCTGCTTTTGAGGCCCTAATCGATGTATTTATGTATTGAGATTTTAGGTTGTATATTAAGCAAGCATCCTCTGCAATGTCAATTGTAGACGAAGAGGATTCTGAACCTGAATGGGTGGAGTACAAAATCAAAGAGACGAATATGTTCACTGTGGACAAATATCAGCAGGTGCACTGAAATTTGTAGTCCTTATAATTGTAAAATTCTGCACAACTGAGCTTAGTTAATGAGTGGTATTGTTTAATGTATAGATAGGATTCTTTCCTGAAGAGAAGGCATTTGCTCTGAGGTACCAGACTGCTGGAATGCTGGAGACTGTCCTTCGGGTTGGTGTGCTTGGAGAAGATGATACTGGCGAAGAATCCCCCAAGTAAAAAAAAAATACTAGCAACAAATGTGCTTGTTATGCTGTGAAGCTCTTATATGAGGTGTAACATCGCTATTTTGTCTTCACCAGAAACCTGAAGATACCTTCTCGTAAGCCATCTATTGTATGTGAAAATTGTCTTTACTCCCTTGAAGGCAATGGTCGAGTGAGGGCTTTCCACATAATGGACCCAAAGGGAGTGCTTGACACACTTCTTGTTTTTCATGAGAGGCAGGGATCTGTAGTGCCACAGCCACTTATACATTCTCCAATTGGTACCGAGGTGAGTTCAGTCATTGTACACTGAAGCCTTCGTATCGAATTATCATTGACAGGATCATGCTGGATTAAACCCAACTTTTAATTCCTTCATCACTAGAATGCCAGCAGTGATAGGATTAATGCACTACTTGGAAGATGGGAGGGGCATTCTGTGACTAAGAGGAGTGGGGTGTATGGAGCAACACTCGCTGAGGCAGATACAGCTGTTGTTCTCAAAATGGACAGCAATGGACTACTAACTCAGGTACGTTTCAGAGTTTTTGGTTGCAACTTGAACATACTCGCACTGTTTTAATGTAAAGTTCTTTTAAAAAAAATTTTAAAGTTGCAACTAATATTTTGGCACAATGGACCTAATCAACTGTTGCATCAGAGTTTTTGATTGTCTAAGCATGCTTGTACGCTTGCTTTATTTTAAAATCAAGTCAAATTTGTAGTTTACAAGAACTACAAACCAAAGTGATCAAAGCTTATCTGGCGTGGCCTTTTTTCTGCATCAAAACATATTTATAGGGGAAAAGGTCCATTTACAGTAGTGGTGTATTCTCTTCAAAAGAATGTAAATAAGAATTTCGCTGTTTCTGTTCATAGGATACTATATCAACTAAAATCGGAACTGGCACAACAACAACGGTCAACTGGATGGGATCAGCAAATAACAACTTGCTTCAGTTTGATGGAGGATATGAAATAACATTGCTACCTGGTGGGATGTACATGGGATATCCATCGGATATTAGCAAATCTGTTGCCCAGTTAGATTCTTTTCATTTGGAGTTTTGTTGGATGGAATCACCAGGAAAGAGGCAGCGGCTTGTGCGAACTTATGACTCAGCTGGTTTGGCTGTTTCATCGACCTATTTTCTTGAGACCAAAGTATGAGTTACACTGTTACAGCTTTCACTTTAATGTATGCAATGATTTTGTAGTATTTGCATTGCGTTGTTCAGTGCATGATAATTGAGTATATATTGCCAGGCATCTTTCTCTATTCAAAAGACAGAAAATTATGAGCAAATATTTTTCTTATTCTGCTACAATTCTACTGTTGTGTTCTGTTCGTCCTTTTCCAGTTTTCCTCATTTCAGTTTATGCTTCTGCAGTGTTTGCTAATAGCTTTGAACTGCAGTTTGCCTCTCACTTTTCAAGTGCCCATATCCTACGATAATTTTACTGCTTATGACAGGATCTTTATCTGTAGCTTAACCGCTATGAAAATTATGGTCACAACATGTCCTTATTTTCGTTCCATTACTTAGGAAGTCAAAATATTGACTAAATTCATAGACTTCAGAGAAGCATATCTAGCTTGAAACTAGATGCTAACAATACACGAAAGATGGACCTAGTAAAAAAAGTGGAACCTCCATCTTCAGTGTTTTATATGTTGAACATTGGTCAATTCTGTAGCCGTATTTTTTATGTTACCATCTCAACTTATTCAAAGGTTTGTGTGCTGTGAGCCTATAAATGAAAGAAACTTACCCGGAAAGCAATTTACTTCATTGGAGGAAAACATCAGTATTTTCTAAATTCAGGACATTTTGCTTTACATTTCTATCATCTTGGTTTTCTTTTTCCTGAATTCTAGCCAACAGGAATACACTGCCATTATTTTATGAAAAACTAGAGCTGGAGGTCTAAATAATCCATTTGGATACAAGTTTTGTTTGTCCACCTGTTGCCCCAACAGCCGCGTGAAAAGAGCTTATTGGGAAGTAATGAGCTGGAGAAAGCTGTTGTTTGTCAAATAATATATATTATCCAGCATAATGGTTGTAAATACACGTTGATAACATTTTGAAAAAGTCCGAAACGTTATAAAAAAAATACAATTGCGATCAGGATGAGTTTTATAAAATGCCGAAGCATTTCATAGGTTAAACTTGAGGTGGTGATGACATTGTGCAAGTCGAAGAATGGGAAATCTTCTTCCGCCACCCAATTAAGATGGTGTTCAACGATGGGACTGGTTTCAGTTAAATCTTCCTGGATTTTAAAGATTTTTGTTCAAATTTAAACATATTTAAATACCAAAGCCCTATAGCCAACGAGTCCGAAAAGTCTATGCTTGGAACCAATGGGGAGCCCTGGTCAACGTTGCTTCAGGCCGTGTGTGCAACGATGCCACCGGTAATGCTCCTCCACAATTAGCGCTAAGACCTGCAAGTCCCCGATGAGCCTCGCTCGTAATAATGCAGCTTAGTTGTAGACAGCATGCAGATCTATCTAATCAGCTAAAATGAAAGCTGGCCTGGCGATCCATTTGGCAAAATTCGAGATAACATCAACCGTGGCATACTCTAAAAGTTTAGTGAATCTTGAAATGAGTCTCATTGGTAGGCGATCGAAGACGAATCCAGTTTAGAATTCAGGCACAGTTCGGACGGGCGGTCGCTTCGGCAGCAGAGGGCATTTGCACTAGCATTAGGCGTAGCCCCGCTATTTCTCCCTGGTCGCTGGTCGGCGGCCGTCCCTGTCGTCATTGCCATCGCGCGGTCTTCCTTCGCTTGTCGGGAGAAGCAAGGAAGGTCAGCGCCAATGGACGACCGGCGCGGGCGCGGCGACGCCATGCGCCAGCGGCCGTTCGCGTCCGCCGCTCAGGAACAGGAGAGGGTGTTCGACGGCGGCGGCGGCGGCGGCGGCGGTGCCGGCCATGGGCCGGCGTTTGGAGGTGACTTTGATCAGGGGTCATCACTCATGGCGCTTCTTGGCGCCGGTGGTGTCAGCTCGTCCCAGCCGTCGCTGCCGACGTGGGGCGTCGAGGAGGTGACCGCGGCGTCTGCCATTAATCTGGTGCCTCAGTCGTTCTCCATGGTAAACTCTGTGCCTTTCTTCTCAGCTTTATGTACTCAGTACTGCACGCCAGTCCGATCATTTTGAATTTGAGCTCGTTTTATTGTGATATGTGTTCAGTGATTAGCATGTTGTTTCTAGTTCTTGCTTTGCTCAAGGAATTATTATGAGAACCATGTCTTTTGTCATATACTCATATGCATTTGATTCACACGCTCTTTAATTTATGCTTGCATGCTTGATCGTCCTAGTTTCTTGAAAGCACAACGCTTTAGAGTTCCATTCTGCTAACAGGGATTCGTTTCCCCATCATTGGTTGGAGTTTTCTAAAGGATCAGCCGGCGATACAGCAGGCTGCAGTTGTCAAAAATACTTGCACCAGGAACTATCAGCTTTGCACGTTCTAGCTAGCATTGGATCCTTAATAGAAATGCAAACAAATTAAAAAGCTCAAGCTCAATTTCAGTGCTACGTGCCAACTGGTACTTGCAAGAATTTTATCATCATCTGGGGACTAATGACGCAACGTAACCATATGCAATTATCACATGTAGTGCAATTGGCAATACCTCAAGTTCACAACAATGCTGCATCTCTCCACTCCATGCAGGCGAACTACGCGCCGCCGGTGCCGTCCTACCAGCAGCCCACCTCGTTCGCCCCATCGCCGCTCGGCGGCAGAATGGATCCCTACCCGCCGTACCTCCTCTCCGACCCGCCGCCGCAATGGCCTCCGCCGCGATCGACGGCGGCGGCTGCTTCCTCCTTGCCGCCCCAGAACTTCGCCGTCCTCCTCCCCAGGTACGACCAGGACATGCAGCAGCTGCGCGCGGCCGCGTTCTTCGGCGCCGGCAGCTCGCAGTCGCAGGCGGCGCTGCCTCTGCTTCCGCCGGCGCCGGCCATCGAGCAGCCGGCGAAGGACGGGTACAGCTGGCGCAAGTACGGGCAGAAGCAGCTCAAGGACGCCGAGTCGCCGCGGAGCTACTACAAGTGCACCCGCGACGGGTGCCCCGTCAAGAAGGTCGTGGAGCGCTCCTTCGACGGGTTCATCACGGAGATCACCTACAAGGGCCGCCACAACCACCCGCGCCCCCAGGAGCGCGGCCACGCCGCCGGCGGGAACGACGCCCTCGCCGCCGCCGCCGAGGACGACGTGGAAGGCCCGAGCGACGACGACGACGACGCGTTGCATGAGGATGACCTTGACGGGGGGCACGGGGCTCCCGGCATGTGAGTCATGCTCTGCATGGTCCTACTCCTACCGACGCGTGCAGACAATGCAATGTGAACTGTGAGTTTGTGACAGGCTGCCGATTGTTTTTGGTCGTCAGGGGCGCCGACGGCGGCGAGGGCGGGCAGAGGGTGGTGAAGAAGCCCAAGATCATCATCCAGACCCCGAGCGAGGTTGATCTCCTCGACGACGGCTACCGGTGGCGCAAGTACGGGCAGAAGGTGGTAAAGGGCAACCCACGGCCAAGGTAAACTTTTTTCACTTTGAATTTACCTGCACCTGAGCATTTTAATGACTTACACACCTGGCGCTGAGACTGGCCTGCACGTACGTTCGCAGGAGCTACTACAAGTGCACGGTGGACAACTGCAACGTGCGCAAGCAGATCGAGAGGGCGTCCACCGACCCCAGGTGCGTCCTCACCACGTACACCGGCCGCCACAACCACGACCCGCCTGGCCGGGGCAACGAGGCCCCCGCCACCGCCGCCGCCGCCGGCGGCGGCCACCCGGCGCCTTCGGCTGGGGGAAGCGGGACGTTTCAGCAAACCGGCGGCGGCGCTCGGCAGTTGAAAGAGGAGAGCTA</t>
  </si>
  <si>
    <t xml:space="preserve">ACTCCACTCGCCATGGCGGAAGCTCTCGTGGGCCTCCGCTTCGCCGCCCCCGCCTTCCCGCAGCCTCAGAGCCAGAGGCACCGCGACCGCCTTCTCCCCGCCGCGCGCTTCACCCCACTCTGGCGCGGCCGGCTGTACACCGCCCGCGCGGCAGTCGCGGGGCCGCCGGAGGTGGACGAGGACGAGGCCATGAGCATCGACAACCTGCATCGTTTCTTCGAACTTAACATCGGCAAGTGGGACGGCTCGTTCTACCAATTCGACGCACACGGGAGGGTTCTGCAGGGGATTAGCACGCGGCTATCCGTGAGCACGTACGGGGAGGACAAACTTATCAGCCTCTTGCAATCGTTGTATATTAAGCAAGCATCCTCTGCAATGTCAATTGTAGACGAAGAGGATTCTGAACCTGAATGGGTGGAGTACAAAATCAAAGAGACGAATATGTTCACTGTGGACAAATATCAGCAGATAGGATTCTTTCCTGAAGAGAAGGCATTTGCTCTGAGGTACCAGACTGCTGGAATGCTGGAGACTGTCCTTCGGGTTGGTGTGCTTGGAGAAGATGATACTGGCGAAGAATCCCCCAAAAACCTGAAGATACCTTCTCGTAAGCCATCTATTGTATGTGAAAATTGTCTTTACTCCCTTGAAGGCAATGGTCGAGTGAGGGCTTTCCACATAATGGACCCAAAGGGAGTGCTTGACACACTTCTTGTTTTTCATGAGAGGCAGGGATCTGTAGTGCCACAGCCACTTATACATTCTCCAATTGGTACCGAGAATGCCAGCAGTGATAGGATTAATGCACTACTTGGAAGATGGGAGGGGCATTCTGTGACTAAGAGGAGTGGGGTGTATGGAGCAACACTCGCTGAGGCAGATACAGCTGTTGTTCTCAAAATGGACAGCAATGGACTACTAACTCAGGATACTATATCAACTAAAATCGGAACTGGCACAACAACAACGGTCAACTGGATGGGATCAGCAAATAACAACTTGCTTCAGTTTGATGGAGGATATGAAATAACATTGCTACCTGGTGGGATGTACATGGGATATCCATCGGATATTAGCAAATCTGTTGCCCAGTTAGATTCTTTTCATTTGGAGTTTTGTTGGATGGAATCACCAGGAAAGAGGCAGCGGCTTGTGCGAACTTATGACTCAGCTGGTTTGGCTGTTTCATCGACCTATTTTCTTGAGACCAAACAGAGGGCATTTGCACTAGCATTAGGCGTAGCCCCGCTATTTCTCCCTGGTCGCTGGTCGGCGGCCGTCCCTGTCGTCATTGCCATCGCGCGGTCTTCCTTCGCTTGTCGGGAGAAGCAAGGAAGGTCAGCGCCAATGGACGACCGGCGCGGGCGCGGCGACGCCATGCGCCAGCGGCCGTTCGCGTCCGCCGCTCAGGAACAGGAGAGGGTGTTCGACGGCGGCGGCGGCGGCGGCGGCGGTGCCGGCCATGGGCCGGCGTTTGGAGGTGACTTTGATCAGGGGTCATCACTCATGGCGCTTCTTGGCGCCGGTGGTGTCAGCTCGTCCCAGCCGTCGCTGCCGACGTGGGGCGTCGAGGAGGTGACCGCGGCGTCTGCCATTAATCTGGTGCCTCAGTCGTTCTCCATGGCGAACTACGCGCCGCCGGTGCCGTCCTACCAGCAGCCCACCTCGTTCGCCCCATCGCCGCTCGGCGGCAGAATGGATCCCTACCCGCCGTACCTCCTCTCCGACCCGCCGCCGCAATGGCCTCCGCCGCGATCGACGGCGGCGGCTGCTTCCTCCTTGCCGCCCCAGAACTTCGCCGTCCTCCTCCCCAGGTACGACCAGGACATGCAGCAGCTGCGCGCGGCCGCGTTCTTCGGCGCCGGCAGCTCGCAGTCGCAGGCGGCGCTGCCTCTGCTTCCGCCGGCGCCGGCCATCGAGCAGCCGGCGAAGGACGGGTACAGCTGGCGCAAGTACGGGCAGAAGCAGCTCAAGGACGCCGAGTCGCCGCGGAGCTACTACAAGTGCACCCGCGACGGGTGCCCCGTCAAGAAGGTCGTGGAGCGCTCCTTCGACGGGTTCATCACGGAGATCACCTACAAGGGCCGCCACAACCACCCGCGCCCCCAGGAGCGCGGCCACGCCGCCGGCGGGAACGACGCCCTCGCCGCCGCCGCCGAGGACGACGTGGAAGGCCCGAGCGACGACGACGACGACGCGTTGCATGAGGATGACCTTGACGGGGGGCACGGGGCTCCCGGCATGGGCGCCGACGGCGGCGAGGGCGGGCAGAGGGTGGTGAAGAAGCCCAAGATCATCATCCAGACCCCGAGCGAGGTTGATCTCCTCGACGACGGCTACCGGTGGCGCAAGTACGGGCAGAAGGTGGTAAAGGGCAACCCACGGCCAAGGAGCTACTACAAGTGCACGGTGGACAACTGCAACGTGCGCAAGCAGATCGAGAGGGCGTCCACCGACCCCAGGTGCGTCCTCACCACGTACACCGGCCGCCACAACCACGACCCGCCTGGCCGGGGCAACGAGGCCCCCGCCACCGCCGCCGCCGCCGGCGGCGGCCACCCGGCGCCTTCGGCTGGGGGAAGCGGGACGTTTCAGCAAACCGGCGGCGGCGCTCGGCAGTTGAAAGAGGAGAGCTAG</t>
  </si>
  <si>
    <t xml:space="preserve">ATGGCGGAAGCTCTCGTGGGCCTCCGCTTCGCCGCCCCCGCCTTCCCGCAGCCTCAGAGCCAGAGGCACCGCGACCGCCTTCTCCCCGCCGCGCGCTTCACCCCACTCTGGCGCGGCCGGCTGTACACCGCCCGCGCGGCAGTCGCGGGGCCGCCGGAGGTGGACGAGGACGAGGCCATGAGCATCGACAACCTGCATCGTTTCTTCGAACTTAACATCGGCAAGTGGGACGGCTCGTTCTACCAATTCGACGCACACGGGAGGGTTCTGCAGGGGATTAGCACGCGGCTATCCGTGAGCACGTACGGGGAGGACAAACTTATCAGCCTCTTGCAATCGTTGTATATTAAGCAAGCATCCTCTGCAATGTCAATTGTAGACGAAGAGGATTCTGAACCTGAATGGGTGGAGTACAAAATCAAAGAGACGAATATGTTCACTGTGGACAAATATCAGCAGATAGGATTCTTTCCTGAAGAGAAGGCATTTGCTCTGAGGTACCAGACTGCTGGAATGCTGGAGACTGTCCTTCGGGTTGGTGTGCTTGGAGAAGATGATACTGGCGAAGAATCCCCCAAAAACCTGAAGATACCTTCTCGTAAGCCATCTATTGTATGTGAAAATTGTCTTTACTCCCTTGAAGGCAATGGTCGAGTGAGGGCTTTCCACATAATGGACCCAAAGGGAGTGCTTGACACACTTCTTGTTTTTCATGAGAGGCAGGGATCTGTAGTGCCACAGCCACTTATACATTCTCCAATTGGTACCGAGAATGCCAGCAGTGATAGGATTAATGCACTACTTGGAAGATGGGAGGGGCATTCTGTGACTAAGAGGAGTGGGGTGTATGGAGCAACACTCGCTGAGGCAGATACAGCTGTTGTTCTCAAAATGGACAGCAATGGACTACTAACTCAGGATACTATATCAACTAAAATCGGAACTGGCACAACAACAACGGTCAACTGGATGGGATCAGCAAATAACAACTTGCTTCAGTTTGATGGAGGATATGAAATAACATTGCTACCTGGTGGGATGTACATGGGATATCCATCGGATATTAGCAAATCTGTTGCCCAGTTAGATTCTTTTCATTTGGAGTTTTGTTGGATGGAATCACCAGGAAAGAGGCAGCGGCTTGTGCGAACTTATGACTCAGCTGGTTTGGCTGTTTCATCGACCTATTTTCTTGAGACCAAACAGAGGGCATTTGCACTAGCATTAGGCGTAGCCCCGCTATTTCTCCCTGGTCGCTGGTCGGCGGCCGTCCCTGTCGTCATTGCCATCGCGCGGTCTTCCTTCGCTTGTCGGGAGAAGCAAGGAAGGTCAGCGCCAATGGACGACCGGCGCGGGCGCGGCGACGCCATGCGCCAGCGGCCGTTCGCGTCCGCCGCTCAGGAACAGGAGAGGGTGTTCGACGGCGGCGGCGGCGGCGGCGGCGGTGCCGGCCATGGGCCGGCGTTTGGAGGTGACTTTGATCAGGGGTCATCACTCATGGCGCTTCTTGGCGCCGGTGGTGTCAGCTCGTCCCAGCCGTCGCTGCCGACGTGGGGCGTCGAGGAGGTGACCGCGGCGTCTGCCATTAATCTGGTGCCTCAGTCGTTCTCCATGGCGAACTACGCGCCGCCGGTGCCGTCCTACCAGCAGCCCACCTCGTTCGCCCCATCGCCGCTCGGCGGCAGAATGGATCCCTACCCGCCGTACCTCCTCTCCGACCCGCCGCCGCAATGGCCTCCGCCGCGATCGACGGCGGCGGCTGCTTCCTCCTTGCCGCCCCAGAACTTCGCCGTCCTCCTCCCCAGGTACGACCAGGACATGCAGCAGCTGCGCGCGGCCGCGTTCTTCGGCGCCGGCAGCTCGCAGTCGCAGGCGGCGCTGCCTCTGCTTCCGCCGGCGCCGGCCATCGAGCAGCCGGCGAAGGACGGGTACAGCTGGCGCAAGTACGGGCAGAAGCAGCTCAAGGACGCCGAGTCGCCGCGGAGCTACTACAAGTGCACCCGCGACGGGTGCCCCGTCAAGAAGGTCGTGGAGCGCTCCTTCGACGGGTTCATCACGGAGATCACCTACAAGGGCCGCCACAACCACCCGCGCCCCCAGGAGCGCGGCCACGCCGCCGGCGGGAACGACGCCCTCGCCGCCGCCGCCGAGGACGACGTGGAAGGCCCGAGCGACGACGACGACGACGCGTTGCATGAGGATGACCTTGACGGGGGGCACGGGGCTCCCGGCATGGGCGCCGACGGCGGCGAGGGCGGGCAGAGGGTGGTGAAGAAGCCCAAGATCATCATCCAGACCCCGAGCGAGGTTGATCTCCTCGACGACGGCTACCGGTGGCGCAAGTACGGGCAGAAGGTGGTAAAGGGCAACCCACGGCCAAGGAGCTACTACAAGTGCACGGTGGACAACTGCAACGTGCGCAAGCAGATCGAGAGGGCGTCCACCGACCCCAGGTGCGTCCTCACCACGTACACCGGCCGCCACAACCACGACCCGCCTGGCCGGGGCAACGAGGCCCCCGCCACCGCCGCCGCCGCCGGCGGCGGCCACCCGGCGCCTTCGGCTGGGGGAAGCGGGACGTTTCAGCAAACCGGCGGCGGCGCTCGGCAGTTGAAAGAGGAGAGCTAG</t>
  </si>
  <si>
    <t xml:space="preserve">MAEALVGLRFAAPAFPQPQSQRHRDRLLPAARFTPLWRGRLYTARAAVAGPPEVDEDEAMSIDNLHRFFELNIGKWDGSFYQFDAHGRVLQGISTRLSVSTYGEDKLISLLQSLYIKQASSAMSIVDEEDSEPEWVEYKIKETNMFTVDKYQQIGFFPEEKAFALRYQTAGMLETVLRVGVLGEDDTGEESPKNLKIPSRKPSIVCENCLYSLEGNGRVRAFHIMDPKGVLDTLLVFHERQGSVVPQPLIHSPIGTENASSDRINALLGRWEGHSVTKRSGVYGATLAEADTAVVLKMDSNGLLTQDTISTKIGTGTTTTVNWMGSANNNLLQFDGGYEITLLPGGMYMGYPSDISKSVAQLDSFHLEFCWMESPGKRQRLVRTYDSAGLAVSSTYFLETKQRAFALALGVAPLFLPGRWSAAVPVVIAIARSSFACREKQGRSAPMDDRRGRGDAMRQRPFASAAQEQERVFDGGGGGGGGAGHGPAFGGDFDQGSSLMALLGAGGVSSSQPSLPTWGVEEVTAASAINLVPQSFSMANYAPPVPSYQQPTSFAPSPLGGRMDPYPPYLLSDPPPQWPPPRSTAAAASSLPPQNFAVLLPRYDQDMQQLRAAAFFGAGSSQSQAALPLLPPAPAIEQPAKDGYSWRKYGQKQLKDAESPRSYYKCTRDGCPVKKVVERSFDGFITEITYKGRHNHPRPQERGHAAGGNDALAAAAEDDVEGPSDDDDDALHEDDLDGGHGAPGMGADGGEGGQRVVKKPKIIIQTPSEVDLLDDGYRWRKYGQKVVKGNPRPRSYYKCTVDNCNVRKQIERASTDPRCVLTTYTGRHNHDPPGRGNEAPATAAAAGGGHPAPSAGGSGTFQQTGGGARQLKEES*</t>
  </si>
  <si>
    <t xml:space="preserve">SiWRKY097</t>
  </si>
  <si>
    <t xml:space="preserve">Si036692m</t>
  </si>
  <si>
    <t xml:space="preserve">AGCAAACTAGCAAAACAAAACCCTCAGCAAGCTAGCGCCAGTGACAAAGAGCACTCGCGCCGCCGCGGCTAGCAAGCTAGAGAGAGAGGTAGGAGATTAAACCGGATCGATCGGATCGGTGGTGCTGCCCATGGCCAGCGCCGCCGGCGACAGTGCGGAAGGGGTCGGCGGCGGCGACTGGCCCTTCGCTGGCGTTGGCGGCGACGCCTTCGCGGCGGAGTACTCGTCCGTCTTCGCGGAGCTCGGCTGGCCCGGCGGCCTGGCCGGGGAGCTGCCGGTGCTGGATCTGCCCGAGGCGGCGGCGGCACCGCCTGCTGAGGTGACGCGGCCGGCAGAGGAGGTCATGGCGCCAGCCAGGTCGGGGGACGCCGCCGCTTCGTCGAGCTCAAGCGGGGACGGCGACGGCGCCGCGCCGGGGAGCGACGATCGGAGGCCTGCCGCCGCCGAGACAGCGTAAGTGCACGCGCGGTAGTGGCAGTAGTACCTGTAGCACGAGCCGACGCTTCGCCGGCGGCGAGCGGCGGAGCTGTGATTTCGGGGCACGGAATTAAAGCGAGACTCCGCCAACACGTTCGTTCTTACGTGGGCTGCGCGTCCGGGAGGGGCAATCTCGTCAATAGCCGGCGGCACGTCCACGCAGATCCGCGTGCCGCGTCGTCGGCTCTCGCGCCGCGATTTGCGTGCGCGGATTGTTCCAAGTTTCACGCGCTTTCCTTTGTTTTTTTTCTCCTCCGTACGTGCTCCGTTCTTCGGTTCTCCCCCTTTTTATGCTGCATTTCCGTAGGTTTCTATTGCTCGTATTTCCGTATACTATTCACGATTCGTATGCATACGTATCATCATTTTTTTGTCGCAATTTGTGCATCTTTGTCTCAAAAAATAGATCCAGATAGTCTCAAATTTGCATGCTTCAAAAGTTGCTCAAGGCACCATTTCTTGACGATTGTTGGTCAGACTGCATGTTTTCAGAGTGTTTCCTTTGCAATATACATACACGATCAGTACATGTACTGATGTACATCAGTTTTTTAAGCAAAGAAGAAAAACACACATGTATGCCATGCTCCAGCGTGATGAACGAGATGGGGTTTTTTCTCCATGCTTTGCTCCCACTTTCCTCGCTGATCTGCATGTCAGCAACGTTGGCGGCGAGCGGCACATCCAGTGGGGGCGTGATGTGGTGTGGTCACGTCCGTCCTGCCATGATCGGCCGACCAATTTCCTTGTCTTACCTACCTTGGCCAAGTTCAGTGCACATTAAATCCTGCACTCCAGCCTACACTGCATTAAGTGCTTGCAGGCATGGATCGATCGAAACTGCGATCCTGGTGACAGATCTGCTCACTACTATGACGTGCCAGTACACGGAATGCCTTGTGATTAATTAGTTTAGCTTCATGATCAGTTTTTTGATTGATTACTAAAATAAACGACATGAAAGTTGTTTGAAAGTTTCTTCATGATCGGCGTCAGTCGTCTGACACAGATTTCTGGATTTGCATATGCAGGAGTGAGAAGCCGGCAGCGGCGAAGAAGGGGCAGAAGAGGGCGCGGCAGCCGCGGTTCGCGTTCATGACCAAGAGCGAGATCGATCACCTCGAGGACGGCTACAGATGGAGGAAGTATGGCCAGAAAGCTGTCAAGAACAGCCCTTTCCCAAGGTGATTGCATTGCTTCATCTGTCTTCTACCTTACTCATATCACAATCTCATTTTATGCCTGAATTTGCATGTCTTCATGATCGGTGATCCATCTATCTAGAACTAAAAAACAGATGCTAAATCAACTCACATTAGTATGAGATGTAGCTTTACCAAAAAAATCTACCTTTGCTTTTATAAACTAGAAATTAACAGGAGAGACGAATTTGGCTAAAATTCTTGAGCAGGAGCTACTACAGATGCACCAACAGCAAATGCACCGTGAAGAAGCGCGTGGAGCGGTCCTCGACCGACCCCTCCGTGGTGATCACCACCTACGAGGGCCAGCACTGCCACCACATTGGCTCGTACCAGCGCGGCGGCGGAGGCGGCGCCGCCGCGGCGCACATCCATCATAGCGCGGCGGCCGTCGCGCTTGCGGAGCAAATGTCGTCGTTCATCCCGGCTCACCAGCTCTACAGCTTGCCGCCCTTGCACCCACAGAGCTCTCCGTCCTCGGAGACCATCGTTAGCCCGCCGGCGTCCACATCTTTGCAGCATCTGAACGGCGGCGCCGACGAGCTGCGGCGGGCAAGCTACAGCCCGAGGGTGTCTATGGTGCAGTCGCCGACGACGCCGTCGTCATCTGTTTCGCCGGCCGTTTCAGTTGAGAAGGCGGGGCTACTGGACGATATGGTGCCTCAAGGAGTAAGACATGGATGATGCTGGCAATATGGTAAAGATACTGAGCTAAAATAAGATATATCGAGTATGGATTTTATTTGTAGATATATATAGCCTCGTATAGGAAAATAAAGTTTACGTCGATATTTCGAATTTGGGTTGTATTTCCGTATTGCGTAGTCTAATTAGGCCGATATTTTTATTTGTTTGGAGTGGCATAATTTAGTTTTTAGTTATTGGGTGGATACCTTTTATTTGTTATCCTTAACTAACCTCTAACTTTGACAGCACTACTTCATGACTTATTCAGTTATTTGTTTAGAAATGTCGTAGAGTAAGCATGTTCTCAACTCGATCTATGTAACCTTCTATGTTGAACATGTAGTTATTCATTCATGGAGATGCACGGCAAGGTATAAGCTAGCTGTGGCACATATGTGTTGGCATGTACGTATAGTAGGAGCAATTGGCACTTCATGCGTACGTGGTGCAACAAATATACATGAACCTATGTCTGCTAGTACACGTGACTGAGTGATGACTCCACGGATTAGAAATTTTTTCCAGAGACAAAACTATCATGCAAGAGTAGTAGTGCAGTAGAGTAGTTGGAAGACTAAAGGACAGAGGATGATATATACACACATGATGCTCGGAGTTTAATTTTTTTCTTAGGAAATAGTTGAATAAAAGTTATTTTTGCTATTGCATTTCCAACGTCCCAAGTTTTGACATGCTAAGCTAGTTTGCTCGTGCTGGAGAACAAAGAATACATAAATAGGTAAATGGCATGTATCCCTTTCAGCATATATGCTTCGTTGCCATCATCTACAAAAATCTATATAAACATGCACGCTGTATATCATATGGAAAAGGAAAGGTGTGTGTATATGCGTTCATACTTGTGCACATGCAAGACCATTTCCTGTCTTTTTAATGAACAAGGATATAGAGCGACTTGACTTGACCTGTGATCTAATCCAAATCCACACACATTTATTGCAGACTCATCTATCTGATCGTGAAGTCCATCTCTCGGCACTACCAGGAAGGCAGATCACCAGCTATTAGGGCGGTTTCCTATCTCATCATCGATATTTACTTGTACCTCTAAATGACCAGCTAGGCCATGTGGATTGTTGTAGAGAGAGTATGCATACTCAGATTTAACTTTTATAGACAGATTATGGTGTTGCAGTAGCCAATTTTATCCAGAAGTGTCCAAGATTTGCTAATGATCAGTGTCACTCCAAAAATGGTGGATGTATCAGTACTTTCCATGGCAGATTTTTTATGCCAGTTAACTTGCATCAGGTT</t>
  </si>
  <si>
    <t xml:space="preserve">GAGCAAACTAGCAAAACAAAACCCTCAGCAAGCTAGCGCCAGTGACAAAGAGCACTCGCGCCGCCGCGGCTAGCAAGCTAGAGAGAGAGGTAGGAGATTAAACCGGATCGATCGGATCGGTGGTGCTGCCCATGGCCAGCGCCGCCGGCGACAGTGCGGAAGGGGTCGGCGGCGGCGACTGGCCCTTCGCTGGCGTTGGCGGCGACGCCTTCGCGGCGGAGTACTCGTCCGTCTTCGCGGAGCTCGGCTGGCCCGGCGGCCTGGCCGGGGAGCTGCCGGTGCTGGATCTGCCCGAGGCGGCGGCGGCACCGCCTGCTGAGGTGACGCGGCCGGCAGAGGAGGTCATGGCGCCAGCCAGGTCGGGGGACGCCGCCGCTTCGTCGAGCTCAAGCGGGGACGGCGACGGCGCCGCGCCGGGGAGCGACGATCGGAGGCCTGCCGCCGCCGAGACAGCGAGTGAGAAGCCGGCAGCGGCGAAGAAGGGGCAGAAGAGGGCGCGGCAGCCGCGGTTCGCGTTCATGACCAAGAGCGAGATCGATCACCTCGAGGACGGCTACAGATGGAGGAAGTATGGCCAGAAAGCTGTCAAGAACAGCCCTTTCCCAAGGAGCTACTACAGATGCACCAACAGCAAATGCACCGTGAAGAAGCGCGTGGAGCGGTCCTCGACCGACCCCTCCGTGGTGATCACCACCTACGAGGGCCAGCACTGCCACCACATTGGCTCGTACCAGCGCGGCGGCGGAGGCGGCGCCGCCGCGGCGCACATCCATCATAGCGCGGCGGCCGTCGCGCTTGCGGAGCAAATGTCGTCGTTCATCCCGGCTCACCAGCTCTACAGCTTGCCGCCCTTGCACCCACAGAGCTCTCCGTCCTCGGAGACCATCGTTAGCCCGCCGGCGTCCACATCTTTGCAGCATCTGAACGGCGGCGCCGACGAGCTGCGGCGGGCAAGCTACAGCCCGAGGGTGTCTATGGTGCAGTCGCCGACGACGCCGTCGTCATCTGTTTCGCCGGCCGTTTCAGTTGAGAAGGCGGGGCTACTGGACGATATGGTGCCTCAAGGAGTAAGACATGGATGATGCTGGCAATATGACTCATCTATCTGATCGTGAAGTCCATCTCTCGGCACTACCAGGAAGGCAGATCACCAGCTATTAGGGCGGTTTCCTATCTCATCATCGATATTTACTTGTACCTCTAAATGACCAGCTAGGCCATGTGGATTGTTGTAGAGAGAGTATGCATACTCAGATTTAACTTTTATAGACAGATTATGGTGTTGCAGTAGCCAATTTTATCCAGAAGTGTCCAAGATTTGCTAATGATCAGTGTCACTCCAAAAATGGTGGATGTATCAGTACTTTCCATGGCAGATTTTTTATGCCAGTTAACTTGCATCAGGTT</t>
  </si>
  <si>
    <t xml:space="preserve">ATGGCCAGCGCCGCCGGCGACAGTGCGGAAGGGGTCGGCGGCGGCGACTGGCCCTTCGCTGGCGTTGGCGGCGACGCCTTCGCGGCGGAGTACTCGTCCGTCTTCGCGGAGCTCGGCTGGCCCGGCGGCCTGGCCGGGGAGCTGCCGGTGCTGGATCTGCCCGAGGCGGCGGCGGCACCGCCTGCTGAGGTGACGCGGCCGGCAGAGGAGGTCATGGCGCCAGCCAGGTCGGGGGACGCCGCCGCTTCGTCGAGCTCAAGCGGGGACGGCGACGGCGCCGCGCCGGGGAGCGACGATCGGAGGCCTGCCGCCGCCGAGACAGCGAGTGAGAAGCCGGCAGCGGCGAAGAAGGGGCAGAAGAGGGCGCGGCAGCCGCGGTTCGCGTTCATGACCAAGAGCGAGATCGATCACCTCGAGGACGGCTACAGATGGAGGAAGTATGGCCAGAAAGCTGTCAAGAACAGCCCTTTCCCAAGGAGCTACTACAGATGCACCAACAGCAAATGCACCGTGAAGAAGCGCGTGGAGCGGTCCTCGACCGACCCCTCCGTGGTGATCACCACCTACGAGGGCCAGCACTGCCACCACATTGGCTCGTACCAGCGCGGCGGCGGAGGCGGCGCCGCCGCGGCGCACATCCATCATAGCGCGGCGGCCGTCGCGCTTGCGGAGCAAATGTCGTCGTTCATCCCGGCTCACCAGCTCTACAGCTTGCCGCCCTTGCACCCACAGAGCTCTCCGTCCTCGGAGACCATCGTTAGCCCGCCGGCGTCCACATCTTTGCAGCATCTGAACGGCGGCGCCGACGAGCTGCGGCGGGCAAGCTACAGCCCGAGGGTGTCTATGGTGCAGTCGCCGACGACGCCGTCGTCATCTGTTTCGCCGGCCGTTTCAGTTGAGAAGGCGGGGCTACTGGACGATATGGTGCCTCAAGGAGTAAGACATGGATGA</t>
  </si>
  <si>
    <t xml:space="preserve">MASAAGDSAEGVGGGDWPFAGVGGDAFAAEYSSVFAELGWPGGLAGELPVLDLPEAAAAPPAEVTRPAEEVMAPARSGDAAASSSSSGDGDGAAPGSDDRRPAAAETASEKPAAAKKGQKRARQPRFAFMTKSEIDHLEDGYRWRKYGQKAVKNSPFPRSYYRCTNSKCTVKKRVERSSTDPSVVITTYEGQHCHHIGSYQRGGGGGAAAAHIHHSAAAVALAEQMSSFIPAHQLYSLPPLHPQSSPSSETIVSPPASTSLQHLNGGADELRRASYSPRVSMVQSPTTPSSSVSPAVSVEKAGLLDDMVPQGVRHG*</t>
  </si>
  <si>
    <t xml:space="preserve">SiWRKY098</t>
  </si>
  <si>
    <t xml:space="preserve">Si036039m</t>
  </si>
  <si>
    <t xml:space="preserve">CCTTGGACTCACATATCACTCCGTCCCCGCAGACTGCCACCGCTGCTCCTCCCTGCTGCTTCTTCGTCGCCTGTACCAGCCGAGTGCGGGGGCGTCCCTGCCCTCCTCCACCCCACCTCTCCAGTTCGTCGTCTCCAGTCTCCACCGAGGCGGGGGCGGCGCGGCCGGGGGCTTCGCTCCGCGAGGTATGCTGACTGCCTTCTCCCGCTTCGTTTTACGGTCTTTGCATGCGCGTATGTGCTCTGTTGATTCTGTTCGGATTCGGTGCCGAGCTTTGCGCCATGGATGGGGAGCACCGGAGCGGAGTAGCCGATTGCTTGCCGGTGTAGATTTTTTTCTCTCCCCGATTGTTTTTTCCTAGTGGTTGTGTTTTAAGGGGACGAAGAGTAGGAGGGTGGTGGTCTGCTGCGGGGTTCTCTCTGCCTGCTAGCGTCGTGTAGGTTTCAGGTGTTTGTTGGGTTGTCATGTTGCCTAATTTTAGTACTGATTTGGACCATTTGAGCGCCATGTCGCCGTGCTCGGATGCCCAATTCTAGCGCGCCCCGGTCGCCGAAATGCCGCCCTCATGTGCCTCATCATTGTGGGGGGAATCTGCCGCGGCGCCGAGTCGAGCTGCCACTTATTTATTCGGGCTCGAAATCTAGGGGGAGGTTGCGGTCTTTTATGGCATGGAATGATTAGAGCCGCCACCGGCGTATCAACCTGTGTCCCTCTTGTAGAGTACTACCGTGTTTTTTTTTTCTTTTGTACTGAAGGAAATGTTTGCGGTATAACTCCAAGAAATGCTGTGTTTTGCTCAAGCAGAGGCTGATTTCAGTGGGTGGTTTGGTTGGTTGCAGGGAGGGGGAAGGGGATGGAGGGGATGGAGGAGGCCAACAGGGCGGCGGTGGAGAGCTGCCACCGGGTGCTGGCGCTCCTCTCCAACCCGCGCGGCCAGCTCGTCCCCAACAAGGATCTCGTCGCGGCGACGGGGGAGGCCGTCGGCAAGTTCGGCTCCCTCACCGCCAAGCTCTCCAACTCCAACGGCAATGGCCTCCAGGGCCACGCCAGGGTCAGGAAGATCAAGAAGCCCCTGCCCATCTTCGACAGCAACCTCTTCCTGGAGAGCTCTGCGGTGGCCGTCGCCGCTGCCACTCCAGCCAAGGCGCCCAGCGCGAGCCCGATCACTGGCCTCCAGCTGTTCCCGAGGTACCAGATGGAGGGCTCGTCGTCAAAGGATCCTATCAGGATCCATACCCAGTTCCCCAAGAGGTTGATGCTAGAGAACCCGGCTGCTGCTTTGGAGGGGCCATCTTCGCAGGCCCCTCCGGTCCATATGGTCCAGCCGGTGTCCGTCGCGCCCCCAGCGGGGACGCCGACACCGGCATTGCCTGCAGCACACCTTCATTTCATCCAGCAGCAGCAGAGCTACCAGAGGTTTCAGCTCATGCAGCAGATGAAGATTCAGAACGAGATGATGAAGAGGAGCATTGGGGATCAGGGTGGTAGCTTAAGTGGCGGTGGCGGGGGTGGTGCTAAGGGGGTGAATCTCAAGTTTGACACCTCGAATTGCACGGCGTCATCGTCTCGCTCGTTCCTTTCATCTCTGAGCATGGAAGGGAGCCTTGCGAGTTTGGATGGAAGCCGGGCCAACAGGCCTTTCCAGCTAGTTAGTGGCTCTCAGGCATCTAGCACGCCTGAGCTGGGCCTTGTGCAGAGGAAGAGGTGCACTGGTAGGGAGGATGGGAGTGGTCGGTGCGCAACTGGGAGCCGGTGCCATTGCTCGAAGAAAAGGTTGGAATTCTTGGTGATGAGTTTGTAGCTGGCTATTGATCTCATGATCCCTTTTTTTTCTGAATATCACATTTTTGTATGTAATTGCAGGAAGCTGAGGATAAGGAGGTCCATCAAAGTCCCTGCAATAAGCAACAAGGTTGCAGATATACCAGCTGATGAGTTCTCATGGAGGAAGTATGGGCAGAAGCCCATAAAGGGATCCCCACATCCTAGGTACTAAATACTTGGCCCTCGTTGACCCTTTAAGCTAGAGTATAATGCTGTTCATATTTAACACGTCTTTGTTCTTCTATTGATTTTGTACTCGCCAGTTTATAGTACAGCCGTTGCCATTTGCTGACTCGATGGTATTTAAGTTACACGCAACACAACTACCATTTTTCTTGAGACCAAGTTAGAATGTCTTGTTTACCTATTCTGCGATACATGGTCACCGACGAAGTAGACACCACAAAGGATTAGTGATACGACAAATCTGAGCAAATGTTTTGCCTCCTACTGTTTGGATGATGCTTATAGCTTTGGGTTATTTTGCTTCTAGTGGAGTCATTTTGTTCTGTTACCTGATTTGCAATAAGCATTCTGACTGCTGAGCATACATGTGGTTTGAAAGAAACCTGTTCTGATTCTGGTAGTATGGCTGTTGCAATCCAAGAAAGGTTATAGCTGGCCATCCTCTTCGCAACACAGTTATCTTGTTCCTTTGTCAAATATGCATATTGTAAATATTCACATAAGCTCACTGCCTTCCAGGGGTTACTACAAGTGTAGCAGTGTGAGAGGCTGCCCAGCAAGGAAGCACGTCGAGAGGTGCGTCGACGACCCCTCGATGCTGATTGTTACCTATGAAGGCGATCACAACCACAACCGAGTGGTAGCCCAGCCAGCCTGATCTTTCAGGCTATCAGTTGAAGACCTGCTTCTATAGCCATCCTCCCTACCTAGACAAGGGAGGACAAAAACAACAACAACCAGAAGAAGAGACTAGTGTCTGTACATATGTTCTGCTTCTAACAGTTGGGGAGGGGGGGAGAGTCAGTTAGCTAGCTCTTTCAGAAGAACCAATGGCGAAAGAAGGAAACTTATGGTGCAGGTGGTCGGTGGCGAAAGCCGAAAGGAGTGTTAGTTCCTCATCAAAGACTCATAGTTTTGTAGCTTTGATTTCCCTTTTGTGTTAAAATGCTGTGCTAGGAGGGCCCATCCTGTGGTTTTGCAGCGCGACATTGAGCTGCAGTTGTATGTCTGGGGATGGTGTTACTGTGTTAGGGGATTGGATCCGAGAAGAAGGCATAAGGCAGGGAAGTGCCTGTAAAAGTTGCTACACCTAGGAACAGAATGTACCCTCATCTTCAGTCGGTGGTACAATCTT</t>
  </si>
  <si>
    <t xml:space="preserve">CCTTGGACTCACATATCACTCCGTCCCCGCAGACTGCCACCGCTGCTCCTCCCTGCTGCTTCTTCGTCGCCTGTACCAGCCGAGTGCGGGGGCGTCCCTGCCCTCCTCCACCCCACCTCTCCAGTTCGTCGTCTCCAGTCTCCACCGAGGCGGGGGCGGCGCGGCCGGGGGCTTCGCTCCGCGAGGGAGGGGGAAGGGGATGGAGGGGATGGAGGAGGCCAACAGGGCGGCGGTGGAGAGCTGCCACCGGGTGCTGGCGCTCCTCTCCAACCCGCGCGGCCAGCTCGTCCCCAACAAGGATCTCGTCGCGGCGACGGGGGAGGCCGTCGGCAAGTTCGGCTCCCTCACCGCCAAGCTCTCCAACTCCAACGGCAATGGCCTCCAGGGCCACGCCAGGGTCAGGAAGATCAAGAAGCCCCTGCCCATCTTCGACAGCAACCTCTTCCTGGAGAGCTCTGCGGTGGCCGTCGCCGCTGCCACTCCAGCCAAGGCGCCCAGCGCGAGCCCGATCACTGGCCTCCAGCTGTTCCCGAGGTACCAGATGGAGGGCTCGTCGTCAAAGGATCCTATCAGGATCCATACCCAGTTCCCCAAGAGGTTGATGCTAGAGAACCCGGCTGCTGCTTTGGAGGGGCCATCTTCGCAGGCCCCTCCGGTCCATATGGTCCAGCCGGTGTCCGTCGCGCCCCCAGCGGGGACGCCGACACCGGCATTGCCTGCAGCACACCTTCATTTCATCCAGCAGCAGCAGAGCTACCAGAGGTTTCAGCTCATGCAGCAGATGAAGATTCAGAACGAGATGATGAAGAGGAGCATTGGGGATCAGGGTGGTAGCTTAAGTGGCGGTGGCGGGGGTGGTGCTAAGGGGGTGAATCTCAAGTTTGACACCTCGAATTGCACGGCGTCATCGTCTCGCTCGTTCCTTTCATCTCTGAGCATGGAAGGGAGCCTTGCGAGTTTGGATGGAAGCCGGGCCAACAGGCCTTTCCAGCTAGTTAGTGGCTCTCAGGCATCTAGCACGCCTGAGCTGGGCCTTGTGCAGAGGAAGAGGTGCACTGGTAGGGAGGATGGGAGTGGTCGGTGCGCAACTGGGAGCCGGTGCCATTGCTCGAAGAAAAGGAAGCTGAGGATAAGGAGGTCCATCAAAGTCCCTGCAATAAGCAACAAGGTTGCAGATATACCAGCTGATGAGTTCTCATGGAGGAAGTATGGGCAGAAGCCCATAAAGGGATCCCCACATCCTAGGGGTTACTACAAGTGTAGCAGTGTGAGAGGCTGCCCAGCAAGGAAGCACGTCGAGAGGTGCGTCGACGACCCCTCGATGCTGATTGTTACCTATGAAGGCGATCACAACCACAACCGAGTGGTAGCCCAGCCAGCCTGATCTTTCAGGCTATCAGTTGAAGACCTGCTTCTATAGCCATCCTCCCTACCTAGACAAGGGAGGACAAAAACAACAACAACCAGAAGAAGAGACTAGTGTCTGTACATATGTTCTGCTTCTAACAGTTGGGGAGGGGGGGAGAGTCAGTTAGCTAGCTCTTTCAGAAGAACCAATGGCGAAAGAAGGAAACTTATGGTGCAGGTGGTCGGTGGCGAAAGCCGAAAGGAGTGTTAGTTCCTCATCAAAGACTCATAGTTTTGTAGCTTTGATTTCCCTTTTGTGTTAAAATGCTGTGCTAGGAGGGCCCATCCTGTGGTTTTGCAGCGCGACATTGAGCTGCAGTTGTATGTCTGGGGATGGTGTTACTGTGTTAGGGGATTGGATCCGAGAAGAAGGCATAAGGCAGGGAAGTGCCTGTAAAAGTTGCTACACCTAGGAACAGAATGTACCCTCATCTTCAGTCGGTGGTACAATCTTT</t>
  </si>
  <si>
    <t xml:space="preserve">ATGGAGGGGATGGAGGAGGCCAACAGGGCGGCGGTGGAGAGCTGCCACCGGGTGCTGGCGCTCCTCTCCAACCCGCGCGGCCAGCTCGTCCCCAACAAGGATCTCGTCGCGGCGACGGGGGAGGCCGTCGGCAAGTTCGGCTCCCTCACCGCCAAGCTCTCCAACTCCAACGGCAATGGCCTCCAGGGCCACGCCAGGGTCAGGAAGATCAAGAAGCCCCTGCCCATCTTCGACAGCAACCTCTTCCTGGAGAGCTCTGCGGTGGCCGTCGCCGCTGCCACTCCAGCCAAGGCGCCCAGCGCGAGCCCGATCACTGGCCTCCAGCTGTTCCCGAGGTACCAGATGGAGGGCTCGTCGTCAAAGGATCCTATCAGGATCCATACCCAGTTCCCCAAGAGGTTGATGCTAGAGAACCCGGCTGCTGCTTTGGAGGGGCCATCTTCGCAGGCCCCTCCGGTCCATATGGTCCAGCCGGTGTCCGTCGCGCCCCCAGCGGGGACGCCGACACCGGCATTGCCTGCAGCACACCTTCATTTCATCCAGCAGCAGCAGAGCTACCAGAGGTTTCAGCTCATGCAGCAGATGAAGATTCAGAACGAGATGATGAAGAGGAGCATTGGGGATCAGGGTGGTAGCTTAAGTGGCGGTGGCGGGGGTGGTGCTAAGGGGGTGAATCTCAAGTTTGACACCTCGAATTGCACGGCGTCATCGTCTCGCTCGTTCCTTTCATCTCTGAGCATGGAAGGGAGCCTTGCGAGTTTGGATGGAAGCCGGGCCAACAGGCCTTTCCAGCTAGTTAGTGGCTCTCAGGCATCTAGCACGCCTGAGCTGGGCCTTGTGCAGAGGAAGAGGTGCACTGGTAGGGAGGATGGGAGTGGTCGGTGCGCAACTGGGAGCCGGTGCCATTGCTCGAAGAAAAGGAAGCTGAGGATAAGGAGGTCCATCAAAGTCCCTGCAATAAGCAACAAGGTTGCAGATATACCAGCTGATGAGTTCTCATGGAGGAAGTATGGGCAGAAGCCCATAAAGGGATCCCCACATCCTAGGGGTTACTACAAGTGTAGCAGTGTGAGAGGCTGCCCAGCAAGGAAGCACGTCGAGAGGTGCGTCGACGACCCCTCGATGCTGATTGTTACCTATGAAGGCGATCACAACCACAACCGAGTGGTAGCCCAGCCAGCCTGA</t>
  </si>
  <si>
    <t xml:space="preserve">MEGMEEANRAAVESCHRVLALLSNPRGQLVPNKDLVAATGEAVGKFGSLTAKLSNSNGNGLQGHARVRKIKKPLPIFDSNLFLESSAVAVAAATPAKAPSASPITGLQLFPRYQMEGSSSKDPIRIHTQFPKRLMLENPAAALEGPSSQAPPVHMVQPVSVAPPAGTPTPALPAAHLHFIQQQQSYQRFQLMQQMKIQNEMMKRSIGDQGGSLSGGGGGGAKGVNLKFDTSNCTASSSRSFLSSLSMEGSLASLDGSRANRPFQLVSGSQASSTPELGLVQRKRCTGREDGSGRCATGSRCHCSKKRKLRIRRSIKVPAISNKVADIPADEFSWRKYGQKPIKGSPHPRGYYKCSSVRGCPARKHVERCVDDPSMLIVTYEGDHNHNRVVAQPA*</t>
  </si>
  <si>
    <t xml:space="preserve">SiWRKY099</t>
  </si>
  <si>
    <t xml:space="preserve">Si038955m</t>
  </si>
  <si>
    <t xml:space="preserve">TGCCCCAGGACGGGTATGAGTGGAAGAAGTACGGCCAGAAGTTCATCAAAAACATCCAGAAAAACAGGTCTACATTTCTTACGATCCATCACACGTACATAACAGCATTTTCTTTCTTCAACAATTTATATTTTAGCATATACTATCTTGTCTTGTTAAAAAAAATTGGCCCTGCTATCATGGAAATCACGTATTTCAGAGGTATATATATATAGTTATATACTCTGGTGAAGCCTGGCTGTAATAAATCGGATTATCATTTATTGACCGACCTAACTTAATCGAAATAATCCCGCTAGTCCTAGGAACAACTCGCATACCATCTTTACATCATGGTAACCATCACAGGTAAACATATGAGAGCAAATTTCTAATTCTTGTTTTACAAGTCTTGATCATCTAAAAAAAATCAGAAATTATAATTACAACATATAAGCACTAGAATACGAGAGTTTCACCAATTAAAGTGAGGTCCTTGTTAACTTAGATTTAGCTTAGATCTAGGTGGCTATCCTCTCATATTTTTCTTAGATTGAGAGTTAAATCGCAACAGAAGATATAAAGTAATAAGGTGCAACAATGATGTTCTTGCCCATCCCGTGCCGAATCCGGTCAAGGCAAGGTGAGACTTATGCTACTTGGCTTACCAATCTCATAAGCAAATCCCATATTAAGTATGTGGTTTGTACGGAATAGTGCTCAAGAGACTAGCAACCAAAGAGACGGGCCTTAATCGACTCAAGCAAGCCATTTGGATTCCACTCACAACATGGTCCTACACACTTGCCCAAGTCTCGAATCATCATTCAAGGTTGCTCATCTTTTAATTGTTGGAAGTTACAGTAATTATGGGTCAATTTTTATCGGACGTTTTGGATAATTTGAAAAAGGAATCTAAAGGGCTCCAAAAATTGGTAGTATAAATAAGGGCGACCCATTTTGCTTGGAACTAGCATTATAGTTATTCCAAGTTTGAGATGAAAATTCTTCTCGGAAGGGTACTTTTGAGTCTTCGGCTAACCTGTTTAGGTCTCTAAAAACTAAATTCAAGTTTGGGGACCCAGGAAAAATACCTAAATTCAAGTTTAGAAAAGTACTAATTTATCAAGCCATCCCATAGTATAGGTTCAATAGTAGAAATCTAAGTTGCTTCACAAGGTACATGCTAAAAGTCAAGTTTTTAATTTAATTTCAAGTTTAATGATAAATCAATTGATCTCAAATGATGCAATGATGCTAGATGTGATGCACATGTATGCTCCATAACGTGATTAACTATTTTGGATTGTTACACTGGCTTTCAGAGTGAATTTCTTCAAACTCAAGTTAGAGCAAAAGAAATCACGCATGCATTATATATTACCGCGCTGGTTTTAGTTTCAAGCTAATAACTCTGGATCGCGTGGCTACTTAACGGTGCATGCAGGAGCTACTTCCGGTGCCGGCACAAGCTGTGCGGCGTCAAGAAGAAGGTGGAGTGGCACCCGAGCGACCCCGCCGGCGACCTCCGGATCGTCTACGAAGGCGCGCACCAGCATGGCTCCGGCGCCGCGCCGTCGTCTGCAAAGGGAGCCGCCGCCGGCGCCTCTAACCAGTACGAGCTGGGCGCTCAGTATTTCGGCGGGGCCCGCTCGCATTGA</t>
  </si>
  <si>
    <t xml:space="preserve">ATGCCCCAGGACGGGTATGAGTGGAAGAAGTACGGCCAGAAGTTCATCAAAAACATCCAGAAAAACAGGAGCTACTTCCGGTGCCGGCACAAGCTGTGCGGCGTCAAGAAGAAGGTGGAGTGGCACCCGAGCGACCCCGCCGGCGACCTCCGGATCGTCTACGAAGGCGCGCACCAGCATGGCTCCGGCGCCGCGCCGTCGTCTGCAAAGGGAGCCGCCGCCGGCGCCTCTAACCAGTACGAGCTGGGCGCTCAGTATTTCGGCGGGGCCCGCTCGCATTGA</t>
  </si>
  <si>
    <t xml:space="preserve">MPQDGYEWKKYGQKFIKNIQKNRSYFRCRHKLCGVKKKVEWHPSDPAGDLRIVYEGAHQHGSGAAPSSAKGAAAGASNQYELGAQYFGGARSH*</t>
  </si>
  <si>
    <t xml:space="preserve">SiWRKY100</t>
  </si>
  <si>
    <t xml:space="preserve">Si038001m</t>
  </si>
  <si>
    <t xml:space="preserve">TGTTTCATTCGCTTGCGATAACATGGGAGTAGGAGTAGAGCACAGGACGTAGACGTACGGTGACCGGCGTCCATGGCATCAAGCTCGCAGCATCCCGCCGCAATGTATGCATCTCTCTCCCTCCCCGTTTTGGGATGAATTGAATCAATTTGGCTCTGCGAATCAACAAGGATGTAATGGTTTTGTACACGTTTGTTATTCACCTTCTTCTGTCTGTGCTGTTTCGACGTTTGCCTTTACACCACCACTCGGTTTTAGTAGGGTTGGCAACTTATCATGGCTTGGGTTCTCAACTTCTCATGCATGATTGATCATTTGTTTTCAAATTTTCATGTACCAACATGGAGGTATTGTCCACAACATGACCTACTAGTATGAAGTTTATATCCCTATATATAGTGCAAATATAGACATCATTCTTGCCTACTTGCAGCAAATTGATTTGCGCATCACGATTCATTACCAGTAACTGTTTTAATCAGAACAGCTGATCCTGCTATATCTATAAACTTGATTGCATCATTGTAGAAGCTAATTAAGCACCCGACAGGTAAAAACATGTTACAGGTTGTTAAACTGCAAGACGACGATATATATGGTTATGCGTCTGCTAATGTTCCTTGACACAAGAACTACTGTAATGATGCATGCAGAGGAAGCGGCGGAGGAGACAAAAATCAAGCGGAGGACGCGGCGGCGGTGCCGGCGGCGGCGGCGTCAGAGGCCGGCGGCCAGCTGGTGATGCCCGAGGACGGCCACGAATGGAAGAAGTACGGCCAGAAGTTCATCAAGAACATCCAAAAAATCAGGTATCTCTCTTCCAGTCGATCGAACATGCACGCATCCCATTTCTTCGGCTCGAAATTGCAACTTGATAACATCCTTTCGTTCATTCAATTACCGCCACACGTGCACATCAGCTTAATTAACCGATTGCTATGCTCGCCGTCGACGATCTTTGACCTGCGTCCATCTCTCCCCCGCATCAATTCAAATCCCCGTAATCAAATCGATGTGACGGCCACTGGAGTCGCGCTAGCCGTGCATATATACAATACCCGCCGCTGGATCTTATCGTCACGGAGAACAATCAACTGAAAAAACGTCGCTTTATTAGGGTCAAATTAAAGCCTGCGCAAATTGCACAACTTGCTATTACGAATGATTGATGCTACGCGAGATGAATGGCGCAGGAGCTACTTCCGGTGCCGCCACAGGCTGTGCGGCGCCAAGAAGAAGGTGGAGTGGCACCCGAGCGACCCCAGCGGGGCCCTCCGCGTCGTCTACGAGGGCGCGCACCAGCACGGCTCCCCGTCGCCGCCGTCGTCAGCGGCCGGCGGCGCCTCCAACAGGTACGAGCTGGGCGCGCAGATCTTCGGCGGGGCTCGCTCGCAGTCGCAGTGACCGACCCCAGGAAGAAAAGCCGGCGGCGGCGCTCGTGAATCCGGCCTGTCCTGCTCCTGCTCCGGCATCTATATCTCTTTCACTGTGCGCCGGAC</t>
  </si>
  <si>
    <t xml:space="preserve">ATGTTTCATTCGCTTGCGATAACATGGGAGTAGGAGTAGAGCACAGGACGTAGACGTACGGTGACCGGCGTCCATGGCATCAAGCTCGCAGCATCCCGCCGCAATAGGAAGCGGCGGAGGAGACAAAAATCAAGCGGAGGACGCGGCGGCGGTGCCGGCGGCGGCGGCGTCAGAGGCCGGCGGCCAGCTGGTGATGCCCGAGGACGGCCACGAATGGAAGAAGTACGGCCAGAAGTTCATCAAGAACATCCAAAAAATCAGGAGCTACTTCCGGTGCCGCCACAGGCTGTGCGGCGCCAAGAAGAAGGTGGAGTGGCACCCGAGCGACCCCAGCGGGGCCCTCCGCGTCGTCTACGAGGGCGCGCACCAGCACGGCTCCCCGTCGCCGCCGTCGTCAGCGGCCGGCGGCGCCTCCAACAGGTACGAGCTGGGCGCGCAGATCTTCGGCGGGGCTCGCTCGCAGTCGCAGTGACCGACCCCAGGAAGAAAAGCCGGCGGCGGCGCTCGTGAATCCGGCCTGTCCTGCTCCTGCTCCGGCATCTATATCTCTTTCACTGTGCGCCGGAC</t>
  </si>
  <si>
    <t xml:space="preserve">ATGGCATCAAGCTCGCAGCATCCCGCCGCAATAGGAAGCGGCGGAGGAGACAAAAATCAAGCGGAGGACGCGGCGGCGGTGCCGGCGGCGGCGGCGTCAGAGGCCGGCGGCCAGCTGGTGATGCCCGAGGACGGCCACGAATGGAAGAAGTACGGCCAGAAGTTCATCAAGAACATCCAAAAAATCAGGAGCTACTTCCGGTGCCGCCACAGGCTGTGCGGCGCCAAGAAGAAGGTGGAGTGGCACCCGAGCGACCCCAGCGGGGCCCTCCGCGTCGTCTACGAGGGCGCGCACCAGCACGGCTCCCCGTCGCCGCCGTCGTCAGCGGCCGGCGGCGCCTCCAACAGGTACGAGCTGGGCGCGCAGATCTTCGGCGGGGCTCGCTCGCAGTCGCAGTGA</t>
  </si>
  <si>
    <t xml:space="preserve">MASSSQHPAAIGSGGGDKNQAEDAAAVPAAAASEAGGQLVMPEDGHEWKKYGQKFIKNIQKIRSYFRCRHRLCGAKKKVEWHPSDPSGALRVVYEGAHQHGSPSPPSSAAGGASNRYELGAQIFGGARSQSQ*</t>
  </si>
  <si>
    <t xml:space="preserve">SiWRKY101</t>
  </si>
  <si>
    <t xml:space="preserve">Si036408m</t>
  </si>
  <si>
    <t xml:space="preserve">ATTCCGTGGCGACGACTGCCGCCCTCCGACTGCCGGGTCACGGCCCTGGATTCGCTCCCTGGCATCTCTGGATCGTCTTCGAGGTGAGCTCTTGAGCTCGGGCGGTGCTTTTTGTCTACGGATTTCGTGCAGTTTGGTGCTTGCCTGGGCGAGTTCTTGGTGGGGGAATCTTTGGGGTGGCCGTGCAGTGGGGGTTCTCGTGTCCGTTTTGATGCGTCTGCACGCAAGAAATCGCTGCCCGGGATCGTTTCTTGCCGCAGCCGTCAACGTCGGTCTCGGTGCCCGTTCCACTCCCGCCGCTTCTGGGATTTCTTGCGGAGGTGTCTACCCCCCGTGATCCGGTCACGAGCTGCTTTCCTGCCTCTAAGCTTGGTTCCATCTCCGATGGCTGTTGCGATAAAAAGAGCTAAGCCTCTGAGCGTTTCCTAGGATCTGAATGAATTTTTCCTTCTTTTTTCTGCTGTCCAGATCTGCTTCTGAGGGAGTTGGATATATTCTGAGGTGCTTGTGAAGTGTTCAAGAGAGGATTCTGCTTGTTTTTCGTGCGTGTATAATGGAGGAAGTGGAGGAGGCGAACAGAGCAGCCGTGGAGAGCTGCCACAGGGTGCTTGCTTTGCTCTCCCAGCCTCATGACCCCGCACAGGCAAGGAGCATAGCTCTGGGGACGGATGAAGCATGTGCCAAGTTTAGGAAGGTGGTCTCCCTACTCAGTAATGGAGGAGGAGCGGGAGCAGGAGGAGAAGCAGGACCGTCAGGAACAAGCAGAAGCCATCCTAGAGCTAAGGTTGTCAGTAGAAGACAGAATCCAGGGTTCTTAACTCAGAAAGGCTTCCTGGATAGTAACACCCCGGTGGTGGTGTTGAATAGCGCCCATCCTTCTCCTAGCTCCGCGCAGGTCTATCCTAGGACTGGAGCCTTGGACGCACAGAGCATACACCCTCTTGGAGGACCTCCCAAGCTGGTTCAGCCTTTGTCTGCACATTTTCAGTTCAGCAATGTGTCTTCACGGTATCAGTTCCCGCATCAGCAGCAGCAGAAGTTGCAGGCTGAGATGTTCAAGAGGAGCAATAGTGGGATTAACTTGAAGTTTGATAGCACCAGTGGCACGGGGACAATGTCATCGGCGAGGTCCTTCTTGTCGTCTTTGAGCATGGATGGTAGTGTGGCGAGCCTTGATGGCAAGTCATCGTCTTTTCATTTGATCGGTGGGCCTGCGATGAGTGACCCGGTGAATGCACAGCAGGCCCCAAGGAGGCGATGCACAGGTCGTGGGGAGGATGGGACAGGCAAGTGCGCTGTGACAGGCAGGTGCCATTGCTCAAAGAGAAGGTAAATCTGCTGGTCCCTGTGCTTATTATTGTCATTTTTATTTTCAATTCAAAACTGAATATCATCAATGCTCTTTCATTTCAGTAGGAAGTTGCGGGTGAAGAGATCAATTAAGGTTCCCGCCATTAGTAATAAGATTGCTGATATACCTCCGGATGAATACTCGTGGAGGAAGTATGGGCAGAAGCCAATTAAAGGTTCCCCTCATCCTAGGTATGGACTGAAGTATGACTAGTCTAATCTTCATTGCATGCATGCTCTTTATTAAATGATGCTTTGAAAATTGCTGTGATGATGCCACAATTAATGCCAACAATATTTTTTTGTCAGCATTGTGATAATATAGTACAGGCGTGTATTTCCATGACATACTCAAGTGCCTTCTGATAAATAATTTGCCAATGATAATCAGCACACGCTTTATCCAAGTGCATCTCTCCTCTGATGCTATCTGCATTTGTTTTCTATCCTCAAGGTGCTTCGACATTGAAGAGGTGTTGATACCTTAATTGCTGTGACATTAAATTATTGCTCCATGGATGATGTTGTTCTTTCTTTCCTGTGCACTTTATGGAAATTGATCAATCATGGTGCTTAAAGTGGACACCTTTTTATATCCAGGATTATGCTGTGATGATTTGTTATCTCCATATTCCCTCCACTATGTCAATTGTTCACCTGTCTCTAGCTTTAATATCTTGATGCTAAGTTGCGTATTAATAGTAACCACATGAGTATAGTTGTTCCAATGATGACCCAAATCTTTTGGCTCTTTTTAGCTAACATCAGTTGCAGAAGCACCTAGTATATTTCTATTCTTTATCATCAGCTTACCTTTATGCTACTTTGATATCTGCATAAGGCCAACTCACTGTTTATTTGAATAAAATGCAGGGGTTACTACAAATGCAGCAGCGTGAGGGGCTGCCCAGCAAGGAAGCATGTTGAACGGTGTGTAGATGATTCATCAATGCTCATAGTGACATATGAGGGTGAGCACAACCATACTCGGATGCCAACTCAGTCTACACAGGCATAGGGAACTCCTTGATCATCAGACCCTCTTCAGGAAATGCCAACAACCCGGTCCTTGTTGGGGAGCGACTGCTCCAGTCTTATTAACAAGGATTGGAAATTGACAAAGACGGAGCCCTTTCAAGCTGCTGTTTTGTTGTTTGGCCTCCTCATCTACATGGTTTGTAGCAATATTCAAGTGGGAGAGCACAAAAGTTTCTTCTCGCTTGTGGAGGTATCACAATGATGACAAGGAAGAACAAGCCGTTAGATAGGACAGCTGAGCTGTTGCTCAGGGTTAGTGTGAAGAGTTGGAAGGGAAGATATAAGTTGGCGGGAAAGGGACAGTTATCTAAACTTTGTAAAAGGGGCGGGAAAATGCAGAGCAACTTTTCTTGAGTTACCCCGATTTTTTGTGAACATGTACCAAGATAGTGTCACAACCGAAAAGAAGTGCACAAATGCTGCTTTGCTGTTATAGCAATTCATTGATTCATTCATAGTTGAGTCAGTCTCAGTGGGATTGCTTCACTCGTGGTCCTAAAGTTAAAAGTGTACTATGTTGCTTTTTTGTATTATTTTCATTTGCTACATATGTTCAGAATGCGCCGAACAATTATATGAACGGAAATAACTGAACCTTTGAATCTTATTACCGATC</t>
  </si>
  <si>
    <t xml:space="preserve">CATTCCGTGGCGACGACTGCCGCCCTCCGACTGCCGGGTCACGGCCCTGGATTCGCTCCCTGGCATCTCTGGATCGTCTTCGAGATCTGCTTCTGAGGGAGTTGGATATATTCTGAGGTGCTTGTGAAGTGTTCAAGAGAGGATTCTGCTTGTTTTTCGTGCGTGTATAATGGAGGAAGTGGAGGAGGCGAACAGAGCAGCCGTGGAGAGCTGCCACAGGGTGCTTGCTTTGCTCTCCCAGCCTCATGACCCCGCACAGGCAAGGAGCATAGCTCTGGGGACGGATGAAGCATGTGCCAAGTTTAGGAAGGTGGTCTCCCTACTCAGTAATGGAGGAGGAGCGGGAGCAGGAGGAGAAGCAGGACCGTCAGGAACAAGCAGAAGCCATCCTAGAGCTAAGGTTGTCAGTAGAAGACAGAATCCAGGGTTCTTAACTCAGAAAGGCTTCCTGGATAGTAACACCCCGGTGGTGGTGTTGAATAGCGCCCATCCTTCTCCTAGCTCCGCGCAGGTCTATCCTAGGACTGGAGCCTTGGACGCACAGAGCATACACCCTCTTGGAGGACCTCCCAAGCTGGTTCAGCCTTTGTCTGCACATTTTCAGTTCAGCAATGTGTCTTCACGGTATCAGTTCCCGCATCAGCAGCAGCAGAAGTTGCAGGCTGAGATGTTCAAGAGGAGCAATAGTGGGATTAACTTGAAGTTTGATAGCACCAGTGGCACGGGGACAATGTCATCGGCGAGGTCCTTCTTGTCGTCTTTGAGCATGGATGGTAGTGTGGCGAGCCTTGATGGCAAGTCATCGTCTTTTCATTTGATCGGTGGGCCTGCGATGAGTGACCCGGTGAATGCACAGCAGGCCCCAAGGAGGCGATGCACAGGTCGTGGGGAGGATGGGACAGGCAAGTGCGCTGTGACAGGCAGGTGCCATTGCTCAAAGAGAAGTAGGAAGTTGCGGGTGAAGAGATCAATTAAGGTTCCCGCCATTAGTAATAAGATTGCTGATATACCTCCGGATGAATACTCGTGGAGGAAGTATGGGCAGAAGCCAATTAAAGGTTCCCCTCATCCTAGGGGTTACTACAAATGCAGCAGCGTGAGGGGCTGCCCAGCAAGGAAGCATGTTGAACGGTGTGTAGATGATTCATCAATGCTCATAGTGACATATGAGGGTGAGCACAACCATACTCGGATGCCAACTCAGTCTACACAGGCATAGGGAACTCCTTGATCATCAGACCCTCTTCAGGAAATGCCAACAACCCGGTCCTTGTTGGGGAGCGACTGCTCCAGTCTTATTAACAAGGATTGGAAATTGACAAAGACGGAGCCCTTTCAAGCTGCTGTTTTGTTGTTTGGCCTCCTCATCTACATGGTTTGTAGCAATATTCAAGTGGGAGAGCACAAAAGTTTCTTCTCGCTTGTGGAGGTATCACAATGATGACAAGGAAGAACAAGCCGTTAGATAGGACAGCTGAGCTGTTGCTCAGGGTTAGTGTGAAGAGTTGGAAGGGAAGATATAAGTTGGCGGGAAAGGGACAGTTATCTAAACTTTGTAAAAGGGGCGGGAAAATGCAGAGCAACTTTTCTTGAGTTACCCCGATTTTTTGTGAACATGTACCAAGATAGTGTCACAACCGAAAAGAAGTGCACAAATGCTGCTTTGCTGTTATAGCAATTCATTGATTCATTCATAGTTGAGTCAGTCTCAGTGGGATTGCTTCACTCGTGGTCCTAAAGTTAAAAGTGTACTATGTTGCTTTTTTGTATTATTTTCATTTGCTACATATGTTCAGAATGCGCCGAACAATTATATGAACGGAAATAACTGAACCTTTGAATCTTATTACCGATC</t>
  </si>
  <si>
    <t xml:space="preserve">ATGGAGGAAGTGGAGGAGGCGAACAGAGCAGCCGTGGAGAGCTGCCACAGGGTGCTTGCTTTGCTCTCCCAGCCTCATGACCCCGCACAGGCAAGGAGCATAGCTCTGGGGACGGATGAAGCATGTGCCAAGTTTAGGAAGGTGGTCTCCCTACTCAGTAATGGAGGAGGAGCGGGAGCAGGAGGAGAAGCAGGACCGTCAGGAACAAGCAGAAGCCATCCTAGAGCTAAGGTTGTCAGTAGAAGACAGAATCCAGGGTTCTTAACTCAGAAAGGCTTCCTGGATAGTAACACCCCGGTGGTGGTGTTGAATAGCGCCCATCCTTCTCCTAGCTCCGCGCAGGTCTATCCTAGGACTGGAGCCTTGGACGCACAGAGCATACACCCTCTTGGAGGACCTCCCAAGCTGGTTCAGCCTTTGTCTGCACATTTTCAGTTCAGCAATGTGTCTTCACGGTATCAGTTCCCGCATCAGCAGCAGCAGAAGTTGCAGGCTGAGATGTTCAAGAGGAGCAATAGTGGGATTAACTTGAAGTTTGATAGCACCAGTGGCACGGGGACAATGTCATCGGCGAGGTCCTTCTTGTCGTCTTTGAGCATGGATGGTAGTGTGGCGAGCCTTGATGGCAAGTCATCGTCTTTTCATTTGATCGGTGGGCCTGCGATGAGTGACCCGGTGAATGCACAGCAGGCCCCAAGGAGGCGATGCACAGGTCGTGGGGAGGATGGGACAGGCAAGTGCGCTGTGACAGGCAGGTGCCATTGCTCAAAGAGAAGTAGGAAGTTGCGGGTGAAGAGATCAATTAAGGTTCCCGCCATTAGTAATAAGATTGCTGATATACCTCCGGATGAATACTCGTGGAGGAAGTATGGGCAGAAGCCAATTAAAGGTTCCCCTCATCCTAGGGGTTACTACAAATGCAGCAGCGTGAGGGGCTGCCCAGCAAGGAAGCATGTTGAACGGTGTGTAGATGATTCATCAATGCTCATAGTGACATATGAGGGTGAGCACAACCATACTCGGATGCCAACTCAGTCTACACAGGCATAG</t>
  </si>
  <si>
    <t xml:space="preserve">MEEVEEANRAAVESCHRVLALLSQPHDPAQARSIALGTDEACAKFRKVVSLLSNGGGAGAGGEAGPSGTSRSHPRAKVVSRRQNPGFLTQKGFLDSNTPVVVLNSAHPSPSSAQVYPRTGALDAQSIHPLGGPPKLVQPLSAHFQFSNVSSRYQFPHQQQQKLQAEMFKRSNSGINLKFDSTSGTGTMSSARSFLSSLSMDGSVASLDGKSSSFHLIGGPAMSDPVNAQQAPRRRCTGRGEDGTGKCAVTGRCHCSKRSRKLRVKRSIKVPAISNKIADIPPDEYSWRKYGQKPIKGSPHPRGYYKCSSVRGCPARKHVERCVDDSSMLIVTYEGEHNHTRMPTQSTQA*</t>
  </si>
  <si>
    <t xml:space="preserve">SiWRKY102</t>
  </si>
  <si>
    <t xml:space="preserve">Si038537m</t>
  </si>
  <si>
    <t xml:space="preserve">ATGTGTGACTTCTTCTGGCTGTCGCCGGCCGATCAAGGCGACCTCTCCGACGTCGTCCGGGCGAGCCTGCAGCAGCAACCGCCGTCTCACCACAGGCTGCCGCTGGGCACTCCTGCCCCAGCTGTCCGCAGCCATGGCTCGTTGGGCTCCCATCATCTGCCGGAGGAAGAGGAGGAGCTGCTGGTGCATGGCAATGGCGGCATGGGGCTCATGGTTAGCAGCAGCATCGCCGGTTGTGACCGTGCCTTGTATCCACAGCACCACCATCCAGAGGCAGAGGGGCTACTGATTCCCCAGCAGCTCATGTCTAGCTCCAGCTTCGTCGTCGAGCTGAGGGAAGACGACGTGGCCAACACCCCTGCAGTGCTGGACGAACTCGGCCTGGAGGACATGGCGATGGCCCCTCACCCTGATCATGCCCCGTCCATCAAGCGAAGGTTCGAATCACAAGTTCATTTCCATGATTATATGACATAGCTAGGTCGATGTCTCTGCTGACACCTCGCTACAGGAAGAGCCAGACGAAGAAGGTGGTGTGCATCCCTGCGCCGGTGGCGCCGCCGCCGGGTGTGGGCGGGCGGCCGAGCACGAGCGGCGAGGTGGTGCCGTCGGACCTCTGGGCGTGGAGGAAGTACGGGCAGAAGCCCATCAAGGGGTCGCCGTACCCGAGGGGATACTACCGGTGCAGCAGCTCCAAGGGATGCTCCGCCCGGAAGCAGGTGGAGCGCAGCCGCACCGACCCCTCCATGCTCGTCATCACCTACACCTCCGACCACAACCACCCCTGGCCCACGCACCGCAACGCGCTCGCCGGCTCCATCAGGCCGGCCGCCGCCGCCACGTCCTCCTCCTCCTCCCCGTCGGCCAAGCAGAGCCATCACCATCAGCGTCGCTCCGCGGCCGCTGCTGCCGTTACTGACCCGACACCGCCCCACCGCCACGCCAGCGACGTCGTCGTCGCCGACAATTCTACCACGCCGGCAGGCTCCATCACCGCCAGTATCCATAACCACCAGCTGCTGCTCAAGAAGGAGGTGCTCGACATGGATAGCCTCGAGCCCGCCCAGGAGGACGCTGCTGCTGGTCACGACTTGGTGGTGGGCGGCATGATTGCGGATATGGACGGCGCCCTCAACGTCCTGTGCGCCTCCAGCTTCCACTCGAAAAAGCAGCAGCAACAGCATGCCACTGCTGATCACCTGGAGAGGCTGCCGGAGGAAGAAGACAAGCGGCTGCTGCTGGATCGGGATCCCTTCAGCTTCAGCTTCTTGGACTGGGTGGGCGCCTCATTTGGAGTTGCTGGAGAAGCAGCAGCAGCAAATAAAGGCGGTTACAGTTA</t>
  </si>
  <si>
    <t xml:space="preserve">ATGTGTGACTTCTTCTGGCTGTCGCCGGCCGATCAAGGCGACCTCTCCGACGTCGTCCGGGCGAGCCTGCAGCAGCAACCGCCGTCTCACCACAGGCTGCCGCTGGGCACTCCTGCCCCAGCTGTCCGCAGCCATGGCTCGTTGGGCTCCCATCATCTGCCGGAGGAAGAGGAGGAGCTGCTGGTGCATGGCAATGGCGGCATGGGGCTCATGGTTAGCAGCAGCATCGCCGGTTGTGACCGTGCCTTGTATCCACAGCACCACCATCCAGAGGCAGAGGGGCTACTGATTCCCCAGCAGCTCATGTCTAGCTCCAGCTTCGTCGTCGAGCTGAGGGAAGACGACGTGGCCAACACCCCTGCAGTGCTGGACGAACTCGGCCTGGAGGACATGGCGATGGCCCCTCACCCTGATCATGCCCCGTCCATCAAGCGAAGGAAGAGCCAGACGAAGAAGGTGGTGTGCATCCCTGCGCCGGTGGCGCCGCCGCCGGGTGTGGGCGGGCGGCCGAGCACGAGCGGCGAGGTGGTGCCGTCGGACCTCTGGGCGTGGAGGAAGTACGGGCAGAAGCCCATCAAGGGGTCGCCGTACCCGAGGGGATACTACCGGTGCAGCAGCTCCAAGGGATGCTCCGCCCGGAAGCAGGTGGAGCGCAGCCGCACCGACCCCTCCATGCTCGTCATCACCTACACCTCCGACCACAACCACCCCTGGCCCACGCACCGCAACGCGCTCGCCGGCTCCATCAGGCCGGCCGCCGCCGCCACGTCCTCCTCCTCCTCCCCGTCGGCCAAGCAGAGCCATCACCATCAGCGTCGCTCCGCGGCCGCTGCTGCCGTTACTGACCCGACACCGCCCCACCGCCACGCCAGCGACGTCGTCGTCGCCGACAATTCTACCACGCCGGCAGGCTCCATCACCGCCAGTATCCATAACCACCAGCTGCTGCTCAAGAAGGAGGTGCTCGACATGGATAGCCTCGAGCCCGCCCAGGAGGACGCTGCTGCTGGTCACGACTTGGTGGTGGGCGGCATGATTGCGGATATGGACGGCGCCCTCAACGTCCTGTGCGCCTCCAGCTTCCACTCGAAAAAGCAGCAGCAACAGCATGCCACTGCTGATCACCTGGAGAGGCTGCCGGAGGAAGAAGACAAGCGGCTGCTGCTGGATCGGGATCCCTTCAGCTTCAGCTTCTTGGACTGGGTGGGCGCCTCATTTGGAGTTGCTGGAGAAGCAGCAGCAGCAAATAAAGGCGGTTACAGTTAG</t>
  </si>
  <si>
    <t xml:space="preserve">MCDFFWLSPADQGDLSDVVRASLQQQPPSHHRLPLGTPAPAVRSHGSLGSHHLPEEEEELLVHGNGGMGLMVSSSIAGCDRALYPQHHHPEAEGLLIPQQLMSSSSFVVELREDDVANTPAVLDELGLEDMAMAPHPDHAPSIKRRKSQTKKVVCIPAPVAPPPGVGGRPSTSGEVVPSDLWAWRKYGQKPIKGSPYPRGYYRCSSSKGCSARKQVERSRTDPSMLVITYTSDHNHPWPTHRNALAGSIRPAAAATSSSSSPSAKQSHHHQRRSAAAAAVTDPTPPHRHASDVVVADNSTTPAGSITASIHNHQLLLKKEVLDMDSLEPAQEDAAAGHDLVVGGMIADMDGALNVLCASSFHSKKQQQQHATADHLERLPEEEDKRLLLDRDPFSFSFLDWVGASFGVAGEAAAANKGGYS*</t>
  </si>
  <si>
    <t xml:space="preserve">SiWRKY103</t>
  </si>
  <si>
    <t xml:space="preserve">Si035317m</t>
  </si>
  <si>
    <t xml:space="preserve">ATGGCGGCCCACGAGGCCTCCGCCTCCGCCCCCGCCGCGGGCGACGGGGCTGCGCGCCGCCCGCCGCGGCCCACGCTCGCGCTGCCCCCGCGCTCCGCCGTCGAGTCCCTCTTCGCCGGCGCCGGCGGCTCCTCCTCCTCGGCCGGCGCCGCCGAGACAAGCCCCGGCCCGCTCACCCTCGCCGCCGCGCTCTTCCCGGACGCGCCCTCCCCGGCCTTCCACGGCTCCTTCACCCAGCTCCTCGTCGGCGCCATAGGCTCGCCGGCCGCCGCCGCCGCCGCGGCCGTCCCCACGCCGCCGTCCCCGTTCTCCGTGCCGCCGGGGCTCAGCCCCACCGCGCTCCTCGGCTCGCCGGGCCTCTTCTCCCCGACGGTATTCCCTGACCCTCCCGCTAGTAACCCAAAGTACCTCTCACTCACCATTGCTTTGCTACCTTGCTCGCTCGCATATCCAGTCGTGCTTGGGTTTTTGGCTGGTGCGTTATGAGGAGTACTAGTAGTACTTAATTAAATTCGCAGGGAATATGCTACTCCTATTACTGCTTCCTAATAGTGTTACGGATTCGGGAGGGTATTACGTATTCGTGAGGGTAATACAGTGTGACGGTGCCTGCCTTGGACCCGCACCGGAAGATCTGCGTGCAGCGTGGAAAGGTCAAAGCACGATCGCTGGCCTGTTCGCTTCACCTTGTTCAGCTGGCTTATCAGCCATCGAACAATATTTTTCTCTCACAACAAATCAGTCGTTTCAGCTTTTCAGCCAGCTTATAAGTTCAGCTGAACAGGCCCTCGTGCCATCTCGTGGTCCTGTCGAGTACTTTGGATTGCTGTAGGCTGCTGTACCAGATGTGAGGCTTGTTGTCAAGGGTCGCCCTGGACTTTAGCAATTTGTTTGTTGGGATTATGCTGAGATACTTCTGTTGCTGATGGTGTTAATGTTGGGGGAAAAGTCCTGTTCTTTCCTCACGTGCAGCATCAGTTACTCTGATTAACATTAAAATTATGACGTCTCATTCAGGTGCACTTTGGGAAACAGGACTCCATACTTTTTCTTCATTAGTTTGCAGTGATGAGGCTAGAATGGTAATTGGTTACGTTGATTAGTCATGTTTGCCTGCTCCTCCATGTATGCATAGTTCATGATGTGAGTTGCTTGTGCACAATCAGGTTATAGCATTCTAACATTGTTTCAGATAACAAGTCAACTAAAAGACGCGGGTGCCTCACCAACTTAGGATTCAATTACAGAAATAGCTTTATGAATTTTTGCATACTAGGTTCTGTCTTCTGTGATGTGATAAATGGTGTCATTTGTGGTGAGCGAATGGTCACCTTCTGAACTAAAGTGGAAAAAGGTGATTATGTGGCTTTTTAAGTGGATCATCCATATATCAAAACAAATAAAATTACAATACGCAGCTCTCAATCTGTGGCACTTGATTGAAAAATATGTTTTTAAGTTTCTATAATTGATTCACAGAAGAAACATTGTAAGGTATTAGATATTTAGATGTATATGCTTCAAGTTAGTCCATAAAAGCAGGAAATGGAATGCAGATTGTCAAATGTTATTGGCACTATCAAACCTGCTTATGCAGCCAACATCCTTTTCCTTTACTACTTATGAGGCCAAACTAATTGTACTTAAATCCAACTTTTAGAATCAAATTGACAAAAGAGCAGGCTTCTTAGTCTGGGGCTCTGGGCCAATGGGGTATACCAAATTGTAGTGCAATTCTGGTTTTGCATACTGTAACAAACATAAACTTGTGTTGCTCAGTACATACTGCATTTAAAACATGCAGTATTTAGGATATAGGAAATCCAAATTGGAAATGTGTTTTGCACACTCCAATTTTTCCTTCCCAAAGAACTGTTATTGGACTTGAAGGAAAAAAGACATTTTGTGCATGGAACTGAAGGTGTCTACAACTCCAATGCTCTACGTACATTCATTTTGTGCTGCCACAACATCATTATATGTATGTATTTTAGAGTAGTGAAAGCAAACACAATGGATGACTAATAGTTTTGTTTGCTAATATGAATGAAATTTTAGAGTATATCAGTTTTCAAGGTTTGTATAATGTTGCAACTGGGGACTTTATCACTTTAACAATCTTGAAGAAACGCTATGTCATAATTAGAGCAGATAATTCCATTTGTTAGTTGCCATTACAATATAGCATGACATTTACAACTGCAGTAAGTACTTTGTTACAGATGTGAAATCTCAATCTCGAGCTGCCGCTTTTGCTAACTTACAGTTTAACAGGAGTGGGAAAAAGGAAAATTGGTATAATCTGTTGTGTCTCATACATTTCCATGTTATTTGTGTCATTTGGATCTGCTCAACTATTTTTGTGTGTCTGTTTCTCTGTTTTATTGTGCTAACTATTAGATGTTTATGTTTTGGATTATAAGTATTACTCTTCTTTTTTTTCCTGCAGGGGAGTTTTGAGATGTCCCATCAGCAAGCCTTGGCACAAGTAACAGCACAAGCAGTCCACTCTCAGTACAATATGATCAATAACTCAGATTACTCGATCCCTTTTTCATCGACAACAAAACCAGCTGCCAATGTGAAATTACAGCATGTCAACCCTGCCAATGTGACATCAACGCAGGAGATATCAACTCTGCCGTCACATACTGGTAACAACAACATTGAACCTAATGAGGTTTCACAAGGACTCCAGAATTCTGCACCCACTTTTGATAAACCTGCTGACGATGGATACAACTGGCGGAAGTATGGCCAGAAGGCGGTTAAGGGTGGGGAGTATCCAAGGAGTTACTACAAATGTACCCATGCGAGTTGTCCAGTTAAGAAAAAAGTGGAGCGCTCAGGAGAAGGACACATCACTCAAATAATTTATAGAGGTCAGCACAACCACCAGCGTCCACCGAAAAGGAGGTCCAAAGATGGTGGTGGTCTACTAAATGAAGCAGATGATTTCCATGAGAATGAAGATGCTTCAACTAGATCAGAACCAGGCTCTCAAGATCACTCTGGAAAACATGGGGGGTCAAATGATGGCTTAGCAGGGCCTTCAGTGTCAAGGAGGAGAGAAGGAGATGAACAATTGTCGGGCTCAAGTGATAGTGAGGAAGAGGCAGATGATGAACAGAGGGTAGGTAATGGAGATGCTGGTCGTGCAAATGCAAACAGAAGGTAGTTTCTATAATAGACATTTTTTTTCTATTTTTTCAAGCTTCGGTATATAATTGCTAGTTTTATTGGGCAGACATGTGCCGACTCCAGCTCGAAGGATAATTGTGCAAACAACTAGTGAGGTTGATCTTTTAGATGATGGTTACCGATGGCGCAAGTATGGACAGAAAGTAGTAAAAGGGAATCCACACCCGAGGTAACCCCTTGGCATTTTGACTTGTTCTCCCATCTTCTTTGAATGCATCCACTCTGCTGTATTTGTGCATGTACCTCTGGAAACAACACGTTTAATTGGAATAACTCTGAATAACAGCATTTATCAAGTGGTACTAGCTATTATGTATAAGGAGTTGCCTCTTCTTGAAAAAATAGAACATCTCGAGGTATTATGAGCTTTGTTAGTCAGTAGGTTTAATGTGTACTGTAGTTGGTGTATTGAACAACTCCTGTATACGTGAAAGGATTGTGTGATGCCTAGAGGGGGGGGGGGGGGTGAATAGGCTCGATCTTTAAAACCTGAAAATTCTTCGCAGCGGTGAAATGTGTCGGAACTTCCGACACTGTGCCGAAACTTCCGACGCGGTCGGAACTTCTGGTACAGGGGCGGAACTTCCGACAGAGTAAAAGGTACTCTACGAAATTCAAAATAAAACAAGTTCCAGCAGAAACTATTTTGAATCAAAAGTTCAGCAATGAAGTATAGAGACTACTGCAGGTGATCTTTATGATAGAAACTTCACAAGATTGTAGATCGACACAAATCAAGTTCTAGGTCAACAAGAACTTGAAGAACACAATAAGTACACGAGACAAAGGAATTGTTTACCGAAGTTCACTCCCACAAAGGAAGCTACGTCTCTGTTGAGGAGCTCACAAAGAGCCAGGTCCTCACTAACCCTTTACCTCTCTCAATCAACCACAAAGGAGGATTGAGTCACTCACTATGAATCCTCCAAGAGGATGGGCAATACAAACTTCCCGAGCGCACCACAACGAGAAGGCGCTCAAACGGGCGACGCCAAACCATCTAGAAACAAGCTTCAAGAGTAACAAACGCGAATCGAAGACCGAAGATGCTTCAAGTGCTCTTGAGATGAACTTGGTTGACCTCACACTCAAAGCTAGAGTCACACACCTCAAATCCTTCTCTCACCCAAGTCCTAGCTCAAAACTCTCAAAGATTTAGCTCAAGGAGGGAGTGGGGAGGAGTATTGAATGCTCTAGGAGGTGTTTGTCTCGGGTTAGGTCAGCAACAAATGAAGGGGGGCTGAGGGGTTATAAATACCCGAGTCCCAAAAACTAGCCGTTGCTGTTCTGTTAAGTGATTGTCGGAACTTCCGACACAGTTCAAATAAAATAGCCGAGCATCCCCTGCCGGAAGTTACTAGGAACTTCCGAGACCTATTATCGGAACTTCCGACACAGGACCAGAATTTCCGATAGTATTCAATTAAATCCGCTGAGCACCCCCTGCCAGAAAGTTTTTGAAAACTTCCGGCAGGCGTCGGAACTTCCAACCCCATGTTGGAACTTCCGACACTCACAGAAACTGTGAGAAACTAAATTTGTGTGAGTGGTGTCTCTCATAGGCGGTTAGCATCTCAAATAAGCACTTTGACATCTTCAAGCTATCCATCCGCGTCCCTCTTTATAGTACGGTGTTCCTATACTCAAATTCAAAAATAGAAGGTATAAAAAGATTTTCCTTTATGCTTCAACACCGTCCTTCAAACAAATTGGGATCCTTTCTTGCATTTTTTCATTTCTTAAGACTTAAACCTGTCAATTTCTCGATAAATTCATTAGTTCCTTAATTATGCATGTCATCAACACCAAAACCCACTTAGGGGGCCAAATGCACTTTCAATATGACCCACAAGATATGAAATGTATATCAGCCTTTTATGATGTTGAATTGTTGATCTACCTATTGTTTAAGTAGTGAGTATCATTTGTTACTCCAGCAAAACCAAAACATGTACCTCACTGGTCTATGGTGCGAGCTCTTAGGGTGTGGCACATTGTTGGATCAAGTCCGCATCTTTTGAAACTTAAGCTCAATAACCCTGGAAAGTAATATGCAATATCACTATTGCTGGAAAACCTCATGGTAGCACTTGCACTCCGCCACGATCTCCATGTATCCCATGTTCTTTGGTGTTGTGTGATACTTTAGAAATTAAATGTGGAATTTTGATAGGTTTTAGTCCCTCTGATCCACATATGTCGTTTTAGGATCCACATTATGAAAAAGTTTTAGCTTTGGTCATCAATGCATGCAGGATTATGTAGATGACAACATAAACTTGGTGTTACAAAATCCACCTTAAATAAATACTTTTCAAAATGTATGCTTCTTTTATTTAAAATAACATATTTCTATTGAAATTGCCAGTTAGTGTAACTACCATTGCTTTGAGATTTGTGAACCTTTTAGAAATAAGAGTGAAGAAGCAAAAGCCACCGGTTATTAAGTGACAAGGTAGAACCTTTCTTTGATGTGGCCCCGCTGATGCTGCCTACATAGGAATTGATGTCACATACTACCAAGTTTTATTCTTAAGTGCTATTCTTACAAAACTTTTCCGCAGGACATGTTATTTTGCGCCATTTTATCATTTTGCCCTCAGGGAATCGTGTACAGGCCTTTCTTGGCTTTCCCTAATACTTATGATGGCAGCTCTCTTGCGTTTTCGAGAAATATTTTGCGCCATTTTCCCAAAGACACTGTTATATTGGAAATTTGCCAGGGGACATTGTCTTTTTGGGTGCTTTTGCTTCAGGACACAATTCAGTGTCCTATGGCAAATTACCATTTGCTGAACTGTGTCCTGCAGCAAATACACCCAAAAAGATAGCGTCCCTGGCAAATTTCTGCTGTTACACTGTCCTAAAGTAAACGCCACAAAGTAACAATGTCCTGCAGCAAAATTCTATTCAGCCATCTAACATGATTCCTGGTTAAGTTAGTTAATTCTGAAAGCATTTGGTGAATTGTTGCATGTCCAGTTGCCTATTCTCATATCAAAGATAACATGGAAGTTTCTCTTCTTGTATTGTACTCCCTTGGTGTAAGTGGGACCTGATAAACTTTTATTGAACAGGGACCAGATAAACTAGGTTTATGTACTTAGTGACCTACTCAAAGTGTTGATTTTAGCCATCTTAACAAGCACTGATCCCCATTTGGTGCTCCTATGTACAAACTTTAAGTATGTGTATTAAACCAGTATAAACAGTTCTGATAAGAATATTTATTAGGCAGTTAATGTACTTCTCTGACTACTCTAAAAGATAAAATTTCATGTTCAAATTCATCACCAGGGATATGCTAAATTTTGGACAAATAACAAAATAAAACAAGTATGAGGTTTTGTGACTATTAGACCAAAATAGTGGTGATGTGGTAGACATACGGCCATAAAGCCTGATTTGTTTATACTTGTTTACTCATGTACTAGTTAACAATAACAACGAAACAATCGAAAGGTATGGCTTGACCAATGACAGCGAACAACTGAAAATGATTATTAAGGCCAGCTTTTTTATCTATTTAGTTATCGATTTTGTTTGATAATGCATTTTTTCCAACTTACCTGGAGTATCAATTTGAATTCTATTTACACTTGAGATATCTATTCTGCTTGATGCAGGAGTTACTACAAATGCACGTACCAAGGGTGTGACGTGAAGAAGCATATCGAAAGGTCATCACAAGACCCAAAGGCTGTTATAACGACATACGAAGGGAAGCACAGCCATGATGTGCCAGCAGCCAGGAACAGCAGCCATGCTGCTGCTGCTGCTGCTAACGCTAACGCGTCATCCTCCAGCAGCTTACCACACAAGGGCCAGAATTCAGCATCCAGTAGTCGCAAAAGAGCAGACATGTCATCGGCTTCTTCTATGCTACTAAAAGAGGAAAATGAAATAACATAGAGTTTTGTAGTTTCTAGCAGCCTGAATTATTCTGTTCTCTCCGTTCACTTCCCAGGTGTGCTGCCTCACGCACTGTGCTGGAGCGAATTGGCATTGTAAGTCCTCCATGGTTTTAGCGAAGAGCGAGATCCTTTTGTTTATGCACTTCCAAGAGCTTGCACTTCCTGTTTTGCAGCACTGTGTTATGTTGTTATCCCATTGGTTGTAAATGCCATTAGTCTTACCCATGGAGAACTATAGTAGATGACAGCTTTCACGAGCCAATTGTATATTCTCGATTTGGAACTTTTAAAGTCTTAACTGAGATGATTTGTAGATACACGACTCTATCCTGGCCCCTGTAAGTGTTATTTCGACAGGATATATAAAGTTATAGTTGCTGATGATTGGTT</t>
  </si>
  <si>
    <t xml:space="preserve">ATGGCGGCCCACGAGGCCTCCGCCTCCGCCCCCGCCGCGGGCGACGGGGCTGCGCGCCGCCCGCCGCGGCCCACGCTCGCGCTGCCCCCGCGCTCCGCCGTCGAGTCCCTCTTCGCCGGCGCCGGCGGCTCCTCCTCCTCGGCCGGCGCCGCCGAGACAAGCCCCGGCCCGCTCACCCTCGCCGCCGCGCTCTTCCCGGACGCGCCCTCCCCGGCCTTCCACGGCTCCTTCACCCAGCTCCTCGTCGGCGCCATAGGCTCGCCGGCCGCCGCCGCCGCCGCGGCCGTCCCCACGCCGCCGTCCCCGTTCTCCGTGCCGCCGGGGCTCAGCCCCACCGCGCTCCTCGGCTCGCCGGGCCTCTTCTCCCCGACGGGGAGTTTTGAGATGTCCCATCAGCAAGCCTTGGCACAAGTAACAGCACAAGCAGTCCACTCTCAGTACAATATGATCAATAACTCAGATTACTCGATCCCTTTTTCATCGACAACAAAACCAGCTGCCAATGTGAAATTACAGCATGTCAACCCTGCCAATGTGACATCAACGCAGGAGATATCAACTCTGCCGTCACATACTGGTAACAACAACATTGAACCTAATGAGGTTTCACAAGGACTCCAGAATTCTGCACCCACTTTTGATAAACCTGCTGACGATGGATACAACTGGCGGAAGTATGGCCAGAAGGCGGTTAAGGGTGGGGAGTATCCAAGGAGTTACTACAAATGTACCCATGCGAGTTGTCCAGTTAAGAAAAAAGTGGAGCGCTCAGGAGAAGGACACATCACTCAAATAATTTATAGAGGTCAGCACAACCACCAGCGTCCACCGAAAAGGAGGTCCAAAGATGGTGGTGGTCTACTAAATGAAGCAGATGATTTCCATGAGAATGAAGATGCTTCAACTAGATCAGAACCAGGCTCTCAAGATCACTCTGGAAAACATGGGGGGTCAAATGATGGCTTAGCAGGGCCTTCAGTGTCAAGGAGGAGAGAAGGAGATGAACAATTGTCGGGCTCAAGTGATAGTGAGGAAGAGGCAGATGATGAACAGAGGGTAGGTAATGGAGATGCTGGTCGTGCAAATGCAAACAGAAGACATGTGCCGACTCCAGCTCGAAGGATAATTGTGCAAACAACTAGTGAGGTTGATCTTTTAGATGATGGTTACCGATGGCGCAAGTATGGACAGAAAGTAGTAAAAGGGAATCCACACCCGAGGAGTTACTACAAATGCACGTACCAAGGGTGTGACGTGAAGAAGCATATCGAAAGGTCATCACAAGACCCAAAGGCTGTTATAACGACATACGAAGGGAAGCACAGCCATGATGTGCCAGCAGCCAGGAACAGCAGCCATGCTGCTGCTGCTGCTGCTAACGCTAACGCGTCATCCTCCAGCAGCTTACCACACAAGGGCCAGAATTCAGCATCCAGTAGTCGCAAAAGAGCAGACATGTCATCGGCTTCTTCTATGCTACTAAAAGAGGAAAATGAAATAACATAGAGTTTTGTAGTTTCTAGCAGCCTGAATTATTCTGTTCTCTCCGTTCACTTCCCAGGTGTGCTGCCTCACGCACTGTGCTGGAGCGAATTGGCATTGTAAGTCCTCCATGGTTTTAGCGAAGAGCGAGATCCTTTTGTTTATGCACTTCCAAGAGCTTGCACTTCCTGTTTTGCAGCACTGTGTTATGTTGTTATCCCATTGGTTGTAAATGCCATTAGTCTTACCCATGGAGAACTATAGTAGATGACAGCTTTCACGAGCCAATTGTATATTCTCGATTTGGAACTTTTAAAGTCTTAACTGAGATGATTTGTAGATACACGACTCTATCCTGGCCCCTGTAAGTGTTATTTCGACAGGATATATAAAGTTATAGTTGCTGATGATTGGTTG</t>
  </si>
  <si>
    <t xml:space="preserve">ATGGCGGCCCACGAGGCCTCCGCCTCCGCCCCCGCCGCGGGCGACGGGGCTGCGCGCCGCCCGCCGCGGCCCACGCTCGCGCTGCCCCCGCGCTCCGCCGTCGAGTCCCTCTTCGCCGGCGCCGGCGGCTCCTCCTCCTCGGCCGGCGCCGCCGAGACAAGCCCCGGCCCGCTCACCCTCGCCGCCGCGCTCTTCCCGGACGCGCCCTCCCCGGCCTTCCACGGCTCCTTCACCCAGCTCCTCGTCGGCGCCATAGGCTCGCCGGCCGCCGCCGCCGCCGCGGCCGTCCCCACGCCGCCGTCCCCGTTCTCCGTGCCGCCGGGGCTCAGCCCCACCGCGCTCCTCGGCTCGCCGGGCCTCTTCTCCCCGACGGGGAGTTTTGAGATGTCCCATCAGCAAGCCTTGGCACAAGTAACAGCACAAGCAGTCCACTCTCAGTACAATATGATCAATAACTCAGATTACTCGATCCCTTTTTCATCGACAACAAAACCAGCTGCCAATGTGAAATTACAGCATGTCAACCCTGCCAATGTGACATCAACGCAGGAGATATCAACTCTGCCGTCACATACTGGTAACAACAACATTGAACCTAATGAGGTTTCACAAGGACTCCAGAATTCTGCACCCACTTTTGATAAACCTGCTGACGATGGATACAACTGGCGGAAGTATGGCCAGAAGGCGGTTAAGGGTGGGGAGTATCCAAGGAGTTACTACAAATGTACCCATGCGAGTTGTCCAGTTAAGAAAAAAGTGGAGCGCTCAGGAGAAGGACACATCACTCAAATAATTTATAGAGGTCAGCACAACCACCAGCGTCCACCGAAAAGGAGGTCCAAAGATGGTGGTGGTCTACTAAATGAAGCAGATGATTTCCATGAGAATGAAGATGCTTCAACTAGATCAGAACCAGGCTCTCAAGATCACTCTGGAAAACATGGGGGGTCAAATGATGGCTTAGCAGGGCCTTCAGTGTCAAGGAGGAGAGAAGGAGATGAACAATTGTCGGGCTCAAGTGATAGTGAGGAAGAGGCAGATGATGAACAGAGGGTAGGTAATGGAGATGCTGGTCGTGCAAATGCAAACAGAAGACATGTGCCGACTCCAGCTCGAAGGATAATTGTGCAAACAACTAGTGAGGTTGATCTTTTAGATGATGGTTACCGATGGCGCAAGTATGGACAGAAAGTAGTAAAAGGGAATCCACACCCGAGGAGTTACTACAAATGCACGTACCAAGGGTGTGACGTGAAGAAGCATATCGAAAGGTCATCACAAGACCCAAAGGCTGTTATAACGACATACGAAGGGAAGCACAGCCATGATGTGCCAGCAGCCAGGAACAGCAGCCATGCTGCTGCTGCTGCTGCTAACGCTAACGCGTCATCCTCCAGCAGCTTACCACACAAGGGCCAGAATTCAGCATCCAGTAGTCGCAAAAGAGCAGACATGTCATCGGCTTCTTCTATGCTACTAAAAGAGGAAAATGAAATAACATAG</t>
  </si>
  <si>
    <t xml:space="preserve">MAAHEASASAPAAGDGAARRPPRPTLALPPRSAVESLFAGAGGSSSSAGAAETSPGPLTLAAALFPDAPSPAFHGSFTQLLVGAIGSPAAAAAAAVPTPPSPFSVPPGLSPTALLGSPGLFSPTGSFEMSHQQALAQVTAQAVHSQYNMINNSDYSIPFSSTTKPAANVKLQHVNPANVTSTQEISTLPSHTGNNNIEPNEVSQGLQNSAPTFDKPADDGYNWRKYGQKAVKGGEYPRSYYKCTHASCPVKKKVERSGEGHITQIIYRGQHNHQRPPKRRSKDGGGLLNEADDFHENEDASTRSEPGSQDHSGKHGGSNDGLAGPSVSRRREGDEQLSGSSDSEEEADDEQRVGNGDAGRANANRRHVPTPARRIIVQTTSEVDLLDDGYRWRKYGQKVVKGNPHPRSYYKCTYQGCDVKKHIERSSQDPKAVITTYEGKHSHDVPAARNSSHAAAAAANANASSSSSLPHKGQNSASSSRKRADMSSASSMLLKEENEIT*</t>
  </si>
  <si>
    <t xml:space="preserve">SiWRKY104</t>
  </si>
  <si>
    <t xml:space="preserve">Si036565m</t>
  </si>
  <si>
    <t xml:space="preserve">CAAGCTAGCTCTAGCGGGAGGAGAGTGTGCGCGTGTAGGTTACCTTAACCTTATTAGCCGTGCGCCACGAGATAGACATGAGCAAGAGGGTCTAGCTTAGGGTGGATGGCGTCGTCGTTGGGCAGGGACGTGCCGGCGGAGAGGACGGCCGCGGTGGCGAACGACCTGGTCGAGGCGCGGGACGGCGCGGCGACGCTCAGGGTCTTCTTGCTGCAGCTGGACGACCACCGCGCGCCGTGGGCGCAGCGGGTGGTGGACGGCGTCCTCGACAGGCTGTCGAGCGCGATGTCGGCGCTGGACGACGTCAGCGACGCGGCGGCGGGAAGACGGAGCCCGGCCGCCGGCGGGTCCGGGTCCGGCGGCGCCGCGAGGCCGCAGCAGTCGGTGAGCTCCAGCGGGAACACGAGGAAACGCAGCTTCGTCAGCAGAAGGTGAGGAGCACCTAATGAATCTATAGCTTAGCAAAAAATTTCAGGTCATATGCATGTCATGCTTCTGATTCTTTTGTTCTACTTCTGCCTATGCTTCACCAGCAGATCACAGCGTCCCTCTGACAAGAAGATCACTGCCACGCTGGAAGACGGCCACGTATGGCGCAAATATGGGCAGAAAGAGATCCAGAATTCATCCTATCCCAGGTGCATATACTTGTTGCTTATAGAGTTCTGATCAATCGGTATGTTCGAGTTTCGCCGTAAAACGTAGTATGCATGCGTGAGTGCGTGTGCAGGAGTTACTACAGGTGCACGCACAGGTCAGACCAAGGCTGCAACGCCAAGCGGCAGGTGCAGGTCTGCGAGGCCGACCCCTCCAAGTTCGTCGTCACCTACTACGGCGACCACACCTGCAGGGACCCCTCCACGATCCCGCTCGTCGTCCCCGCGGCCGGCGCGGCGCCAGACTGCGCCAACAACCTCATCAACTTCGGCACCAGCGGCACCAACAACAACGCAGCCGCCAGCACCACCGGCGCTTCTTCTTCCCAGTACTTGGCGATGGGCGGGAGCGCCGCTGATCAGCTCTCCACGTCGTGGTGCGCCAGCGACGACGTGTTCAGCTCGTCGGCCGGCTCCTTCATGCAGGTGGATGAGCTGATCGGCGCCGTCGTGGGCTCAGCCGGGGTGACGTCGACGGCGACGGTGGGGTCGTCGGCGCTGGACCGCGGCGGGCACGGTGGCATGGGCATGGCGGGCGGCGGCGGAGGCACCGCCAGCTTCCCGCCGTCTCCGAACGGCCTCGGGTCGTTCGTGGTGGGCTCGTACGACGACGACTTGTTTCCGATGGATCCTTAGTAAGCAATTTAAGGGCATTGCCCATGAAAGTGAAAGGCATGAACCAGTAATTCGGCATGGTGCTTCTTAAAGCACCTAGCATGGTAATAAGGCCTGGCGTGTATATAAACTTGTGCCATCATGAATGTTTTTTTT</t>
  </si>
  <si>
    <t xml:space="preserve">CAAGCTAGCTCTAGCGGGAGGAGAGTGTGCGCGTGTAGGTTACCTTAACCTTATTAGCCGTGCGCCACGAGATAGACATGAGCAAGAGGGTCTAGCTTAGGGTGGATGGCGTCGTCGTTGGGCAGGGACGTGCCGGCGGAGAGGACGGCCGCGGTGGCGAACGACCTGGTCGAGGCGCGGGACGGCGCGGCGACGCTCAGGGTCTTCTTGCTGCAGCTGGACGACCACCGCGCGCCGTGGGCGCAGCGGGTGGTGGACGGCGTCCTCGACAGGCTGTCGAGCGCGATGTCGGCGCTGGACGACGTCAGCGACGCGGCGGCGGGAAGACGGAGCCCGGCCGCCGGCGGGTCCGGGTCCGGCGGCGCCGCGAGGCCGCAGCAGTCGGTGAGCTCCAGCGGGAACACGAGGAAACGCAGCTTCGTCAGCAGAAGCAGATCACAGCGTCCCTCTGACAAGAAGATCACTGCCACGCTGGAAGACGGCCACGTATGGCGCAAATATGGGCAGAAAGAGATCCAGAATTCATCCTATCCCAGGAGTTACTACAGGTGCACGCACAGGTCAGACCAAGGCTGCAACGCCAAGCGGCAGGTGCAGGTCTGCGAGGCCGACCCCTCCAAGTTCGTCGTCACCTACTACGGCGACCACACCTGCAGGGACCCCTCCACGATCCCGCTCGTCGTCCCCGCGGCCGGCGCGGCGCCAGACTGCGCCAACAACCTCATCAACTTCGGCACCAGCGGCACCAACAACAACGCAGCCGCCAGCACCACCGGCGCTTCTTCTTCCCAGTACTTGGCGATGGGCGGGAGCGCCGCTGATCAGCTCTCCACGTCGTGGTGCGCCAGCGACGACGTGTTCAGCTCGTCGGCCGGCTCCTTCATGCAGGTGGATGAGCTGATCGGCGCCGTCGTGGGCTCAGCCGGGGTGACGTCGACGGCGACGGTGGGGTCGTCGGCGCTGGACCGCGGCGGGCACGGTGGCATGGGCATGGCGGGCGGCGGCGGAGGCACCGCCAGCTTCCCGCCGTCTCCGAACGGCCTCGGGTCGTTCGTGGTGGGCTCGTACGACGACGACTTGTTTCCGATGGATCCTTAGTAAGCAATTTAAGGGCATTGCCCATGAAAGTGAAAGGCATGAACCAGTAATTCGGCATGGTGCTTCTTAAAGCACCTAGCATGGTAATAAGGCCTGGCGTGTATATAAACTTGTGCCATCATGAATGTTTTTTTTT</t>
  </si>
  <si>
    <t xml:space="preserve">ATGGCGTCGTCGTTGGGCAGGGACGTGCCGGCGGAGAGGACGGCCGCGGTGGCGAACGACCTGGTCGAGGCGCGGGACGGCGCGGCGACGCTCAGGGTCTTCTTGCTGCAGCTGGACGACCACCGCGCGCCGTGGGCGCAGCGGGTGGTGGACGGCGTCCTCGACAGGCTGTCGAGCGCGATGTCGGCGCTGGACGACGTCAGCGACGCGGCGGCGGGAAGACGGAGCCCGGCCGCCGGCGGGTCCGGGTCCGGCGGCGCCGCGAGGCCGCAGCAGTCGGTGAGCTCCAGCGGGAACACGAGGAAACGCAGCTTCGTCAGCAGAAGCAGATCACAGCGTCCCTCTGACAAGAAGATCACTGCCACGCTGGAAGACGGCCACGTATGGCGCAAATATGGGCAGAAAGAGATCCAGAATTCATCCTATCCCAGGAGTTACTACAGGTGCACGCACAGGTCAGACCAAGGCTGCAACGCCAAGCGGCAGGTGCAGGTCTGCGAGGCCGACCCCTCCAAGTTCGTCGTCACCTACTACGGCGACCACACCTGCAGGGACCCCTCCACGATCCCGCTCGTCGTCCCCGCGGCCGGCGCGGCGCCAGACTGCGCCAACAACCTCATCAACTTCGGCACCAGCGGCACCAACAACAACGCAGCCGCCAGCACCACCGGCGCTTCTTCTTCCCAGTACTTGGCGATGGGCGGGAGCGCCGCTGATCAGCTCTCCACGTCGTGGTGCGCCAGCGACGACGTGTTCAGCTCGTCGGCCGGCTCCTTCATGCAGGTGGATGAGCTGATCGGCGCCGTCGTGGGCTCAGCCGGGGTGACGTCGACGGCGACGGTGGGGTCGTCGGCGCTGGACCGCGGCGGGCACGGTGGCATGGGCATGGCGGGCGGCGGCGGAGGCACCGCCAGCTTCCCGCCGTCTCCGAACGGCCTCGGGTCGTTCGTGGTGGGCTCGTACGACGACGACTTGTTTCCGATGGATCCTTAG</t>
  </si>
  <si>
    <t xml:space="preserve">MASSLGRDVPAERTAAVANDLVEARDGAATLRVFLLQLDDHRAPWAQRVVDGVLDRLSSAMSALDDVSDAAAGRRSPAAGGSGSGGAARPQQSVSSSGNTRKRSFVSRSRSQRPSDKKITATLEDGHVWRKYGQKEIQNSSYPRSYYRCTHRSDQGCNAKRQVQVCEADPSKFVVTYYGDHTCRDPSTIPLVVPAAGAAPDCANNLINFGTSGTNNNAAASTTGASSSQYLAMGGSAADQLSTSWCASDDVFSSSAGSFMQVDELIGAVVGSAGVTSTATVGSSALDRGGHGGMGMAGGGGGTASFPPSPNGLGSFVVGSYDDDLFPMDP*</t>
  </si>
  <si>
    <t xml:space="preserve">SiWRKY105</t>
  </si>
  <si>
    <t xml:space="preserve">Si039519m</t>
  </si>
  <si>
    <t xml:space="preserve">ATGTCTCCGGCGCCGAGCTCGCATCAGTCGCAGATGAATTCGAGGTAAGCTGCCGCTTGGGTTTCCGTTTCTCTGGGTGATCTTTTGCTCTTTCCGTGGTTCAATTCGCCTGATTTGCGTTTCCTTTTTGTTTGTGGGGGGAAATGAAATCTTGGCAGGAAGGAGAAGCGCATGAGGAAGGTGGACACCTTCGCGCCGCACAACGACGGACACCAATGGAGGAAGTACGGCGAGAAGAAGATCAACAACACCAACTTCCCCAGGTCCGGACGGGATGAACATCCCTCAATCTTCTTGTTTGCTTTCGTCCTCGTTTCTTCTTGAAAAAAAAAATCCTGCATCTGCGTGTGCTCTGAGAAATCTACCCCGACCGGCAAAGAATCCACCTTTATTAGCCAACCTTCTTTGACTTTTGCTCACATTCACCGCGGACGGGCCAACCGTAATATACAGTTAAATTTCAAGAAATGTTTGAAGCCAAAAGAAAAGCTGGATCTTTTCGTGTTCATCTCACTCACAAGTTCTTGATTTCCTCCCAACGTTTACTGCAGGTACTACTACAGATGCACCTACAAGGACAACATGAACTGCCCGGCGACGAAGCAGGTGCAGCAGAAGGACCACAGCGACCCGCCATTGTACGCGGTCACCTACTACAACGAGCACTCGTGCAACAGCGCCTTCCTCCCGCTCTCCCCCTCCGAGTTCCAGCTCCAGACCTCCTCGGGAAAGGCCGTCTCCATCTGCTTCGACTCGTCGTCCGGGCCGGCGGCGCAAGAACCGCCGTCCGCGGCGGCGGCGGCGGCCACCAATGCCAGCGGCGGCTCGCCCTCCTCCAGCGCCGCGGCGCGGCGAGGCACGCCCCCGGAGATCAGCAACCCACCCGTGCTGCGGCGCTCGGAGACGTACCCGTGGGGCGCGGGCGCCGTGGAGCAGAAGCCGGCGTCCTGCAGCACCGAGTGCCACGACGCGTTCGCGGCTAGCGCCGGCGCGGTGCCGGAGGAGGTGGTAGATGCAGGCAGATTTGGGTCCATCAGGTTCTTCCATTTTTTGTA</t>
  </si>
  <si>
    <t xml:space="preserve">ATGTCTCCGGCGCCGAGCTCGCATCAGTCGCAGATGAATTCGAGGAAGGAGAAGCGCATGAGGAAGGTGGACACCTTCGCGCCGCACAACGACGGACACCAATGGAGGAAGTACGGCGAGAAGAAGATCAACAACACCAACTTCCCCAGGTACTACTACAGATGCACCTACAAGGACAACATGAACTGCCCGGCGACGAAGCAGGTGCAGCAGAAGGACCACAGCGACCCGCCATTGTACGCGGTCACCTACTACAACGAGCACTCGTGCAACAGCGCCTTCCTCCCGCTCTCCCCCTCCGAGTTCCAGCTCCAGACCTCCTCGGGAAAGGCCGTCTCCATCTGCTTCGACTCGTCGTCCGGGCCGGCGGCGCAAGAACCGCCGTCCGCGGCGGCGGCGGCGGCCACCAATGCCAGCGGCGGCTCGCCCTCCTCCAGCGCCGCGGCGCGGCGAGGCACGCCCCCGGAGATCAGCAACCCACCCGTGCTGCGGCGCTCGGAGACGTACCCGTGGGGCGCGGGCGCCGTGGAGCAGAAGCCGGCGTCCTGCAGCACCGAGTGCCACGACGCGTTCGCGGCTAGCGCCGGCGCGGTGCCGGAGGAGGTGGTAGATGCAGGCAGATTTGGGTCCATCAGGTTCTTCCATTTTTTGTAA</t>
  </si>
  <si>
    <t xml:space="preserve">MSPAPSSHQSQMNSRKEKRMRKVDTFAPHNDGHQWRKYGEKKINNTNFPRYYYRCTYKDNMNCPATKQVQQKDHSDPPLYAVTYYNEHSCNSAFLPLSPSEFQLQTSSGKAVSICFDSSSGPAAQEPPSAAAAAATNASGGSPSSSAAARRGTPPEISNPPVLRRSETYPWGAGAVEQKPASCSTECHDAFAASAGAVPEEVVDAGRFGSIRFFHFL*</t>
  </si>
  <si>
    <t xml:space="preserve">S. viridis</t>
  </si>
  <si>
    <t xml:space="preserve">SvWRKY001</t>
  </si>
  <si>
    <t xml:space="preserve">Locus_256_Transcript_3/3_Confidence_0.778_Length_993_993 (TR65142|c0_g2_i1)</t>
  </si>
  <si>
    <t xml:space="preserve">-</t>
  </si>
  <si>
    <t xml:space="preserve">MAAAAAPYEPSSLAGLLCCGHGGSSGAVRAGDAGGDAGHAQGAGARRASPRGCRGCSGTRPRPAASSTRSSTPCPAPSRRPRRPPPPRRAPRGRARSPAPAAPAAAARGRPPEEGTRGAPAGGEPRTRPLCTCRRRAQNSSTVTVTIKDIEDGHAWRKYGQKEIQNSKHPKKDIEDGHAWRKYGQKEIQNSKHPKAYFRCTHKYDQQCAAQRQVQRCDDDPDAFRVTYIGVHTCRDPASVAPVVLHSAGIADELHPAPCSSASRPTPAPRPAPTSSASRPTPAPRPPGTPASRP</t>
  </si>
  <si>
    <t xml:space="preserve">SvWRKY002</t>
  </si>
  <si>
    <t xml:space="preserve">Locus_413_Transcript_1/1_Confidence_1.000_Length_1815_1815 (TR35569|c0_g1_i1)</t>
  </si>
  <si>
    <t xml:space="preserve">MSPGLLFSPAMGGFGMSHQQALAQVTAQATHSPLRMFDHIEQPSFSAAAASSGALQHMNSSANMTGMPEMAITTANNDNASFQSAEPSQRYQVNAPVDKPADDGYNWRKYGQKVVKGSDCPRSYYKCTHPNCPVKKKVEHAEDGQISEIIYKGKHNHQRPPNKRAKDGNSSAADQNEQSNDTTSGLSGAKRDQDAIYGMSEQVSGLSDGDDMDDGESRPHEVDDADNESKRRNIQISSQRTLSEPKIIVQTTSEVDLLDDGYRWRKYGQKVVKGNPHPRSYYKCTFAGCNVRKHIERASSDPKAVITTYEGKHNRQTLRLS</t>
  </si>
  <si>
    <t xml:space="preserve">SvWRKY003</t>
  </si>
  <si>
    <t xml:space="preserve">Locus_1212_Transcript_1/2_Confidence_0.750_Length_3541_3541 (TR37786|c0_g2_i1)</t>
  </si>
  <si>
    <t xml:space="preserve">MSDGYRWRKYGQKIVKGNPNPRSYYRCTHGGCPVRKHVEKAPDDVNNRCTHGGCPVRKHVEKAPDDVNNIVVTYEGKHNHDEPFRTFRSNSIPVSAISQPVAAIEQPSTSITTADERPPTITQKDANGVSDKETTLEFGGEKALESAQTLLSMAAIEQPSTSITTADERPPTITQKDANGVSDKETTLEFGGEKALESAQTLLSIKTNSDDMKNSVLKETSAAVPVQNS</t>
  </si>
  <si>
    <t xml:space="preserve">SvWRKY004</t>
  </si>
  <si>
    <t xml:space="preserve">Locus_6819_Transcript_1/1_Confidence_1.000_Length_2408_2408 (TR32962|c0_g1_i4)</t>
  </si>
  <si>
    <t xml:space="preserve">MAARAGFGVLKIDTSRVSSSAPIRSPVTIPPGVSPRELLMAARAGFGVLKIDTSRVSSSAPIRSPVTIPPGVSPRELLESPVFLPNAIAQPSPTTGKLPFLMPNNFKSMISSVPKKAEDYFHDDCAFSFQPILMSKPPSFSTVDKGLSAVHQNQSLANYSQELSLQANTTATKDETEENLVKPSTCDSMSDNDHPSPADEQEESEDNQNEEDSSVPVIAPAEDGYNWRKYGQKQVKNSEHPRSYYKCTHPNCPVKKKVERSQKGHITEIVYKGSHSHPLPPPNRRPSVPSSHVNDLQADGSENFCSKPGHNTETSRAMAPNDPPAEDGYNWRKYGQKQVKNSEHPRSYYKCTHPNCPVKKKVERSQKGHITEIVYKGSHSHPLPPPNRRPSVPSSHVNDLQADGSENFCSKPGHNTETSRAMAPNDHFQDVHSEVLERNLSGSLTTTEIADTCVMESQEAVDVSSTLSSNEKDERATQCTIPSTYRGDDDETESKRRKMEVSAAANTTTNAIDMAAMASRAVREPRIVVQTTSEVDILDDGYRWRKYAWQLWHQELYGSLGLLCRPQVRLTSLMMATAGASTGRKVVKGNPNPRSYYKCTYAGCTVRKHVERASNDLKSVITTYEGKHNHEVPAARNSSGHPNSGSNAAPQGSNLHRRPEPAQPSIPQLNAAAAYGSLGLPPQLSAASGGFSTVRKHVERASNDLKSVITTYEGKHNHEVPAARNSSGHPNSGSNAAPQGSNLHRRPEPAQPSIPQLNAAAAYGSLGLPPQLSAASGGFSFGL</t>
  </si>
  <si>
    <t xml:space="preserve">SvWRKY005</t>
  </si>
  <si>
    <t xml:space="preserve">Locus_22247_Transcript_1/2_Confidence_0.800_Length_1545_1545 (TR57809|c0_g1_i1)</t>
  </si>
  <si>
    <t xml:space="preserve">MPLFQEQGGTHGVMLSSDDHHHGGLYPLLLPGIPFCSSGAGAGEKPASFVVLDAGEAAGTSAAKAAGEIASTTTATNLHGSSSWWKGSAAAAGEKGRMKVRRKMREPRFRGSAASRPGATWMCWTTFQTRSDVDVLDDGYKWRKYGQKVVKNSLHPKELELLPVHPQQLPRDYRCTHSNCRVKKRVERLSDGLPHGDDHVRGPPHALPLQRRRRLRRPHRLLQLLLNLYR</t>
  </si>
  <si>
    <t xml:space="preserve">SvWRKY006</t>
  </si>
  <si>
    <t xml:space="preserve">Locus_26010_Transcript_1/1_Confidence_1.000_Length_751_751 (TR7734|c0_g1_i1)</t>
  </si>
  <si>
    <t xml:space="preserve">KAGPRGVPAEDSPGSPVSPAAAPSTAAPAASRRRRSANKRVVTLPLADVSGPRPKGVGEGNTPTDSWAWRKYGQKPIKGSPFPRAYYRCSSNKGCPARKQVERDRAKPDTVIVTYSFEHNHSDAVPRAQQNRQQAPKPKPQPACRWPTLAARGPRALARATRRRTRGRGGSTAKSPSRARLSRGLTTGAAATRGARRGSRWSETGPSRTQ</t>
  </si>
  <si>
    <t xml:space="preserve">SvWRKY007</t>
  </si>
  <si>
    <t xml:space="preserve">Locus_28292_Transcript_2/2_Confidence_0.750_Length_798_798 (TR35637|c0_g2_i2)</t>
  </si>
  <si>
    <t xml:space="preserve">MEKRKHQVRVSSGSAGGGAAETPTSDVTDGPFKNAKKRKVMEKRKHQVRVSSGSAGGGAAENDGHSWRKYGQKEILGAKRRPQLEEIRPEGDSWSQEPRTQGATTAARTAGATTAARTATPRDAWRRSRCSAPTRTRRSSTSSTTTDEDPTLFDVIYHGDHTCVQRPTTAAAGQPEHNPEANGLLQSLAAGRRSHLRPEADDGGGRPAGAQPGGERPPAEPGRRPHGEDRGAAGLGRGPAGQ</t>
  </si>
  <si>
    <t xml:space="preserve">SvWRKY008</t>
  </si>
  <si>
    <t xml:space="preserve">Locus_45127_Transcript_1/1_Confidence_1.000_Length_786_786 (TR20396|c0_g1_i1)</t>
  </si>
  <si>
    <t xml:space="preserve">MASVVDGNGGGGGGGRVVMELSHIKDLVRQLEGHLGMELSHIKDLVRQLEGHLGGGSQLQAQEVCRSLASQISSLTERSITLITSYYCLDAGRKRSAAASLLSDVSDAPFKTTKKRKTTEKVKNQVRVSSAAGGDIPADDGHSWRKYGQKEILGAKIPDTRGATTAARTAGATTAARTATLRDARRRSRCSALTRTRRSSTSST</t>
  </si>
  <si>
    <t xml:space="preserve">SvWRKY009</t>
  </si>
  <si>
    <t xml:space="preserve">Si035317m.g_PAC:19679869_1899 (TR32943|c0_g2_i1)</t>
  </si>
  <si>
    <t xml:space="preserve">MAQVWTESSKRESTPEGSFEMSHQQALAQVTAQAVHSQYNMINNSDYSIPFSSTTKPAANVKLQHVNPANVTSTQEISTLPSHTGNNNIEPNEVSQGLQNSAPTFDKPADDGYNWRKYGQKAVKGGEYPRSYYKCTHASCPVKKKVERSGEGHITQIIYRGQHNHQRPPKRRSKDGGGLLNEADDFHENEDASTRSEPGSQDHSGKHGGSNDGLAGPSVSRRREGDEQLSGSSDSEEEADDEQRVGNGDAGRANANRRWRPTRPPPPPPPRATGLRAARRGPRSRCPRAPPSSPSSPAPAAPPPRPAPPRQAPARSPSPPRSSRTRPPRPSTAPSPSSSSAP</t>
  </si>
  <si>
    <t xml:space="preserve">SvWRKY010</t>
  </si>
  <si>
    <t xml:space="preserve">Si036692m.g_PAC:19685099_1407 (TR47372|c1_g2_i1)</t>
  </si>
  <si>
    <t xml:space="preserve">MASAAGDSAEGVGGGDWPFAGVGGDAFAAEYSSVFAELGWPGGLAGELPVLDLPEAAAAPPAEVTRPAEEVMAPARSGDAAASSSSSGDGDGAAPGSDDRRPAAAETASEKPAAAKKGQKRARQPRFAFMTKSEIDHLEDGYRWRKYGQKAVKNSPFPRSYYRCTNSKCTVKKRVERSSTDPSVVITTYEGQHCHHIGSYQRGGGGGAAAAHIHHSAAAVALAEQMSSFIPAHQLYSLPPLHPQSSPSSETIVSPPASTSLQHLNGGADELRRASYSPRVSMVQSPTTPSSSVSPAVSVEKAGLLDDMVPQGVRHG</t>
  </si>
  <si>
    <t xml:space="preserve">SvWRKY011</t>
  </si>
  <si>
    <t xml:space="preserve">Si027876m.g_PAC:19708242_753</t>
  </si>
  <si>
    <t xml:space="preserve">MMRQQELVMQLRALVLPLLHGVDYTSADIAVQLFDDVIGCNISVASKLEGCLMSTGAGGGTMVELVDDKSLVRKSMTSSTTGDRTEGQVKPNSVGQKRRRNDKRSRSLVTHVPHYDGHQWRKYGQKNINGRQHPRNYYRCAYRERNCLATKTVEQQEQNAGTSSAMAVEENAKYTVVYYGDHTCKNHSTSMVQAPQLVNMDLHNGEMDQTTTNAQEPEADLDLPALLEVFDSSLINWQDWNEDVIYNLSP</t>
  </si>
  <si>
    <t xml:space="preserve">SvWRKY012</t>
  </si>
  <si>
    <t xml:space="preserve">Si002401m.g_PAC:19678349_1048 (TR12911|c0_g1_i1)</t>
  </si>
  <si>
    <t xml:space="preserve">MTMDTPAAVVLELMTMGQQSAAHLGDLLRTASPAASPHQELAAEILRCCGRVIDALRATASGRKRKAPEYHQEVAPPAAGAYWSPPPPGPPPKRRARGAEAVKEVTSGTTVDGFIWRKYGQKEINGHKHPRLYYRCAHKQQQGCNATRRVQRTRDHPAAYEIAYYGEHTCRGAAAAACHLQGGAPPPAVVDFGSTSWGSADASTGGSPAASMSQSQGGWSPPPSVSPSPSSEVGFEFEAQTNEWHDMATVDQLICATTPCYASDPVMEFLDGSLGWESVLLNDPLDFAGLHHIATTFQ</t>
  </si>
  <si>
    <t xml:space="preserve">SvWRKY013</t>
  </si>
  <si>
    <t xml:space="preserve">Si002019m.g_PAC:19675562_1347 (TR20699|c0_g1_i1)</t>
  </si>
  <si>
    <t xml:space="preserve">MSSGGGGGGGGGDHHGVYHQHGHGGHLARADGAEYVFGNSDMESFFFNQPASGGVGGGSRAGADELMPPYTNITDYLQGFLDPSGLARHLDAPCPAEDGQVKHELSLDVMSHDSQGTSGAAGEGAVALLTPNSSVSLSSSEREGEGQPRRCKKKAEDEVAAEGDEKDQEDGENSTKANKPKKKAEKRQRQPRVAFLTKSEVDHLEDGYRWRKYGQKAVKNSPYPRSYYRCTTPKCGVKKRVERSYQDPSTVITTYEGQHTHHSPASLRAGGAHLFMSGAHGLPPHLMPSAGGFRPDLMSMMHPIHTGANPNMFLPSMPPPQMPTPSPPPPPLQQHHFSDYALLQDLFPSTMPNNP</t>
  </si>
  <si>
    <t xml:space="preserve">SvWRKY014</t>
  </si>
  <si>
    <t xml:space="preserve">Si013488m.g_PAC:19690903_2185 (TR37786|c0_g2_i1)</t>
  </si>
  <si>
    <t xml:space="preserve">MAQVWTENCQGKSKPQGQFAMTHQAALASVTAHAQMHMQSPTTSGCSEAPSSPFYITPRSIVPLQQSPSVAEGNVCRQLADKPFSSEPKSPHHAVVNMVADGFNWRKYGQKQVKSSENSRSYYRCTNSGCSAKKKVEHCPDGRVVEIIYRGAHNHDPPPKTRFAKEKVTPIGVPSGGETLRLVNTEILESSTPTTYKLDHSSVSETSEQQLFCSSDCEGDAGNKSEDEHPSAEPLPKRRWLTAIRSRRRRRRRPTISARPRRRRSRWRRRARRRRRVRLR</t>
  </si>
  <si>
    <t xml:space="preserve">SvWRKY015</t>
  </si>
  <si>
    <t xml:space="preserve">Si006217m.g_PAC:19705135_1604</t>
  </si>
  <si>
    <t xml:space="preserve">MGEVREENNRLKTMLSRIVEDYRSLQLHFHDVLQQRQGKKLADPTTAMPTNIKEPEFVSLSLGTSTSMRKKEGKNTSVYEGEGREDFMDTKEGGLSLGLSDCKVGATNNAKIQPDELTLSPQGSSEDAKDDALEAADQQWPPSKTLKNLRSVGAEAEDDIGPMQQAKKARVSVRARCDAPTMNDGCQWRKYGQKIAKGNPCPRAYYRCTVAAGCPVRKQVQRCADDMSILITTYEGTHNHPLSASATAMASTTSAAASMLTSGSSTSLRFPAASSAAGLSFGFPSAPHDASKHFFLPNGGAASITSTPSYPTITLDLTSPAAATSQAFSLSNRFSSSFGHGATRYHPTSFSFSNSGPSALSGAAWPAAGGAGYLSYGSPAASLFNGRQNGGELPAVLHQQQQKASASGSSPPAGVLTDTIAKAITSDPGFHTALAAAITSYVGTQGGKSPAGGDGGSQTQGLLKWGQHLGLGPSPSSAGAACSSAAMLARSSPTTAAAAEQKGSNGHRSFLQPSLGLSGSHSASTSPVENREH</t>
  </si>
  <si>
    <t xml:space="preserve">SvWRKY016</t>
  </si>
  <si>
    <t xml:space="preserve">Si030531m.g_PAC:19711688_1408 (TR59214|c0_g1_i1)</t>
  </si>
  <si>
    <t xml:space="preserve">MASVVDGNGGGGGGGRVVMELSHIKDLVRQLEGHLGGGSQLQAQEVCRSLASQISSLTERSITLITSYYCLDAGRKRSAAASLLSDVSDAPFKTTKKRKTTEKVKNQVRVSSAAGGDIPADDGHSWRKYGQKEILGAKYPRSYYRCTHRHSQGCAATKQVQRADEDPTLFDVIYLGAHTCVQSGAVAAAGEAATATQQPPEHNPNAHSLLQSLSSSLTVKTEGLAAAPEPPQGWVATTPFCLSSTPASGCLQAPAELSPFSAPSTTSENWGVSPATSDSNQHAAVSLPPFEVVAGDVEFEFGEVVSALVGIPDDDFDISSFFA</t>
  </si>
  <si>
    <t xml:space="preserve">SvWRKY017</t>
  </si>
  <si>
    <t xml:space="preserve">Si019098m.g_PAC:19688049_993 (TR34694|c0_g1_i2)</t>
  </si>
  <si>
    <t xml:space="preserve">MKEIATGQSLVTQLRAIVLPALQAYQRCELAAQMFQNILDCSSKAITELQFHHQSDARADDALVDDKKRVRRISSDDCINEEGGTANPHHQHKRRKSDDSVSLETPVPRYDGRQWRKYGQKHINKAKHPRSYYRCTYRQEQGCKATKTVQQKDDSTGTDHPVMYTVVYHGQHTCKDNNGVESSTDDSETITQSSSDSRSSVSTTCTDAYEHQTSLDNDKPLDKSANSISKAFCLLIYQFSHAFLFLIFCLPNSRGEIIPYRDISHGGGGGFDCPGKYLWRILPPGLMCLCCQISPKTIGCIRMGRMQYNLSCPLFFSPKYNSVLDIKFGF</t>
  </si>
  <si>
    <t xml:space="preserve">SvWRKY018</t>
  </si>
  <si>
    <t xml:space="preserve">Si022568m.g_PAC:19697799_1567 (TR29432|c0_g1_i1)</t>
  </si>
  <si>
    <t xml:space="preserve">MSDGAGAGGHGHGGLYGDPAAADHFTAFDHDDFFFQRTPYAGEGSGGGDGLTTPYSSITDYLQGFLDPAGLAAHLDVPCRLGDDDAVKQEMEVRLIRHDGPAASAPVTPNSSSVLSSSSCEAGGADEETQRRCKNMLEGEEEEQEMDAEGSAADRNCKRSKAAEKKARGEKKPREPRVAFMTKSEVDHLEDGYRWRKYGQKAVKNSSYPRSYYRCTAARCGVKKRVERSHQDPSTVVTTYEGQHTHPRPASLLVRGGAGGGAYAAPPPQLGLGFRPDLRAMIDSYAHGTRMAPGSLLLPRPAGLPSPAPGLLQEHRRSSSHLAAAYGGAVLDFVPSAMGDGHA</t>
  </si>
  <si>
    <t xml:space="preserve">SvWRKY019</t>
  </si>
  <si>
    <t xml:space="preserve">Si001109m.g_PAC:19673695_1900 (TR3081|c0_g1_i1)</t>
  </si>
  <si>
    <t xml:space="preserve">MEVAVERPAPVKEEKRADAKPEMAAATGSARSLPIVFESFATTQSDAGIKQEERTLEAAKAEMGEVREENERLKTMLSRIVNQYQSLHMHFLDVVKVHEQEAAKAKLPAAPAPAPGADGVDEDPDDLVSLSLGTRSNGARRKGHERSSSSSGTAETTAGEGQLSLGLGIARGSGVPADDDKASGASAAPGVLNLSSDSSSANDAAKPARDDAAASPPCATRKSPSAAGEGVDDEVQQQAKKARVSVRVKCDTPTMPDGCQWRKYGQKISKGNPCPRAYYRCTVAPHCPVRKQVQRCAEDTTILITTYEGQHNHQLPPAATAMASTTSAAAAMLTSGSTTSSSPASLAAHGHHLPLAAAGLLGPTTMVSTAASCPTITLDLTTPAAPHSLMHSTPYAAGYESKAVPAACSSGYLAYGAAPPSYYAKGSLALGHLFGGGLGVSSRPEQLYAAQSYLQRTSSLGGGGHGAVAPAVTDTLAKAITSDPSFQSALAAAITSVMGRGGAAAAQK</t>
  </si>
  <si>
    <t xml:space="preserve">SvWRKY020</t>
  </si>
  <si>
    <t xml:space="preserve">Si002751m.g_PAC:19674179_1019 (TR15186|c0_g1_i1)</t>
  </si>
  <si>
    <t xml:space="preserve">MENLQGGDDESHGFSGFPYFSVPSTPVLDAPPPSLSSEDDNQHGTLASLQQAACNGLPPLGPDQLAAPPMINLPPMVDWSSLIQQASLMGVPPVPGLQQAVVPQLDQSGENDGGGEGAGSSGGGKDKAAKGGGAGRSGKKKASRPRFAFQTRSANDILDDGYRWRKYGQKAVKNSAHPRSYYRCTHHTCNVKKQVQRLAKDTSIVVTTYEGVHNHPCEKLMEALSPILKQLQFLSQF</t>
  </si>
  <si>
    <t xml:space="preserve">SvWRKY021</t>
  </si>
  <si>
    <t xml:space="preserve">Si017095m.g_PAC:19689415_1622 (TR66482|c0_g1_i1)</t>
  </si>
  <si>
    <t xml:space="preserve">MCDYFLQRMEGDHRQASGDLTDVVRAGGAMQAGVADLSSAATAGWQLPAAEPGAGLFPPPQPSPSDGAGPSDDGFGDAFAGLSDAFGTGGNFRACSSGGAADFFDFEAPVGGRGGGGALVDTGGGGVVARGMQMAPALSPREIRPYPVMMAGGDAVKLGVPTMMPGLAVGPPCAFDAVAGMQMPSPHGGGIKRRKNQARKVVCIPAPAASAGGRTTGEVVPSDLWAWRKYGQKPIKGSPYPRGYYRCSSSKGCPARKQVERSRTDPTLLVITYNSEHNHPWPTQRNALAGSTRSHHAKNSKSNSSHNLQKPIVKAEPDQTATAASATTATAATSTTTTATTSTASNSTPTTTTMAVKEEAMVGSEMEKGTIDHGTSVALDHGDLMQQMFSQSYRPMIPEGGHHVDDFFADLAELESDPMSLIFPCGDPGREKATTPKGLGADPLFNMLDWGTMATNVVATSAGSSFEQGESGLL</t>
  </si>
  <si>
    <t xml:space="preserve">SvWRKY022</t>
  </si>
  <si>
    <t xml:space="preserve">Si026831m.g_PAC:19707758_971 (TR13441|c0_g1_i1)</t>
  </si>
  <si>
    <t xml:space="preserve">MALDSVPPYPCELGSNRAARTQHQRIRKDERTWTSDTYAPYDDGHQWRKYGEKKLSNSNFPRFYYRCTYKNDMKCPATKQVQQKDTSDPPLFSVTYFNHHTCSTSSAPIGGTRDTTAQSSSRKAVSICFSPQTASEQHTFLTSSALPQSPSIHSYRANQQPERNPYASQFQWTDTSSPTSSGPFMIEIDNVSGASASSSSSGALPRTLLPIDQSRCIEYFHFL</t>
  </si>
  <si>
    <t xml:space="preserve">SvWRKY023</t>
  </si>
  <si>
    <t xml:space="preserve">Si005025m.g_PAC:19675869_1143 (TR36584|c0_g1_i1)</t>
  </si>
  <si>
    <t xml:space="preserve">MEEEQLLQQGSAAVPPPLESSNYWPSSSSSEEAAAAEDDGPRRRRESMVNRLISTVYSGPTISDIESALSFTGGDHLVAAPPPPAVMDSTTSSPVVFSPEKVLSKMENKYTLKIKTCGNGLAAEDGYKWRKYGQKSIKNSPNPRSYYRCTNPRCNAKKQVERSTEEADTLLVTYEGLHLHYTFNYSPQQHHLLLPPPPPSCSSKKPKLHPRGGPLADADAGAAILQNSSSSPAQEESMMSSSTTSRSYYAPALGASSPPSSEAAAAAACYFDNATTSNNEDGLLGEVQFLRQQQQQQDYCCFVDFEEQHRRQRMANSNSSNGGGLLEDVVPLLVRRPCISSSSSSPGITTTAGSPSPSLSTSSSVSWNPYIDMAMLSNIF</t>
  </si>
  <si>
    <t xml:space="preserve">SvWRKY024</t>
  </si>
  <si>
    <t xml:space="preserve">Si014163m.g_PAC:19692482_1217 (TR11662|c0_g2_i1)</t>
  </si>
  <si>
    <t xml:space="preserve">MAVDLMSCGGAYEHLAFQEAAAAGLRSLELLASSLSPRAAGRAESPPLGEIADQAVSRFRRVINLLDRTGHARFRRAPAVSPAAETTPPASPRPAPPAVAAPPQKNSLTLDFTKPSPAAATKQAAAPAVSATSTSFLSSVTAGGEGSVSKGGSLAVSSGKPPLPKRKHPAACPTPAAPGAHHHHGEPGAAGRCHCSKKPKRSRQGLSRRTVRVPAVGTAAPGSQAPASSDIPADDYSWRKYGQKPIKGSPYPRGYYRCSSAKGCPARKHVERAADDPATLVVTYEGDHRHDGPAGHAA</t>
  </si>
  <si>
    <t xml:space="preserve">SvWRKY025</t>
  </si>
  <si>
    <t xml:space="preserve">Si026859m.g_PAC:19706460_972 (TR66276|c0_g1_i1)</t>
  </si>
  <si>
    <t xml:space="preserve">MENYHMLFGTTPTAAQPSSSTSNSYNFLATAGGGTSSLMRDHDRGQPGHSFLAELSNSSKDGGASPPAAAGGRGESSAGPAAAGGEVDRPSGKRKGEKKERRPRYAFQTRSQVDILDDGYRWRKYGQKAVKNNKFPRSYYRCTHQGCNVKKQVQRLSRDEGVVVTTYEGTHTHPIEKSNDNFEHILTQMQIYSGMGSNFSSNHNMFH</t>
  </si>
  <si>
    <t xml:space="preserve">SvWRKY026</t>
  </si>
  <si>
    <t xml:space="preserve">Si016791m.g_PAC:19688316_1695 (TR31029|c0_g1_i1)</t>
  </si>
  <si>
    <t xml:space="preserve">MSSKKKRAAAIDLSVEAERREEEDRSAGDRRDKDGGVGKKEEQFKEQEEAPPKEETGGEEKVVEVVVDQGGDGTKEEIKYRTQQGEEMEEDKQSEEGDGDDESDGAENRADGKHVVEASGDGDGDDNHTTMVQDEVSAMQEEMEKMKEENRMLRRVVDRTVRDYYELQMKLAAYQQQPADEPKEPEVFLSLGAAAAATTGGFPEPKRKEQAARRPSVGSDDTDDGKADLGLSLSLRASSSYEEEKMEAAHDFDGGASVAGADGKAKGYALLESSKLGAPAAGDLATAGITSQSVNPANRKTRVSVRVRCQGPTMNDGCQWRKYGQKVAKGNPCPRAYYRCTVAPGCPVRKQVQRCLEDMSILVTTYEGTHNHPLPVGATAMASTTSAAATFMLLSSTSSSSSISEAAGGGGSAAPPYYLSPYLLNSTSHHSSASPLLSAPSSMPSAAPGSASGMQHLNLFGHSSMLAHQQAPHLKYPWSSSEPSHGGSGGLAGSKRPFWSTAGDEKAATLPDNVGAVMSDPNKFSVAIAAAINSFMGKDSGKDGESSSSKSSNKWGVVESLPPP</t>
  </si>
  <si>
    <t xml:space="preserve">SvWRKY027</t>
  </si>
  <si>
    <t xml:space="preserve">Si026466m.g_PAC:19707353_1401 (TR51819|c1_g1_i3)</t>
  </si>
  <si>
    <t xml:space="preserve">MAPVGEKAATSTTLPQPIPPGYGCQEQPSDGNTAAFSVPFQMTSSDVTTAIAPHHVVGSNTLSECRSSDDGYSWRKYGQKLVKGIREHPRSYYRCTFPNCPTKKRVERSALDGQIIEIVYNGTHNHDKPQNTSRGGSSMAAQPMQSGGSEAFEGKFGGMSGRNDEVGVSSSRAGNSEFDEHEEDFKRLRKDNEGEGISMSGSRTTMVHEPRVALVTRSAIDILDDGFRWRKYGKKMVKENPYPRSYYKCLMAGCSVRKHVERSSRDPSTVITTYKGKHNHGPLYPPPAMANQSSGAGQQQHAHGFGGQGWKGVSGSASGQGTVGGSFVASTPDGVELELTPRALAKEEPKEDALSRCSPSILEHEENQGPPLPSVHETWSFQREIDVQDEVKPAV</t>
  </si>
  <si>
    <t xml:space="preserve">SvWRKY028</t>
  </si>
  <si>
    <t xml:space="preserve">Si015433m.g_PAC:19691980_1035 (TR20643|c0_g1_i1)</t>
  </si>
  <si>
    <t xml:space="preserve">MADGGECGARAQLVSELCRVQDLVRRLELLLHAPSDAASVDLCHRLVHEIVALTDRSIGMARSPDLAAHFLLPAAQQQQPLSGAPSPLSDAGSEQPFRGASPKKRKATARWTSQQVRVAAAGGGAAEGPADDGHSWRKYGQKDILGAKHPRAYYRCTHRNSQGCPATKQRTDADPALFDVVYHGDHTCRPSSAASAAAARRAPHPQHNPHAQAALQGLAARLTVATATDNAMISGAAPALPPMTPESFPARGASSPWSLAASPVGSDYSNGCPHGVSPCPVPGYNADWGSDGGDLQEAVSAFVAASSGAAHLPALDNDEFMSLECFNFDQSFDMGGAMPSLFYP</t>
  </si>
  <si>
    <t xml:space="preserve">SvWRKY029</t>
  </si>
  <si>
    <t xml:space="preserve">Si011735m.g_PAC:19694709_1419 (TR16792|c0_g1_i1)</t>
  </si>
  <si>
    <t xml:space="preserve">MCDYFLQRMEGDQAGGDLTDIVRAGGAMPGSAEVPSTAAEWQLQGEPTMLFPPPPSSSDGCAGGAGGGADVFGDPFAGLGDPFSSDYASGADFLDAMPDAMAKVGFDTAVGGSGGGGGGGGQLMDMSRKPFLPRGLQQMPAVGVLAPRVLPSPLSPRAIRPYPALAGDMVKLGITAGQVAGCAIDAAVVGMQMSSPRAAGGIKRRKNQARKVVCIPAPTAAGGRPTGEVVPSDLWAWRKYGQKPIKGSPYPRGYYRCSSSKGCSARKQVERSRNDPNMLVITYTSEHNHPWPTQRNALAGSTRNHHGKNSSGSSSGSKSSQNEKQQQPNVKEEPKDPATTTTTSTITTTTSTSPVAAVKEEALAGSSEALGRVMDAAVVDHNIELMDQVFSESYKPMIPEAGHSDDFFSDLAELESDPMSLIFSKEYMEAKPSGGGDRAQEKAITKDLDPFDMLDWSTTSSAASSFEQGKRG</t>
  </si>
  <si>
    <t xml:space="preserve">SvWRKY030</t>
  </si>
  <si>
    <t xml:space="preserve">Si038537m.g_PAC:19685052_1266 (TR27366|c0_g2_i1)</t>
  </si>
  <si>
    <t xml:space="preserve">KSQTKKVVCIPAPVAPPPGVGGRPSTSGEVVPSDLWAWRKYGQKPIKGSPYPRGYYRCSSSKGCSARKQVERSRTDPSMLVITYTSDHNHPWPTHRNALAGSIRPAAAATSSSSSPSAKQSHHHQRRSAAAAAVTDPTPPHRHASDVVVADNSTTPAGSITASIHNHQLLLKKEVLDMDSLEPAQEDAAAGHDLVVGGMIADMDGALNVLCASSFHSKKQQQQHATADHLERLPEEEDKRLLLDRDPFSFSFLDWVGASFGVAGEAAAANKGGYS</t>
  </si>
  <si>
    <t xml:space="preserve">SvWRKY031</t>
  </si>
  <si>
    <t xml:space="preserve">Si028710m.g_PAC:19710102_4244 (TR34558|c0_g2_i1)</t>
  </si>
  <si>
    <t xml:space="preserve">MHAQLLGLQEISSMEDQTRPLDGTIWKLPGKLSRLLCHGCILPKGVENEIPLIKHDLEEILAILSNLDDDHAMMVRCWRKEVRELSYDIEDFINQYEHAKAGSWTGSIPRRKIIQRHNSRTTLYRLREKLRHRLWIANKIREFSVRSQEVLQRHSMYNLNSIAGSSSRRCAGAHFTSSHPTPCWDGNTPIGISATMDKLEERLMKMYDEGHQKLKVVSIVGFGGIGKTTLANELYRKLGRQFECRAFLRTSQKPDMRRILISMLSQVRPQQSPDNWTVHSLISTIRTHLQDKRYFVIVEDLWATSTWDILKCALPDDSCCSRILITTEIEDLALQSCGYDPNYIFKLNPLGEDDSRKLFFSSVFGPQQECPPEHREVYCDIIRKCGGLPLAIVSIASIFAGQLNVKEQMDYLNKSLGCSLITNATLEGIKQVIDLSYNNLPQHLKACILYTGLYEEDIIIWRDDLVNEWIAEGFICATGGQDKQEISRAYFDELVGRKMIQPVHTNDNGEVLSCVVHYMVLNLIVTYKSMEENFITVVHHSQANSTLADKVRRLSLHFGNAEDVIPPSNMRLSQVRTLVYFGVCRCMPYILQFHLLQVLILHFWGDKDNISLDLTRISELFRLRYLMVSSNVTLDLRTQMHGLQYLETLKIDARVRAVPSDIVHLSGLLNLSLPTQTNLPSRMGHMTSLRTLEYFDLSTNTMENVQSLITLSNLRELQLTCSTVQPENLNNKMQFLLNSIGRLSNLTSLNLVPRTSSCANSLDDAGAASITVSDSISSMPTPTLLQSLEVSPRICIFLCLPKWIGQLCKLCTLKVGVRKLARNDIDVLRGMPLLAVLSLYVHTKPASRIVIGKTGFPVIRYFKFKCCDPLLKFEEDAMPHLRKLKLVFNAHSADLQSTIPVGIDFLSELKEFSVKIGGAGPDKSHRRAAELAFREAIMVHGRCQRVNVRCVQHIIGGKEGQSCITTHDDHDSYEHDEIMPDNSGQEVLCAVKEAGTIPLPGKKEGNNDADNRKRRKTLVKDILTSSSDGDDGHSWRKYGQKEIPGSKYPRAYFRCTHRNSIGCNATKQVQRTDGDPNLFAVRYYGEHTCDYRSETTVRVEMEQSSITELGVNSVNPSTSSACSTSSVSSRRSMIRGNVKTSKPDDDGYFWKEYVREDILGAKYPRSYYHCVCRHTEGCGATKQVQRTDADPLVFDVIYNGEHTCKQTAHFTDENKSLSVPLDPPTPGLSEMLSAEDTAEISFDKFRGLFNNDCPIKGKIDVDTPWGNMKLPISKEGGTTRIKEEDDGNDN</t>
  </si>
  <si>
    <t xml:space="preserve">SvWRKY032</t>
  </si>
  <si>
    <t xml:space="preserve">Si030377m.g_PAC:19710357_1080 (TR58542|c0_g1_i1)</t>
  </si>
  <si>
    <t xml:space="preserve">MTTTSNSNNNKSSTGQNKKRARQPRFAFMTKSDVDHLEDGYRWRKYGQKAVKNSPFPRSYYRCTNSKCAVKKRVERSSDDPSVVITTYEGQHCHHTVTFPRAALAAGHMAAFEFSTAAAAHHHLYDHRLPPLQLPTAAVLNNNNDHPLACRPAASAAMSPSSLLLQHCNQDLLATPCYDPTTTLSSAMTMPALASVVVSTPKSSSPTTAESPASAPVAVDNGLLDDMVPPAMRHG</t>
  </si>
  <si>
    <t xml:space="preserve">SvWRKY033</t>
  </si>
  <si>
    <t xml:space="preserve">CUFF.5960_CUFF.5960.1_1882 (TR6352|c0_g1_i2)</t>
  </si>
  <si>
    <t xml:space="preserve">MEEVEEANRAAVESCHRVLALLSQPHDPAQARSIALGTDEACAKFRKVVSLLSNGGGAGAGGEAGPSGTSRSHPRAKVVSRRQNPGFLTQKGFLDSNTPVVVLNSAHPSPSSAQVYPRTGALDAQSIHPLGGPPKLVQPLSAHFQFSNVSSRYQFPHQQQQKLQAEMFKRSNSGINLKFDSTSGTGTMSSARSFLSSLSMDGSVASLDGKSSSFHLIGGPAMSDPVNAQQAPRRRCTGRGEDGTGKCAVTGRCHCSKRRKLRVKRSIKVPAISNKIADIPPDEYSWRKYGQKPIKGSPHPRGYYKCSSVRGCPARKHVERCVDDSSMLIVTYEGEHNHTRMPTQSTQA</t>
  </si>
  <si>
    <t xml:space="preserve">SvWRKY034</t>
  </si>
  <si>
    <t xml:space="preserve">Si026670m.g_PAC:19708591_1079 (TR32436|c0_g2_i1)</t>
  </si>
  <si>
    <t xml:space="preserve">MGEGAVREVAQVYERIKIQHPLLLHYSSSHHHQPTTQLAHNLLSDALRALNLALSVMKQHPAAAAGSVTPRIVQAAEPQISPPSPASADPQAIVTSTARSGKRRRSSVMLEGKKSSWVNFTTVPYEDGYEWRKYGEKKINGTSYTRSYFRCTYKDDTGCLATKHVQQKDCNSDPPMFQVTYNNGHTCKNFTTTTAANNNSGSSNNLALIGCCNSSEGVTKISSRNNGHAGAAMNNIKQEQPPVLLPPILEISALPFDGKPPSMTSSCISGESWDEYSAGDMAQIAEASAGDDLLYDPELFVLCTSFKVY</t>
  </si>
  <si>
    <t xml:space="preserve">SvWRKY035</t>
  </si>
  <si>
    <t xml:space="preserve">Si022220m.g_PAC:19701737_1472 (TR4806|c0_g1_i2)</t>
  </si>
  <si>
    <t xml:space="preserve">MSGARHDHAGSHHQHHLSGDFQFHDELVSLFAQRPDAPATPMMQQPWFTDYLQATAPTPLDYDAFAGDFDVPAVDEVVKRELVVDTTGGAAAGSGGGATTVPLTPNSMSMSSTSSEACGAGAGAGEESAAGKCKKEEGEESKDGSSAAKGDVEGEEKNKKGAAKGKGKGEKRPRQPRFAFMTKSEVDHLEDGYRWRKYGQKAVKNSPFPRSYYRCTTQKCPVKKRVERSYQDAAVVITTYEGKHTHPIPATLRGSSHLLAAHHHAGLHHPHFRMPLPPPALGALAFRPGGGAGNAFDALGLLQPQPPQGQGHHHAMPQQLVTGAGAAAVSTGFQQVNAAIASQHALPDHQHDLAAGTTAATATAAASAPLRMQHFMAQDYAGLLQDMFPSFLHNNDDGDTHHHH</t>
  </si>
  <si>
    <t xml:space="preserve">SvWRKY036</t>
  </si>
  <si>
    <t xml:space="preserve">Si021859m.g_PAC:19702162_1896 (TR11982|c0_g2_i1)</t>
  </si>
  <si>
    <t xml:space="preserve">MAQVWAEGSQRKPSSKGGFGMSHQQALAQVTAQATHSPLRMFDHIEQPSFSAAAASSGALQHMNSSANMTGMPEMAITTANNDNASFQSAEPSQRYQVNAPVDKPADDGYNWRKYGQKVVKGSDCPRSYYKCTHPNCPVKKKVEHAEDGQISEIIYKGKHNHQRPPNKRAKDGNSSAADQNEQSNDTTSGLSGAKRDQDAIYGMSEQVSGLSDGDDMDDGESRPHEVDDADNESKRRCPLAPRRRRARTWRCRRARRRSRSSRAPATPAPARSRSPPRSSPPTPTPAAEADPAAAPPPGPRASRSSSPAPSRSRSSSSVRPRRGGGVAGSRGPGRRCRWRRRRRRPRARPSSRCPQASAPPACSTPPACSSRRP</t>
  </si>
  <si>
    <t xml:space="preserve">SvWRKY037</t>
  </si>
  <si>
    <t xml:space="preserve">Si027360m.g_PAC:19708858_738 (TR169|c1_g2_i6)</t>
  </si>
  <si>
    <t xml:space="preserve">MMDLHDLILPILDTHSGQAKLVQQLFQDIFNSSSKVISFLELGDNSEKQANLIKYKRKHGKNNMESHILEEETKEIGNKRRKNAEHIGSVVTQAPYFDGYQWRKYGQKWISKAKHSRSYYRCANSKGQGCLATKTVQQKETDGSGTVRLFDVDYYGQHICKKDGIIHPYVVETTCHSVPIVNHNQSSISTFVNNDVHGIQDENYENLFMVPDMPECLKDLTDTEMERALELTCMNLPLISEDIWA</t>
  </si>
  <si>
    <t xml:space="preserve">SvWRKY038</t>
  </si>
  <si>
    <t xml:space="preserve">Si028023m.g_PAC:19706989_1809 (TR50472|c0_g2_i1)</t>
  </si>
  <si>
    <t xml:space="preserve">MAFDPVAKQLSEVLAGGYHRNTQLQALLSRPLDSRGQEVAMEFSQELSRVFAVSMAMLNSNAAAPEVRTGNSFGVSTPVKDQRARSDIGEVVAPSKKEITPSPHKDGYQWRKYGQKKIQNCNFSRYYYRCNRHRRCLAKKKVQQQDGSLLPPMFEVTYVNEHTCHVLRDTDDAAATMAPPGTTSRHRAGAARSSNGGDLFDLFPHVIGGGGGGGGSAEEENDAIVSCLATVVSGAAPSSWWTPAAEATAGDPAAAFVAPAGRPASVDGSVADDGGMMTTMVIDDTGFSSFCPVEEACQHQLVANHHRDVHMDVARLADTVWPQHAGGAWRRA</t>
  </si>
  <si>
    <t xml:space="preserve">SvWRKY039</t>
  </si>
  <si>
    <t xml:space="preserve">Si010545m.g_PAC:19694939_1305 (TR37924|c0_g1_i1)</t>
  </si>
  <si>
    <t xml:space="preserve">MWVAEGFLKEEQGKGSFEDGERCFTELINKSMIQPTKSDEDAAVDGCHVHDMVLDLIRSLATEENFIKILDREHQDCSSPWSSSVRRLALHEGSNQDKNNNLADGMAKLRSFNAIKCPISMLSQLVSFQTLRVLVLEGCEIMEGYHLKHLGKLRQLRYLGLKDTRVAKLPREIGDLVHLLVLDVRDTGLEELPETVRELSKLMSLRVNDSMSYLWLLWVGNLTSLQELVLGNVVMSPWLIVELSKLTELRILEISFLESGEHMESLLEALRGLCRIRILMLRFWPDEVLVSSWEGWEPPRQLCQFVMEGVCLARLPGWVNSTCVPHLSYLRLKLLVMEAQDWEVLARMPELHSLCIYSTLRLSSAGSIESPIYDGYSWRMYGQKEIPGAKHPRGYYLCMHRQSQRCTATKQVQCRDEDSTLFDVIYHGTHTCVQRTSVEISACQNLVEENYMLVEQGPDWDVQSLASLFLEMPTSSSITDDTNRPFKRSKKRRSHMEMQKVKVRVVKVRVGAVSGEGPADDGYSWRKYGQKKVLGANYPRAYYRCTHRHSQGCVATKQVQRCNEDPMAFDVIYIGIHTCTQSAVAMQPPLEQNPSASGGSTQ</t>
  </si>
  <si>
    <t xml:space="preserve">SvWRKY040</t>
  </si>
  <si>
    <t xml:space="preserve">Si006914m.g_PAC:19705363_1508 (TR65362|c0_g1_i1)</t>
  </si>
  <si>
    <t xml:space="preserve">MSAPSQDLRGQSTGEAPAAMAVDLMGCYAPRRANDQLAIQEAAAAGLRSLELLVSSLSSQAAAPQKAAQQLQHQQQPFGEIADQAVSKFRKVISILDRTGHARFRRGPVESPAPVASAPVVAAPAAPPAPLPHVAPVSVAQPAPAPQPQSLTLDFTKPNLTMSAATSVTSTSFFSSVTAGEGSVSKGRSLMSAGKPPLSGHKRKPCAGAHSEATANGGSRCHCSKRRKNRVKRTIRVPAISSKIADIPPDEYSWRKYGQKPIKGSPYPRGYYKCSTVRGCPARKHVERATDDPAMLVVTYEGEHRHTPGAAGPSPLATASPVAAAVAASVSAGNGHA</t>
  </si>
  <si>
    <t xml:space="preserve">SvWRKY041</t>
  </si>
  <si>
    <t xml:space="preserve">Si003805m.g_PAC:19674294_627 (TR1904|c0_g1_i1)</t>
  </si>
  <si>
    <t xml:space="preserve">MDPWIGGQPSLSLDLNVGLPMAGPAPPATKVLVEENFLPVKKDRSEVEALEAELRRVGEENKRLSEMLRAVVAKYTELQGQVNDIVAAAGNNNRQSSTSEGGSAASPSRKRIRSDSLDRKLSPPFAIPVSADQMECTSAAAAAVFHEPGRRIREECKPKVSRRYVHADPADLSLVVKDGYQWRKYGQKVTKDNPCPRAYFRCSFAPACPVKKKVQRSAEDKTILVATYEGAHNHGQPPQHDGKAAKPLPPPQASEAVRAAPLPLQQQQQRHEAAAAAAGPSEVVRKNLAEHMAATLTRDPGFKAALASALSGRILELSPTRD</t>
  </si>
  <si>
    <t xml:space="preserve">SvWRKY042</t>
  </si>
  <si>
    <t xml:space="preserve">Si030985m.g_PAC:19712343_1051 (TR57809|c0_g1_i1)</t>
  </si>
  <si>
    <t xml:space="preserve">MEEGDARGGDYTAIATSTPAEDGYSWRKYGQKQVKHSEYPRSYFKCTHLNCQVKKKVERSHEGHITEIIYKGTHNHPKPTQSRRPGVPPLHPFGDGAQAEAPDNQGSHSNVAGARLNNAGIEDLHGDGTDATSPPSVPGELCDSSASMQIHDAGGLDVTSAVSDEVDGGDRVTHGSLSQGGADAEGDELESKRRAKPRQPQGNYSGLVEQMTMILLDLEALHLELALTHFLSSL</t>
  </si>
  <si>
    <t xml:space="preserve">SvWRKY043</t>
  </si>
  <si>
    <t xml:space="preserve">Si000824m.g_PAC:19677039_1971</t>
  </si>
  <si>
    <t xml:space="preserve">MEGSSQFETCLPSLFSPRAVPPPSPLAPLPNQHKLLQMPLFQEQGGTHGVMLSSDDHHHGGLYPLLLPGIPFCSSGAGAGEKPASFVVLDAGEAAGTSAAKAAGEIASTTTATNLHGSSSWWKGSAAAAGEKGRMKVRRKMREPRFCFQTRSDVDVLDDGYKWRKYGQKVVKNSLHPRSYYRCTHSNCRVKKRVERLSEDCRMVITTYEGRHTHTPCSDDADGAGDHTGSCAFTSL</t>
  </si>
  <si>
    <t xml:space="preserve">SvWRKY044</t>
  </si>
  <si>
    <t xml:space="preserve">Si021634m.g_PAC:19700583_2030 (TR61728|c0_g2_i1)</t>
  </si>
  <si>
    <t xml:space="preserve">MTSTPGSFRTLANSGPVALSFATSSFSNFLGGPASSGGADSGLSKFKAMPPPSLPLSHPPASPSAFLNAFSGFLDSPILLTPSLFPSPTTGAIPSEPFNWMGTAENLQASVKDEQRQYTDFTFQTAAPVPETVTAALPAASFPQSSSMLMAPLGGLGDSYNGELQQQQPWSYQEPTTQFEAPSAATTQPDMLGNGGYSAVPAPASFREQSNRPSSDDGYNWRKYGQKNMKGSENPRSYYKCSFPGCPTKKKVERSPDGQVTEIVYKGAHNHPKPQSTRRSSSSAPAPAASSYVLQSASDAAAEHSFGALSGTPVATPENSSGSFGDDEINGVSSRFAGNFGAEELDDDEPDSKKWRRDGGDGEGVPVAGNRTVREPRVVVQTMSDVDVLDDGYRWRKYGQKVVKGNPNPRSYYKCTTAGCPVRRHVERACHDTRAVVTTYEGKHNHDVPPARGTASLYRAALAAQQSAAGYQQQGGAAVPADGRFGFGAGSSHGAFSGAPAQAAESSGGFALSGFGNQVGTAYSYASQQQQQQQSDAMYTYAPLAKDEPRDDLSFFEQPLLF</t>
  </si>
  <si>
    <t xml:space="preserve">- Data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2" width="13.7"/>
    <col collapsed="false" customWidth="true" hidden="false" outlineLevel="0" max="3" min="3" style="2" width="12.99"/>
    <col collapsed="false" customWidth="true" hidden="false" outlineLevel="0" max="4" min="4" style="2" width="15.13"/>
    <col collapsed="false" customWidth="true" hidden="false" outlineLevel="0" max="5" min="5" style="2" width="13.7"/>
    <col collapsed="false" customWidth="true" hidden="false" outlineLevel="0" max="6" min="6" style="2" width="15.85"/>
    <col collapsed="false" customWidth="true" hidden="false" outlineLevel="0" max="7" min="7" style="2" width="12.56"/>
    <col collapsed="false" customWidth="true" hidden="false" outlineLevel="0" max="9" min="8" style="2" width="6.85"/>
    <col collapsed="false" customWidth="true" hidden="false" outlineLevel="0" max="10" min="10" style="2" width="9.85"/>
    <col collapsed="false" customWidth="true" hidden="false" outlineLevel="0" max="11" min="11" style="2" width="10.71"/>
    <col collapsed="false" customWidth="true" hidden="false" outlineLevel="0" max="12" min="12" style="2" width="6.85"/>
    <col collapsed="false" customWidth="true" hidden="false" outlineLevel="0" max="13" min="13" style="2" width="7.56"/>
    <col collapsed="false" customWidth="true" hidden="false" outlineLevel="0" max="14" min="14" style="2" width="11.28"/>
    <col collapsed="false" customWidth="true" hidden="false" outlineLevel="0" max="15" min="15" style="2" width="16.56"/>
    <col collapsed="false" customWidth="true" hidden="false" outlineLevel="0" max="16" min="16" style="2" width="11.99"/>
    <col collapsed="false" customWidth="true" hidden="false" outlineLevel="0" max="17" min="17" style="2" width="10.28"/>
    <col collapsed="false" customWidth="true" hidden="false" outlineLevel="0" max="18" min="18" style="2" width="9.56"/>
    <col collapsed="false" customWidth="false" hidden="false" outlineLevel="0" max="257" min="19" style="2" width="9.14"/>
  </cols>
  <sheetData>
    <row r="1" customFormat="false" ht="16.5" hidden="false" customHeight="false" outlineLevel="0" collapsed="false">
      <c r="A1" s="3" t="s">
        <v>0</v>
      </c>
    </row>
    <row r="2" customFormat="false" ht="15.75" hidden="false" customHeight="tru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6"/>
      <c r="F2" s="6"/>
      <c r="G2" s="5" t="s">
        <v>5</v>
      </c>
      <c r="H2" s="7" t="s">
        <v>6</v>
      </c>
      <c r="I2" s="5" t="s">
        <v>7</v>
      </c>
      <c r="J2" s="6" t="s">
        <v>8</v>
      </c>
      <c r="K2" s="6"/>
      <c r="L2" s="6"/>
      <c r="M2" s="6"/>
      <c r="N2" s="8" t="s">
        <v>9</v>
      </c>
      <c r="O2" s="8"/>
      <c r="P2" s="8"/>
      <c r="Q2" s="8"/>
      <c r="R2" s="8"/>
    </row>
    <row r="3" customFormat="false" ht="32.25" hidden="false" customHeight="false" outlineLevel="0" collapsed="false">
      <c r="A3" s="4"/>
      <c r="B3" s="5"/>
      <c r="C3" s="5"/>
      <c r="D3" s="9" t="s">
        <v>10</v>
      </c>
      <c r="E3" s="9" t="s">
        <v>11</v>
      </c>
      <c r="F3" s="9" t="s">
        <v>12</v>
      </c>
      <c r="G3" s="5"/>
      <c r="H3" s="7"/>
      <c r="I3" s="5"/>
      <c r="J3" s="10" t="s">
        <v>13</v>
      </c>
      <c r="K3" s="10" t="s">
        <v>14</v>
      </c>
      <c r="L3" s="10" t="s">
        <v>15</v>
      </c>
      <c r="M3" s="10" t="s">
        <v>16</v>
      </c>
      <c r="N3" s="9" t="s">
        <v>17</v>
      </c>
      <c r="O3" s="9" t="s">
        <v>18</v>
      </c>
      <c r="P3" s="9" t="s">
        <v>19</v>
      </c>
      <c r="Q3" s="9" t="s">
        <v>20</v>
      </c>
      <c r="R3" s="11" t="s">
        <v>21</v>
      </c>
    </row>
    <row r="4" customFormat="false" ht="15" hidden="false" customHeight="true" outlineLevel="0" collapsed="false">
      <c r="A4" s="12" t="s">
        <v>22</v>
      </c>
      <c r="B4" s="13" t="s">
        <v>23</v>
      </c>
      <c r="C4" s="13" t="s">
        <v>24</v>
      </c>
      <c r="D4" s="13" t="n">
        <v>1</v>
      </c>
      <c r="E4" s="13" t="n">
        <v>747341</v>
      </c>
      <c r="F4" s="13" t="n">
        <v>748929</v>
      </c>
      <c r="G4" s="13" t="n">
        <f aca="false">F4-E4</f>
        <v>1588</v>
      </c>
      <c r="H4" s="14" t="n">
        <f aca="false">I4+1</f>
        <v>3</v>
      </c>
      <c r="I4" s="14" t="n">
        <v>2</v>
      </c>
      <c r="J4" s="13" t="s">
        <v>25</v>
      </c>
      <c r="K4" s="13" t="s">
        <v>26</v>
      </c>
      <c r="L4" s="13" t="s">
        <v>27</v>
      </c>
      <c r="M4" s="13" t="s">
        <v>28</v>
      </c>
      <c r="N4" s="13" t="n">
        <v>378</v>
      </c>
      <c r="O4" s="13" t="n">
        <v>40315.8</v>
      </c>
      <c r="P4" s="13" t="n">
        <v>5.2</v>
      </c>
      <c r="Q4" s="13" t="n">
        <v>74.14</v>
      </c>
      <c r="R4" s="15" t="s">
        <v>29</v>
      </c>
    </row>
    <row r="5" customFormat="false" ht="15" hidden="false" customHeight="true" outlineLevel="0" collapsed="false">
      <c r="A5" s="12"/>
      <c r="B5" s="16" t="s">
        <v>30</v>
      </c>
      <c r="C5" s="16" t="s">
        <v>31</v>
      </c>
      <c r="D5" s="16" t="n">
        <v>1</v>
      </c>
      <c r="E5" s="16" t="n">
        <v>3503350</v>
      </c>
      <c r="F5" s="16" t="n">
        <v>3504664</v>
      </c>
      <c r="G5" s="16" t="n">
        <f aca="false">F5-E5</f>
        <v>1314</v>
      </c>
      <c r="H5" s="17" t="n">
        <f aca="false">I5+1</f>
        <v>3</v>
      </c>
      <c r="I5" s="17" t="n">
        <v>2</v>
      </c>
      <c r="J5" s="16" t="s">
        <v>32</v>
      </c>
      <c r="K5" s="16" t="s">
        <v>33</v>
      </c>
      <c r="L5" s="16" t="s">
        <v>33</v>
      </c>
      <c r="M5" s="16" t="s">
        <v>34</v>
      </c>
      <c r="N5" s="16" t="n">
        <v>330</v>
      </c>
      <c r="O5" s="16" t="n">
        <v>37273</v>
      </c>
      <c r="P5" s="16" t="n">
        <v>8.43</v>
      </c>
      <c r="Q5" s="16" t="n">
        <v>51.14</v>
      </c>
      <c r="R5" s="18" t="s">
        <v>29</v>
      </c>
    </row>
    <row r="6" customFormat="false" ht="15" hidden="false" customHeight="true" outlineLevel="0" collapsed="false">
      <c r="A6" s="12"/>
      <c r="B6" s="16" t="s">
        <v>35</v>
      </c>
      <c r="C6" s="16" t="s">
        <v>36</v>
      </c>
      <c r="D6" s="16" t="n">
        <v>1</v>
      </c>
      <c r="E6" s="16" t="n">
        <v>5877131</v>
      </c>
      <c r="F6" s="16" t="n">
        <v>5879314</v>
      </c>
      <c r="G6" s="16" t="n">
        <f aca="false">F6-E6</f>
        <v>2183</v>
      </c>
      <c r="H6" s="17" t="n">
        <f aca="false">I6+1</f>
        <v>2</v>
      </c>
      <c r="I6" s="17" t="n">
        <v>1</v>
      </c>
      <c r="J6" s="16" t="s">
        <v>37</v>
      </c>
      <c r="K6" s="16" t="s">
        <v>38</v>
      </c>
      <c r="L6" s="16" t="s">
        <v>39</v>
      </c>
      <c r="M6" s="16" t="s">
        <v>40</v>
      </c>
      <c r="N6" s="16" t="n">
        <v>395</v>
      </c>
      <c r="O6" s="16" t="n">
        <v>42983.7</v>
      </c>
      <c r="P6" s="16" t="n">
        <v>5.89</v>
      </c>
      <c r="Q6" s="16" t="n">
        <v>66.97</v>
      </c>
      <c r="R6" s="18" t="s">
        <v>29</v>
      </c>
    </row>
    <row r="7" customFormat="false" ht="15" hidden="false" customHeight="true" outlineLevel="0" collapsed="false">
      <c r="A7" s="12"/>
      <c r="B7" s="16" t="s">
        <v>41</v>
      </c>
      <c r="C7" s="16" t="s">
        <v>42</v>
      </c>
      <c r="D7" s="16" t="n">
        <v>1</v>
      </c>
      <c r="E7" s="16" t="n">
        <v>21363712</v>
      </c>
      <c r="F7" s="16" t="n">
        <v>21365226</v>
      </c>
      <c r="G7" s="16" t="n">
        <f aca="false">F7-E7</f>
        <v>1514</v>
      </c>
      <c r="H7" s="17" t="n">
        <f aca="false">I7+1</f>
        <v>3</v>
      </c>
      <c r="I7" s="17" t="n">
        <v>2</v>
      </c>
      <c r="J7" s="16" t="s">
        <v>43</v>
      </c>
      <c r="K7" s="16" t="s">
        <v>44</v>
      </c>
      <c r="L7" s="16" t="s">
        <v>45</v>
      </c>
      <c r="M7" s="16" t="s">
        <v>46</v>
      </c>
      <c r="N7" s="16" t="n">
        <v>307</v>
      </c>
      <c r="O7" s="16" t="n">
        <v>31994.5</v>
      </c>
      <c r="P7" s="16" t="n">
        <v>9.77</v>
      </c>
      <c r="Q7" s="16" t="n">
        <v>50.73</v>
      </c>
      <c r="R7" s="18" t="s">
        <v>29</v>
      </c>
    </row>
    <row r="8" customFormat="false" ht="15" hidden="false" customHeight="true" outlineLevel="0" collapsed="false">
      <c r="A8" s="12"/>
      <c r="B8" s="16" t="s">
        <v>47</v>
      </c>
      <c r="C8" s="16" t="s">
        <v>48</v>
      </c>
      <c r="D8" s="16" t="n">
        <v>1</v>
      </c>
      <c r="E8" s="16" t="n">
        <v>33079967</v>
      </c>
      <c r="F8" s="16" t="n">
        <v>33084064</v>
      </c>
      <c r="G8" s="16" t="n">
        <f aca="false">F8-E8</f>
        <v>4097</v>
      </c>
      <c r="H8" s="17" t="n">
        <f aca="false">I8+1</f>
        <v>4</v>
      </c>
      <c r="I8" s="17" t="n">
        <v>3</v>
      </c>
      <c r="J8" s="16" t="s">
        <v>49</v>
      </c>
      <c r="K8" s="16" t="s">
        <v>50</v>
      </c>
      <c r="L8" s="16" t="s">
        <v>51</v>
      </c>
      <c r="M8" s="16" t="s">
        <v>52</v>
      </c>
      <c r="N8" s="16" t="n">
        <v>224</v>
      </c>
      <c r="O8" s="16" t="n">
        <v>24793.1</v>
      </c>
      <c r="P8" s="16" t="n">
        <v>8.24</v>
      </c>
      <c r="Q8" s="16" t="n">
        <v>53.07</v>
      </c>
      <c r="R8" s="18" t="s">
        <v>29</v>
      </c>
    </row>
    <row r="9" customFormat="false" ht="15" hidden="false" customHeight="true" outlineLevel="0" collapsed="false">
      <c r="A9" s="12"/>
      <c r="B9" s="16" t="s">
        <v>53</v>
      </c>
      <c r="C9" s="16" t="s">
        <v>54</v>
      </c>
      <c r="D9" s="16" t="n">
        <v>1</v>
      </c>
      <c r="E9" s="16" t="n">
        <v>35418955</v>
      </c>
      <c r="F9" s="16" t="n">
        <v>35422712</v>
      </c>
      <c r="G9" s="16" t="n">
        <f aca="false">F9-E9</f>
        <v>3757</v>
      </c>
      <c r="H9" s="17" t="n">
        <f aca="false">I9+1</f>
        <v>3</v>
      </c>
      <c r="I9" s="17" t="n">
        <v>2</v>
      </c>
      <c r="J9" s="16" t="s">
        <v>55</v>
      </c>
      <c r="K9" s="16" t="s">
        <v>56</v>
      </c>
      <c r="L9" s="16" t="s">
        <v>57</v>
      </c>
      <c r="M9" s="16" t="s">
        <v>58</v>
      </c>
      <c r="N9" s="16" t="n">
        <v>474</v>
      </c>
      <c r="O9" s="16" t="n">
        <v>49012.7</v>
      </c>
      <c r="P9" s="16" t="n">
        <v>5.89</v>
      </c>
      <c r="Q9" s="16" t="n">
        <v>38.38</v>
      </c>
      <c r="R9" s="18" t="s">
        <v>59</v>
      </c>
    </row>
    <row r="10" customFormat="false" ht="15" hidden="false" customHeight="true" outlineLevel="0" collapsed="false">
      <c r="A10" s="12"/>
      <c r="B10" s="16" t="s">
        <v>60</v>
      </c>
      <c r="C10" s="16" t="s">
        <v>61</v>
      </c>
      <c r="D10" s="16" t="n">
        <v>1</v>
      </c>
      <c r="E10" s="16" t="n">
        <v>39238452</v>
      </c>
      <c r="F10" s="16" t="n">
        <v>39240738</v>
      </c>
      <c r="G10" s="16" t="n">
        <f aca="false">F10-E10</f>
        <v>2286</v>
      </c>
      <c r="H10" s="17" t="n">
        <f aca="false">I10+1</f>
        <v>5</v>
      </c>
      <c r="I10" s="17" t="n">
        <v>4</v>
      </c>
      <c r="J10" s="16" t="s">
        <v>62</v>
      </c>
      <c r="K10" s="16" t="s">
        <v>63</v>
      </c>
      <c r="L10" s="16" t="s">
        <v>63</v>
      </c>
      <c r="M10" s="16" t="s">
        <v>64</v>
      </c>
      <c r="N10" s="16" t="n">
        <v>564</v>
      </c>
      <c r="O10" s="16" t="n">
        <v>59783.6</v>
      </c>
      <c r="P10" s="16" t="n">
        <v>5.09</v>
      </c>
      <c r="Q10" s="16" t="n">
        <v>55.66</v>
      </c>
      <c r="R10" s="18" t="s">
        <v>29</v>
      </c>
    </row>
    <row r="11" customFormat="false" ht="15" hidden="false" customHeight="true" outlineLevel="0" collapsed="false">
      <c r="A11" s="12"/>
      <c r="B11" s="16" t="s">
        <v>65</v>
      </c>
      <c r="C11" s="16" t="s">
        <v>66</v>
      </c>
      <c r="D11" s="16" t="n">
        <v>2</v>
      </c>
      <c r="E11" s="16" t="n">
        <v>189686</v>
      </c>
      <c r="F11" s="16" t="n">
        <v>191781</v>
      </c>
      <c r="G11" s="16" t="n">
        <f aca="false">F11-E11</f>
        <v>2095</v>
      </c>
      <c r="H11" s="17" t="n">
        <f aca="false">I11+1</f>
        <v>2</v>
      </c>
      <c r="I11" s="17" t="n">
        <v>1</v>
      </c>
      <c r="J11" s="16" t="s">
        <v>67</v>
      </c>
      <c r="K11" s="16" t="s">
        <v>68</v>
      </c>
      <c r="L11" s="16" t="s">
        <v>69</v>
      </c>
      <c r="M11" s="16" t="s">
        <v>70</v>
      </c>
      <c r="N11" s="16" t="n">
        <v>345</v>
      </c>
      <c r="O11" s="16" t="n">
        <v>36151.3</v>
      </c>
      <c r="P11" s="16" t="n">
        <v>5.92</v>
      </c>
      <c r="Q11" s="16" t="n">
        <v>54.39</v>
      </c>
      <c r="R11" s="18" t="s">
        <v>29</v>
      </c>
    </row>
    <row r="12" customFormat="false" ht="15" hidden="false" customHeight="true" outlineLevel="0" collapsed="false">
      <c r="A12" s="12"/>
      <c r="B12" s="16" t="s">
        <v>71</v>
      </c>
      <c r="C12" s="16" t="s">
        <v>72</v>
      </c>
      <c r="D12" s="16" t="n">
        <v>2</v>
      </c>
      <c r="E12" s="16" t="n">
        <v>6029825</v>
      </c>
      <c r="F12" s="16" t="n">
        <v>6031654</v>
      </c>
      <c r="G12" s="16" t="n">
        <f aca="false">F12-E12</f>
        <v>1829</v>
      </c>
      <c r="H12" s="17" t="n">
        <f aca="false">I12+1</f>
        <v>4</v>
      </c>
      <c r="I12" s="17" t="n">
        <v>3</v>
      </c>
      <c r="J12" s="16" t="s">
        <v>73</v>
      </c>
      <c r="K12" s="16" t="s">
        <v>74</v>
      </c>
      <c r="L12" s="16" t="s">
        <v>75</v>
      </c>
      <c r="M12" s="16" t="s">
        <v>76</v>
      </c>
      <c r="N12" s="16" t="n">
        <v>137</v>
      </c>
      <c r="O12" s="16" t="n">
        <v>15393.6</v>
      </c>
      <c r="P12" s="16" t="n">
        <v>9.67</v>
      </c>
      <c r="Q12" s="16" t="n">
        <v>37.31</v>
      </c>
      <c r="R12" s="18" t="s">
        <v>59</v>
      </c>
    </row>
    <row r="13" customFormat="false" ht="15" hidden="false" customHeight="true" outlineLevel="0" collapsed="false">
      <c r="A13" s="12"/>
      <c r="B13" s="16" t="s">
        <v>77</v>
      </c>
      <c r="C13" s="16" t="s">
        <v>78</v>
      </c>
      <c r="D13" s="16" t="n">
        <v>2</v>
      </c>
      <c r="E13" s="16" t="n">
        <v>22792365</v>
      </c>
      <c r="F13" s="16" t="n">
        <v>22795907</v>
      </c>
      <c r="G13" s="16" t="n">
        <f aca="false">F13-E13</f>
        <v>3542</v>
      </c>
      <c r="H13" s="17" t="n">
        <f aca="false">I13+1</f>
        <v>4</v>
      </c>
      <c r="I13" s="17" t="n">
        <v>3</v>
      </c>
      <c r="J13" s="16" t="s">
        <v>79</v>
      </c>
      <c r="K13" s="16" t="s">
        <v>80</v>
      </c>
      <c r="L13" s="16" t="s">
        <v>81</v>
      </c>
      <c r="M13" s="16" t="s">
        <v>82</v>
      </c>
      <c r="N13" s="16" t="n">
        <v>236</v>
      </c>
      <c r="O13" s="16" t="n">
        <v>25548.7</v>
      </c>
      <c r="P13" s="16" t="n">
        <v>8.77</v>
      </c>
      <c r="Q13" s="16" t="n">
        <v>37.67</v>
      </c>
      <c r="R13" s="18" t="s">
        <v>59</v>
      </c>
    </row>
    <row r="14" customFormat="false" ht="15" hidden="false" customHeight="true" outlineLevel="0" collapsed="false">
      <c r="A14" s="12"/>
      <c r="B14" s="16" t="s">
        <v>83</v>
      </c>
      <c r="C14" s="16" t="s">
        <v>84</v>
      </c>
      <c r="D14" s="16" t="n">
        <v>2</v>
      </c>
      <c r="E14" s="16" t="n">
        <v>26415481</v>
      </c>
      <c r="F14" s="16" t="n">
        <v>26421105</v>
      </c>
      <c r="G14" s="16" t="n">
        <f aca="false">F14-E14</f>
        <v>5624</v>
      </c>
      <c r="H14" s="17" t="n">
        <f aca="false">I14+1</f>
        <v>5</v>
      </c>
      <c r="I14" s="17" t="n">
        <v>4</v>
      </c>
      <c r="J14" s="16" t="s">
        <v>85</v>
      </c>
      <c r="K14" s="16" t="s">
        <v>86</v>
      </c>
      <c r="L14" s="16" t="s">
        <v>87</v>
      </c>
      <c r="M14" s="16" t="s">
        <v>88</v>
      </c>
      <c r="N14" s="16" t="n">
        <v>1290</v>
      </c>
      <c r="O14" s="16" t="n">
        <v>145823.8</v>
      </c>
      <c r="P14" s="16" t="n">
        <v>7.35</v>
      </c>
      <c r="Q14" s="16" t="n">
        <v>42.44</v>
      </c>
      <c r="R14" s="18" t="s">
        <v>29</v>
      </c>
    </row>
    <row r="15" customFormat="false" ht="15" hidden="false" customHeight="true" outlineLevel="0" collapsed="false">
      <c r="A15" s="12"/>
      <c r="B15" s="16" t="s">
        <v>89</v>
      </c>
      <c r="C15" s="16" t="s">
        <v>90</v>
      </c>
      <c r="D15" s="16" t="n">
        <v>2</v>
      </c>
      <c r="E15" s="16" t="n">
        <v>27207918</v>
      </c>
      <c r="F15" s="16" t="n">
        <v>27209792</v>
      </c>
      <c r="G15" s="16" t="n">
        <f aca="false">F15-E15</f>
        <v>1874</v>
      </c>
      <c r="H15" s="17" t="n">
        <f aca="false">I15+1</f>
        <v>3</v>
      </c>
      <c r="I15" s="17" t="n">
        <v>2</v>
      </c>
      <c r="J15" s="16" t="s">
        <v>91</v>
      </c>
      <c r="K15" s="16" t="s">
        <v>92</v>
      </c>
      <c r="L15" s="16" t="s">
        <v>93</v>
      </c>
      <c r="M15" s="16" t="s">
        <v>94</v>
      </c>
      <c r="N15" s="16" t="n">
        <v>323</v>
      </c>
      <c r="O15" s="16" t="n">
        <v>33866.6</v>
      </c>
      <c r="P15" s="16" t="n">
        <v>5.59</v>
      </c>
      <c r="Q15" s="16" t="n">
        <v>53.44</v>
      </c>
      <c r="R15" s="18" t="s">
        <v>29</v>
      </c>
    </row>
    <row r="16" customFormat="false" ht="15" hidden="false" customHeight="true" outlineLevel="0" collapsed="false">
      <c r="A16" s="12"/>
      <c r="B16" s="16" t="s">
        <v>95</v>
      </c>
      <c r="C16" s="16" t="s">
        <v>96</v>
      </c>
      <c r="D16" s="16" t="n">
        <v>2</v>
      </c>
      <c r="E16" s="16" t="n">
        <v>27231842</v>
      </c>
      <c r="F16" s="16" t="n">
        <v>27233604</v>
      </c>
      <c r="G16" s="16" t="n">
        <f aca="false">F16-E16</f>
        <v>1762</v>
      </c>
      <c r="H16" s="17" t="n">
        <f aca="false">I16+1</f>
        <v>2</v>
      </c>
      <c r="I16" s="17" t="n">
        <v>1</v>
      </c>
      <c r="J16" s="16" t="s">
        <v>97</v>
      </c>
      <c r="K16" s="16" t="s">
        <v>98</v>
      </c>
      <c r="L16" s="16" t="s">
        <v>99</v>
      </c>
      <c r="M16" s="16" t="s">
        <v>100</v>
      </c>
      <c r="N16" s="16" t="n">
        <v>324</v>
      </c>
      <c r="O16" s="16" t="n">
        <v>34346.2</v>
      </c>
      <c r="P16" s="16" t="n">
        <v>6.22</v>
      </c>
      <c r="Q16" s="16" t="n">
        <v>49.13</v>
      </c>
      <c r="R16" s="18" t="s">
        <v>29</v>
      </c>
    </row>
    <row r="17" customFormat="false" ht="15" hidden="false" customHeight="true" outlineLevel="0" collapsed="false">
      <c r="A17" s="12"/>
      <c r="B17" s="16" t="s">
        <v>101</v>
      </c>
      <c r="C17" s="16" t="s">
        <v>102</v>
      </c>
      <c r="D17" s="16" t="n">
        <v>2</v>
      </c>
      <c r="E17" s="16" t="n">
        <v>30729585</v>
      </c>
      <c r="F17" s="16" t="n">
        <v>30731008</v>
      </c>
      <c r="G17" s="16" t="n">
        <f aca="false">F17-E17</f>
        <v>1423</v>
      </c>
      <c r="H17" s="17" t="n">
        <f aca="false">I17+1</f>
        <v>3</v>
      </c>
      <c r="I17" s="17" t="n">
        <v>2</v>
      </c>
      <c r="J17" s="16" t="s">
        <v>103</v>
      </c>
      <c r="K17" s="16" t="s">
        <v>104</v>
      </c>
      <c r="L17" s="16" t="s">
        <v>105</v>
      </c>
      <c r="M17" s="16" t="s">
        <v>106</v>
      </c>
      <c r="N17" s="16" t="n">
        <v>337</v>
      </c>
      <c r="O17" s="16" t="n">
        <v>35969.3</v>
      </c>
      <c r="P17" s="16" t="n">
        <v>7.5</v>
      </c>
      <c r="Q17" s="16" t="n">
        <v>59.59</v>
      </c>
      <c r="R17" s="18" t="s">
        <v>29</v>
      </c>
    </row>
    <row r="18" customFormat="false" ht="15" hidden="false" customHeight="true" outlineLevel="0" collapsed="false">
      <c r="A18" s="12"/>
      <c r="B18" s="16" t="s">
        <v>107</v>
      </c>
      <c r="C18" s="16" t="s">
        <v>108</v>
      </c>
      <c r="D18" s="16" t="n">
        <v>2</v>
      </c>
      <c r="E18" s="16" t="n">
        <v>30748506</v>
      </c>
      <c r="F18" s="16" t="n">
        <v>30749602</v>
      </c>
      <c r="G18" s="16" t="n">
        <f aca="false">F18-E18</f>
        <v>1096</v>
      </c>
      <c r="H18" s="17" t="n">
        <f aca="false">I18+1</f>
        <v>3</v>
      </c>
      <c r="I18" s="17" t="n">
        <v>2</v>
      </c>
      <c r="J18" s="16" t="s">
        <v>109</v>
      </c>
      <c r="K18" s="16" t="s">
        <v>110</v>
      </c>
      <c r="L18" s="16" t="s">
        <v>111</v>
      </c>
      <c r="M18" s="16" t="s">
        <v>112</v>
      </c>
      <c r="N18" s="16" t="n">
        <v>270</v>
      </c>
      <c r="O18" s="16" t="n">
        <v>29259.7</v>
      </c>
      <c r="P18" s="16" t="n">
        <v>5.93</v>
      </c>
      <c r="Q18" s="16" t="n">
        <v>50.91</v>
      </c>
      <c r="R18" s="18" t="s">
        <v>29</v>
      </c>
    </row>
    <row r="19" customFormat="false" ht="15" hidden="false" customHeight="true" outlineLevel="0" collapsed="false">
      <c r="A19" s="12"/>
      <c r="B19" s="16" t="s">
        <v>113</v>
      </c>
      <c r="C19" s="16" t="s">
        <v>114</v>
      </c>
      <c r="D19" s="16" t="n">
        <v>2</v>
      </c>
      <c r="E19" s="16" t="n">
        <v>35162754</v>
      </c>
      <c r="F19" s="16" t="n">
        <v>35166321</v>
      </c>
      <c r="G19" s="16" t="n">
        <f aca="false">F19-E19</f>
        <v>3567</v>
      </c>
      <c r="H19" s="17" t="n">
        <f aca="false">I19+1</f>
        <v>5</v>
      </c>
      <c r="I19" s="17" t="n">
        <v>4</v>
      </c>
      <c r="J19" s="16" t="s">
        <v>115</v>
      </c>
      <c r="K19" s="16" t="s">
        <v>116</v>
      </c>
      <c r="L19" s="16" t="s">
        <v>117</v>
      </c>
      <c r="M19" s="16" t="s">
        <v>118</v>
      </c>
      <c r="N19" s="16" t="n">
        <v>573</v>
      </c>
      <c r="O19" s="16" t="n">
        <v>61344</v>
      </c>
      <c r="P19" s="16" t="n">
        <v>6.07</v>
      </c>
      <c r="Q19" s="16" t="n">
        <v>59.49</v>
      </c>
      <c r="R19" s="18" t="s">
        <v>29</v>
      </c>
    </row>
    <row r="20" customFormat="false" ht="15" hidden="false" customHeight="true" outlineLevel="0" collapsed="false">
      <c r="A20" s="12"/>
      <c r="B20" s="16" t="s">
        <v>119</v>
      </c>
      <c r="C20" s="16" t="s">
        <v>120</v>
      </c>
      <c r="D20" s="16" t="n">
        <v>2</v>
      </c>
      <c r="E20" s="16" t="n">
        <v>44372289</v>
      </c>
      <c r="F20" s="16" t="n">
        <v>44377436</v>
      </c>
      <c r="G20" s="16" t="n">
        <f aca="false">F20-E20</f>
        <v>5147</v>
      </c>
      <c r="H20" s="17" t="n">
        <f aca="false">I20+1</f>
        <v>6</v>
      </c>
      <c r="I20" s="17" t="n">
        <v>5</v>
      </c>
      <c r="J20" s="16" t="s">
        <v>121</v>
      </c>
      <c r="K20" s="16" t="s">
        <v>122</v>
      </c>
      <c r="L20" s="16" t="s">
        <v>123</v>
      </c>
      <c r="M20" s="16" t="s">
        <v>124</v>
      </c>
      <c r="N20" s="16" t="n">
        <v>613</v>
      </c>
      <c r="O20" s="16" t="n">
        <v>65762</v>
      </c>
      <c r="P20" s="16" t="n">
        <v>6.14</v>
      </c>
      <c r="Q20" s="16" t="n">
        <v>49.62</v>
      </c>
      <c r="R20" s="18" t="s">
        <v>29</v>
      </c>
    </row>
    <row r="21" customFormat="false" ht="15" hidden="false" customHeight="true" outlineLevel="0" collapsed="false">
      <c r="A21" s="12"/>
      <c r="B21" s="16" t="s">
        <v>125</v>
      </c>
      <c r="C21" s="16" t="s">
        <v>126</v>
      </c>
      <c r="D21" s="16" t="n">
        <v>2</v>
      </c>
      <c r="E21" s="16" t="n">
        <v>48387967</v>
      </c>
      <c r="F21" s="16" t="n">
        <v>48389788</v>
      </c>
      <c r="G21" s="16" t="n">
        <f aca="false">F21-E21</f>
        <v>1821</v>
      </c>
      <c r="H21" s="17" t="n">
        <f aca="false">I21+1</f>
        <v>3</v>
      </c>
      <c r="I21" s="17" t="n">
        <v>2</v>
      </c>
      <c r="J21" s="16" t="s">
        <v>127</v>
      </c>
      <c r="K21" s="16" t="s">
        <v>128</v>
      </c>
      <c r="L21" s="16" t="s">
        <v>129</v>
      </c>
      <c r="M21" s="16" t="s">
        <v>130</v>
      </c>
      <c r="N21" s="16" t="n">
        <v>343</v>
      </c>
      <c r="O21" s="16" t="n">
        <v>35229.7</v>
      </c>
      <c r="P21" s="16" t="n">
        <v>7.15</v>
      </c>
      <c r="Q21" s="16" t="n">
        <v>71.79</v>
      </c>
      <c r="R21" s="18" t="s">
        <v>29</v>
      </c>
    </row>
    <row r="22" customFormat="false" ht="15" hidden="false" customHeight="true" outlineLevel="0" collapsed="false">
      <c r="A22" s="12"/>
      <c r="B22" s="16" t="s">
        <v>131</v>
      </c>
      <c r="C22" s="16" t="s">
        <v>132</v>
      </c>
      <c r="D22" s="16" t="n">
        <v>3</v>
      </c>
      <c r="E22" s="16" t="n">
        <v>3216727</v>
      </c>
      <c r="F22" s="16" t="n">
        <v>3217377</v>
      </c>
      <c r="G22" s="16" t="n">
        <f aca="false">F22-E22</f>
        <v>650</v>
      </c>
      <c r="H22" s="17" t="n">
        <f aca="false">I22+1</f>
        <v>2</v>
      </c>
      <c r="I22" s="17" t="n">
        <v>1</v>
      </c>
      <c r="J22" s="16" t="s">
        <v>133</v>
      </c>
      <c r="K22" s="16" t="s">
        <v>134</v>
      </c>
      <c r="L22" s="16" t="s">
        <v>134</v>
      </c>
      <c r="M22" s="16" t="s">
        <v>135</v>
      </c>
      <c r="N22" s="16" t="n">
        <v>176</v>
      </c>
      <c r="O22" s="16" t="n">
        <v>18685.9</v>
      </c>
      <c r="P22" s="16" t="n">
        <v>9.3</v>
      </c>
      <c r="Q22" s="16" t="n">
        <v>57.13</v>
      </c>
      <c r="R22" s="18" t="s">
        <v>29</v>
      </c>
    </row>
    <row r="23" customFormat="false" ht="15" hidden="false" customHeight="true" outlineLevel="0" collapsed="false">
      <c r="A23" s="12"/>
      <c r="B23" s="16" t="s">
        <v>136</v>
      </c>
      <c r="C23" s="16" t="s">
        <v>137</v>
      </c>
      <c r="D23" s="16" t="n">
        <v>3</v>
      </c>
      <c r="E23" s="16" t="n">
        <v>3470860</v>
      </c>
      <c r="F23" s="16" t="n">
        <v>3472976</v>
      </c>
      <c r="G23" s="16" t="n">
        <f aca="false">F23-E23</f>
        <v>2116</v>
      </c>
      <c r="H23" s="17" t="n">
        <f aca="false">I23+1</f>
        <v>3</v>
      </c>
      <c r="I23" s="17" t="n">
        <v>2</v>
      </c>
      <c r="J23" s="16" t="s">
        <v>138</v>
      </c>
      <c r="K23" s="16" t="s">
        <v>139</v>
      </c>
      <c r="L23" s="16" t="s">
        <v>140</v>
      </c>
      <c r="M23" s="16" t="s">
        <v>141</v>
      </c>
      <c r="N23" s="16" t="n">
        <v>358</v>
      </c>
      <c r="O23" s="16" t="n">
        <v>36435.1</v>
      </c>
      <c r="P23" s="16" t="n">
        <v>8.62</v>
      </c>
      <c r="Q23" s="16" t="n">
        <v>49.94</v>
      </c>
      <c r="R23" s="18" t="s">
        <v>29</v>
      </c>
    </row>
    <row r="24" customFormat="false" ht="15" hidden="false" customHeight="true" outlineLevel="0" collapsed="false">
      <c r="A24" s="12"/>
      <c r="B24" s="16" t="s">
        <v>142</v>
      </c>
      <c r="C24" s="16" t="s">
        <v>143</v>
      </c>
      <c r="D24" s="16" t="n">
        <v>3</v>
      </c>
      <c r="E24" s="16" t="n">
        <v>5270636</v>
      </c>
      <c r="F24" s="16" t="n">
        <v>5272093</v>
      </c>
      <c r="G24" s="16" t="n">
        <f aca="false">F24-E24</f>
        <v>1457</v>
      </c>
      <c r="H24" s="17" t="n">
        <f aca="false">I24+1</f>
        <v>4</v>
      </c>
      <c r="I24" s="17" t="n">
        <v>3</v>
      </c>
      <c r="J24" s="16" t="s">
        <v>144</v>
      </c>
      <c r="K24" s="16" t="s">
        <v>145</v>
      </c>
      <c r="L24" s="16" t="s">
        <v>145</v>
      </c>
      <c r="M24" s="16" t="s">
        <v>146</v>
      </c>
      <c r="N24" s="16" t="n">
        <v>270</v>
      </c>
      <c r="O24" s="16" t="n">
        <v>30917</v>
      </c>
      <c r="P24" s="16" t="n">
        <v>6.3</v>
      </c>
      <c r="Q24" s="16" t="n">
        <v>63.9</v>
      </c>
      <c r="R24" s="18" t="s">
        <v>29</v>
      </c>
    </row>
    <row r="25" customFormat="false" ht="15" hidden="false" customHeight="true" outlineLevel="0" collapsed="false">
      <c r="A25" s="12"/>
      <c r="B25" s="16" t="s">
        <v>147</v>
      </c>
      <c r="C25" s="16" t="s">
        <v>148</v>
      </c>
      <c r="D25" s="16" t="n">
        <v>3</v>
      </c>
      <c r="E25" s="16" t="n">
        <v>7209438</v>
      </c>
      <c r="F25" s="16" t="n">
        <v>7210943</v>
      </c>
      <c r="G25" s="16" t="n">
        <f aca="false">F25-E25</f>
        <v>1505</v>
      </c>
      <c r="H25" s="17" t="n">
        <f aca="false">I25+1</f>
        <v>3</v>
      </c>
      <c r="I25" s="17" t="n">
        <v>2</v>
      </c>
      <c r="J25" s="16" t="s">
        <v>149</v>
      </c>
      <c r="K25" s="16" t="s">
        <v>150</v>
      </c>
      <c r="L25" s="16" t="s">
        <v>151</v>
      </c>
      <c r="M25" s="16" t="s">
        <v>152</v>
      </c>
      <c r="N25" s="16" t="n">
        <v>203</v>
      </c>
      <c r="O25" s="16" t="n">
        <v>21669.6</v>
      </c>
      <c r="P25" s="16" t="n">
        <v>6.14</v>
      </c>
      <c r="Q25" s="16" t="n">
        <v>61.28</v>
      </c>
      <c r="R25" s="18" t="s">
        <v>29</v>
      </c>
    </row>
    <row r="26" customFormat="false" ht="15" hidden="false" customHeight="true" outlineLevel="0" collapsed="false">
      <c r="A26" s="12"/>
      <c r="B26" s="16" t="s">
        <v>153</v>
      </c>
      <c r="C26" s="16" t="s">
        <v>154</v>
      </c>
      <c r="D26" s="16" t="n">
        <v>3</v>
      </c>
      <c r="E26" s="16" t="n">
        <v>9059875</v>
      </c>
      <c r="F26" s="16" t="n">
        <v>9061197</v>
      </c>
      <c r="G26" s="16" t="n">
        <f aca="false">F26-E26</f>
        <v>1322</v>
      </c>
      <c r="H26" s="17" t="n">
        <f aca="false">I26+1</f>
        <v>3</v>
      </c>
      <c r="I26" s="17" t="n">
        <v>2</v>
      </c>
      <c r="J26" s="16" t="s">
        <v>155</v>
      </c>
      <c r="K26" s="16" t="s">
        <v>156</v>
      </c>
      <c r="L26" s="16" t="s">
        <v>157</v>
      </c>
      <c r="M26" s="16" t="s">
        <v>158</v>
      </c>
      <c r="N26" s="16" t="n">
        <v>321</v>
      </c>
      <c r="O26" s="16" t="n">
        <v>34682.7</v>
      </c>
      <c r="P26" s="16" t="n">
        <v>5.38</v>
      </c>
      <c r="Q26" s="16" t="n">
        <v>56</v>
      </c>
      <c r="R26" s="18" t="s">
        <v>29</v>
      </c>
    </row>
    <row r="27" customFormat="false" ht="15" hidden="false" customHeight="true" outlineLevel="0" collapsed="false">
      <c r="A27" s="12"/>
      <c r="B27" s="16" t="s">
        <v>159</v>
      </c>
      <c r="C27" s="16" t="s">
        <v>160</v>
      </c>
      <c r="D27" s="16" t="n">
        <v>3</v>
      </c>
      <c r="E27" s="16" t="n">
        <v>9086074</v>
      </c>
      <c r="F27" s="16" t="n">
        <v>9088318</v>
      </c>
      <c r="G27" s="16" t="n">
        <f aca="false">F27-E27</f>
        <v>2244</v>
      </c>
      <c r="H27" s="17" t="n">
        <f aca="false">I27+1</f>
        <v>2</v>
      </c>
      <c r="I27" s="17" t="n">
        <v>1</v>
      </c>
      <c r="J27" s="16" t="s">
        <v>161</v>
      </c>
      <c r="K27" s="16" t="s">
        <v>162</v>
      </c>
      <c r="L27" s="16" t="s">
        <v>163</v>
      </c>
      <c r="M27" s="16" t="s">
        <v>164</v>
      </c>
      <c r="N27" s="16" t="n">
        <v>343</v>
      </c>
      <c r="O27" s="16" t="n">
        <v>36510.4</v>
      </c>
      <c r="P27" s="16" t="n">
        <v>6.27</v>
      </c>
      <c r="Q27" s="16" t="n">
        <v>52.63</v>
      </c>
      <c r="R27" s="18" t="s">
        <v>29</v>
      </c>
    </row>
    <row r="28" customFormat="false" ht="15" hidden="false" customHeight="true" outlineLevel="0" collapsed="false">
      <c r="A28" s="12"/>
      <c r="B28" s="16" t="s">
        <v>165</v>
      </c>
      <c r="C28" s="16" t="s">
        <v>166</v>
      </c>
      <c r="D28" s="16" t="n">
        <v>3</v>
      </c>
      <c r="E28" s="16" t="n">
        <v>9758402</v>
      </c>
      <c r="F28" s="16" t="n">
        <v>9760416</v>
      </c>
      <c r="G28" s="16" t="n">
        <f aca="false">F28-E28</f>
        <v>2014</v>
      </c>
      <c r="H28" s="17" t="n">
        <f aca="false">I28+1</f>
        <v>3</v>
      </c>
      <c r="I28" s="17" t="n">
        <v>2</v>
      </c>
      <c r="J28" s="16" t="s">
        <v>167</v>
      </c>
      <c r="K28" s="16" t="s">
        <v>168</v>
      </c>
      <c r="L28" s="16" t="s">
        <v>169</v>
      </c>
      <c r="M28" s="16" t="s">
        <v>170</v>
      </c>
      <c r="N28" s="16" t="n">
        <v>293</v>
      </c>
      <c r="O28" s="16" t="n">
        <v>31438.8</v>
      </c>
      <c r="P28" s="16" t="n">
        <v>5.45</v>
      </c>
      <c r="Q28" s="16" t="n">
        <v>51.86</v>
      </c>
      <c r="R28" s="18" t="s">
        <v>29</v>
      </c>
    </row>
    <row r="29" customFormat="false" ht="15" hidden="false" customHeight="true" outlineLevel="0" collapsed="false">
      <c r="A29" s="12"/>
      <c r="B29" s="16" t="s">
        <v>171</v>
      </c>
      <c r="C29" s="16" t="s">
        <v>172</v>
      </c>
      <c r="D29" s="16" t="n">
        <v>3</v>
      </c>
      <c r="E29" s="16" t="n">
        <v>10070045</v>
      </c>
      <c r="F29" s="16" t="n">
        <v>10072439</v>
      </c>
      <c r="G29" s="16" t="n">
        <f aca="false">F29-E29</f>
        <v>2394</v>
      </c>
      <c r="H29" s="17" t="n">
        <f aca="false">I29+1</f>
        <v>6</v>
      </c>
      <c r="I29" s="17" t="n">
        <v>5</v>
      </c>
      <c r="J29" s="16" t="s">
        <v>173</v>
      </c>
      <c r="K29" s="16" t="s">
        <v>174</v>
      </c>
      <c r="L29" s="16" t="s">
        <v>174</v>
      </c>
      <c r="M29" s="16" t="s">
        <v>175</v>
      </c>
      <c r="N29" s="16" t="n">
        <v>577</v>
      </c>
      <c r="O29" s="16" t="n">
        <v>60038.1</v>
      </c>
      <c r="P29" s="16" t="n">
        <v>6.38</v>
      </c>
      <c r="Q29" s="16" t="n">
        <v>54.5</v>
      </c>
      <c r="R29" s="18" t="s">
        <v>29</v>
      </c>
    </row>
    <row r="30" customFormat="false" ht="15" hidden="false" customHeight="true" outlineLevel="0" collapsed="false">
      <c r="A30" s="12"/>
      <c r="B30" s="16" t="s">
        <v>176</v>
      </c>
      <c r="C30" s="16" t="s">
        <v>177</v>
      </c>
      <c r="D30" s="16" t="n">
        <v>3</v>
      </c>
      <c r="E30" s="16" t="n">
        <v>10306902</v>
      </c>
      <c r="F30" s="16" t="n">
        <v>10309504</v>
      </c>
      <c r="G30" s="16" t="n">
        <f aca="false">F30-E30</f>
        <v>2602</v>
      </c>
      <c r="H30" s="17" t="n">
        <f aca="false">I30+1</f>
        <v>3</v>
      </c>
      <c r="I30" s="17" t="n">
        <v>2</v>
      </c>
      <c r="J30" s="16" t="s">
        <v>178</v>
      </c>
      <c r="K30" s="16" t="s">
        <v>179</v>
      </c>
      <c r="L30" s="16" t="s">
        <v>180</v>
      </c>
      <c r="M30" s="16" t="s">
        <v>181</v>
      </c>
      <c r="N30" s="16" t="n">
        <v>404</v>
      </c>
      <c r="O30" s="16" t="n">
        <v>42960.6</v>
      </c>
      <c r="P30" s="16" t="n">
        <v>6.64</v>
      </c>
      <c r="Q30" s="16" t="n">
        <v>45.29</v>
      </c>
      <c r="R30" s="18" t="s">
        <v>29</v>
      </c>
    </row>
    <row r="31" customFormat="false" ht="15" hidden="false" customHeight="true" outlineLevel="0" collapsed="false">
      <c r="A31" s="12"/>
      <c r="B31" s="16" t="s">
        <v>182</v>
      </c>
      <c r="C31" s="16" t="s">
        <v>183</v>
      </c>
      <c r="D31" s="16" t="n">
        <v>3</v>
      </c>
      <c r="E31" s="16" t="n">
        <v>12073118</v>
      </c>
      <c r="F31" s="16" t="n">
        <v>12074773</v>
      </c>
      <c r="G31" s="16" t="n">
        <f aca="false">F31-E31</f>
        <v>1655</v>
      </c>
      <c r="H31" s="17" t="n">
        <f aca="false">I31+1</f>
        <v>3</v>
      </c>
      <c r="I31" s="17" t="n">
        <v>2</v>
      </c>
      <c r="J31" s="16" t="s">
        <v>184</v>
      </c>
      <c r="K31" s="16" t="s">
        <v>185</v>
      </c>
      <c r="L31" s="16" t="s">
        <v>186</v>
      </c>
      <c r="M31" s="16" t="s">
        <v>187</v>
      </c>
      <c r="N31" s="16" t="n">
        <v>220</v>
      </c>
      <c r="O31" s="16" t="n">
        <v>22630.9</v>
      </c>
      <c r="P31" s="16" t="n">
        <v>6.96</v>
      </c>
      <c r="Q31" s="16" t="n">
        <v>56.19</v>
      </c>
      <c r="R31" s="18" t="s">
        <v>29</v>
      </c>
    </row>
    <row r="32" customFormat="false" ht="15" hidden="false" customHeight="true" outlineLevel="0" collapsed="false">
      <c r="A32" s="12"/>
      <c r="B32" s="16" t="s">
        <v>188</v>
      </c>
      <c r="C32" s="16" t="s">
        <v>189</v>
      </c>
      <c r="D32" s="16" t="n">
        <v>3</v>
      </c>
      <c r="E32" s="16" t="n">
        <v>12588817</v>
      </c>
      <c r="F32" s="16" t="n">
        <v>12589663</v>
      </c>
      <c r="G32" s="16" t="n">
        <f aca="false">F32-E32</f>
        <v>846</v>
      </c>
      <c r="H32" s="17" t="n">
        <f aca="false">I32+1</f>
        <v>2</v>
      </c>
      <c r="I32" s="17" t="n">
        <v>1</v>
      </c>
      <c r="J32" s="16" t="s">
        <v>190</v>
      </c>
      <c r="K32" s="16" t="s">
        <v>191</v>
      </c>
      <c r="L32" s="16" t="s">
        <v>191</v>
      </c>
      <c r="M32" s="16" t="s">
        <v>192</v>
      </c>
      <c r="N32" s="16" t="n">
        <v>234</v>
      </c>
      <c r="O32" s="16" t="n">
        <v>24137.2</v>
      </c>
      <c r="P32" s="16" t="n">
        <v>9.15</v>
      </c>
      <c r="Q32" s="16" t="n">
        <v>50.08</v>
      </c>
      <c r="R32" s="18" t="s">
        <v>29</v>
      </c>
    </row>
    <row r="33" customFormat="false" ht="15" hidden="false" customHeight="true" outlineLevel="0" collapsed="false">
      <c r="A33" s="12"/>
      <c r="B33" s="16" t="s">
        <v>193</v>
      </c>
      <c r="C33" s="16" t="s">
        <v>194</v>
      </c>
      <c r="D33" s="16" t="n">
        <v>3</v>
      </c>
      <c r="E33" s="16" t="n">
        <v>15583218</v>
      </c>
      <c r="F33" s="16" t="n">
        <v>15584065</v>
      </c>
      <c r="G33" s="16" t="n">
        <f aca="false">F33-E33</f>
        <v>847</v>
      </c>
      <c r="H33" s="17" t="n">
        <f aca="false">I33+1</f>
        <v>3</v>
      </c>
      <c r="I33" s="17" t="n">
        <v>2</v>
      </c>
      <c r="J33" s="16" t="s">
        <v>195</v>
      </c>
      <c r="K33" s="16" t="s">
        <v>196</v>
      </c>
      <c r="L33" s="16" t="s">
        <v>196</v>
      </c>
      <c r="M33" s="16" t="s">
        <v>197</v>
      </c>
      <c r="N33" s="16" t="n">
        <v>207</v>
      </c>
      <c r="O33" s="16" t="n">
        <v>22717.6</v>
      </c>
      <c r="P33" s="16" t="n">
        <v>9.02</v>
      </c>
      <c r="Q33" s="16" t="n">
        <v>56.64</v>
      </c>
      <c r="R33" s="18" t="s">
        <v>29</v>
      </c>
    </row>
    <row r="34" customFormat="false" ht="15" hidden="false" customHeight="true" outlineLevel="0" collapsed="false">
      <c r="A34" s="12"/>
      <c r="B34" s="16" t="s">
        <v>198</v>
      </c>
      <c r="C34" s="16" t="s">
        <v>199</v>
      </c>
      <c r="D34" s="16" t="n">
        <v>3</v>
      </c>
      <c r="E34" s="16" t="n">
        <v>15637590</v>
      </c>
      <c r="F34" s="16" t="n">
        <v>15640378</v>
      </c>
      <c r="G34" s="16" t="n">
        <f aca="false">F34-E34</f>
        <v>2788</v>
      </c>
      <c r="H34" s="17" t="n">
        <f aca="false">I34+1</f>
        <v>3</v>
      </c>
      <c r="I34" s="17" t="n">
        <v>2</v>
      </c>
      <c r="J34" s="16" t="s">
        <v>200</v>
      </c>
      <c r="K34" s="16" t="s">
        <v>201</v>
      </c>
      <c r="L34" s="16" t="s">
        <v>202</v>
      </c>
      <c r="M34" s="16" t="s">
        <v>203</v>
      </c>
      <c r="N34" s="16" t="n">
        <v>275</v>
      </c>
      <c r="O34" s="16" t="n">
        <v>30634.2</v>
      </c>
      <c r="P34" s="16" t="n">
        <v>7.09</v>
      </c>
      <c r="Q34" s="16" t="n">
        <v>66.8</v>
      </c>
      <c r="R34" s="18" t="s">
        <v>29</v>
      </c>
    </row>
    <row r="35" customFormat="false" ht="15" hidden="false" customHeight="true" outlineLevel="0" collapsed="false">
      <c r="A35" s="12"/>
      <c r="B35" s="16" t="s">
        <v>204</v>
      </c>
      <c r="C35" s="16" t="s">
        <v>205</v>
      </c>
      <c r="D35" s="16" t="n">
        <v>3</v>
      </c>
      <c r="E35" s="16" t="n">
        <v>16100904</v>
      </c>
      <c r="F35" s="16" t="n">
        <v>16103618</v>
      </c>
      <c r="G35" s="16" t="n">
        <f aca="false">F35-E35</f>
        <v>2714</v>
      </c>
      <c r="H35" s="17" t="n">
        <f aca="false">I35+1</f>
        <v>4</v>
      </c>
      <c r="I35" s="17" t="n">
        <v>3</v>
      </c>
      <c r="J35" s="16" t="s">
        <v>206</v>
      </c>
      <c r="K35" s="16" t="s">
        <v>207</v>
      </c>
      <c r="L35" s="16" t="s">
        <v>208</v>
      </c>
      <c r="M35" s="16" t="s">
        <v>209</v>
      </c>
      <c r="N35" s="16" t="n">
        <v>562</v>
      </c>
      <c r="O35" s="16" t="n">
        <v>59504.2</v>
      </c>
      <c r="P35" s="16" t="n">
        <v>5.79</v>
      </c>
      <c r="Q35" s="16" t="n">
        <v>58.38</v>
      </c>
      <c r="R35" s="18" t="s">
        <v>29</v>
      </c>
    </row>
    <row r="36" customFormat="false" ht="15" hidden="false" customHeight="true" outlineLevel="0" collapsed="false">
      <c r="A36" s="12"/>
      <c r="B36" s="16" t="s">
        <v>210</v>
      </c>
      <c r="C36" s="16" t="s">
        <v>211</v>
      </c>
      <c r="D36" s="16" t="n">
        <v>3</v>
      </c>
      <c r="E36" s="16" t="n">
        <v>26202837</v>
      </c>
      <c r="F36" s="16" t="n">
        <v>26205056</v>
      </c>
      <c r="G36" s="16" t="n">
        <f aca="false">F36-E36</f>
        <v>2219</v>
      </c>
      <c r="H36" s="17" t="n">
        <f aca="false">I36+1</f>
        <v>2</v>
      </c>
      <c r="I36" s="17" t="n">
        <v>1</v>
      </c>
      <c r="J36" s="16" t="s">
        <v>212</v>
      </c>
      <c r="K36" s="16" t="s">
        <v>213</v>
      </c>
      <c r="L36" s="16" t="s">
        <v>214</v>
      </c>
      <c r="M36" s="16" t="s">
        <v>215</v>
      </c>
      <c r="N36" s="16" t="n">
        <v>469</v>
      </c>
      <c r="O36" s="16" t="n">
        <v>49859.1</v>
      </c>
      <c r="P36" s="16" t="n">
        <v>8.06</v>
      </c>
      <c r="Q36" s="16" t="n">
        <v>48.04</v>
      </c>
      <c r="R36" s="18" t="s">
        <v>29</v>
      </c>
    </row>
    <row r="37" customFormat="false" ht="15" hidden="false" customHeight="true" outlineLevel="0" collapsed="false">
      <c r="A37" s="12"/>
      <c r="B37" s="16" t="s">
        <v>216</v>
      </c>
      <c r="C37" s="16" t="s">
        <v>217</v>
      </c>
      <c r="D37" s="16" t="n">
        <v>3</v>
      </c>
      <c r="E37" s="16" t="n">
        <v>27173841</v>
      </c>
      <c r="F37" s="16" t="n">
        <v>27175564</v>
      </c>
      <c r="G37" s="16" t="n">
        <f aca="false">F37-E37</f>
        <v>1723</v>
      </c>
      <c r="H37" s="17" t="n">
        <f aca="false">I37+1</f>
        <v>3</v>
      </c>
      <c r="I37" s="17" t="n">
        <v>2</v>
      </c>
      <c r="J37" s="16" t="s">
        <v>218</v>
      </c>
      <c r="K37" s="16" t="s">
        <v>219</v>
      </c>
      <c r="L37" s="16" t="s">
        <v>220</v>
      </c>
      <c r="M37" s="16" t="s">
        <v>221</v>
      </c>
      <c r="N37" s="16" t="n">
        <v>316</v>
      </c>
      <c r="O37" s="16" t="n">
        <v>33397.7</v>
      </c>
      <c r="P37" s="16" t="n">
        <v>5.21</v>
      </c>
      <c r="Q37" s="16" t="n">
        <v>46.09</v>
      </c>
      <c r="R37" s="18" t="s">
        <v>29</v>
      </c>
    </row>
    <row r="38" customFormat="false" ht="15" hidden="false" customHeight="true" outlineLevel="0" collapsed="false">
      <c r="A38" s="12"/>
      <c r="B38" s="16" t="s">
        <v>222</v>
      </c>
      <c r="C38" s="16" t="s">
        <v>223</v>
      </c>
      <c r="D38" s="16" t="n">
        <v>3</v>
      </c>
      <c r="E38" s="16" t="n">
        <v>27182439</v>
      </c>
      <c r="F38" s="16" t="n">
        <v>27185445</v>
      </c>
      <c r="G38" s="16" t="n">
        <f aca="false">F38-E38</f>
        <v>3006</v>
      </c>
      <c r="H38" s="17" t="n">
        <f aca="false">I38+1</f>
        <v>3</v>
      </c>
      <c r="I38" s="17" t="n">
        <v>2</v>
      </c>
      <c r="J38" s="16" t="s">
        <v>224</v>
      </c>
      <c r="K38" s="16" t="s">
        <v>225</v>
      </c>
      <c r="L38" s="16" t="s">
        <v>225</v>
      </c>
      <c r="M38" s="16" t="s">
        <v>226</v>
      </c>
      <c r="N38" s="16" t="n">
        <v>370</v>
      </c>
      <c r="O38" s="16" t="n">
        <v>39330.8</v>
      </c>
      <c r="P38" s="16" t="n">
        <v>6.14</v>
      </c>
      <c r="Q38" s="16" t="n">
        <v>57.24</v>
      </c>
      <c r="R38" s="18" t="s">
        <v>29</v>
      </c>
    </row>
    <row r="39" customFormat="false" ht="15" hidden="false" customHeight="true" outlineLevel="0" collapsed="false">
      <c r="A39" s="12"/>
      <c r="B39" s="16" t="s">
        <v>227</v>
      </c>
      <c r="C39" s="16" t="s">
        <v>228</v>
      </c>
      <c r="D39" s="16" t="n">
        <v>3</v>
      </c>
      <c r="E39" s="16" t="n">
        <v>45536398</v>
      </c>
      <c r="F39" s="16" t="n">
        <v>45541486</v>
      </c>
      <c r="G39" s="16" t="n">
        <f aca="false">F39-E39</f>
        <v>5088</v>
      </c>
      <c r="H39" s="17" t="n">
        <f aca="false">I39+1</f>
        <v>4</v>
      </c>
      <c r="I39" s="17" t="n">
        <v>3</v>
      </c>
      <c r="J39" s="16" t="s">
        <v>229</v>
      </c>
      <c r="K39" s="16" t="s">
        <v>230</v>
      </c>
      <c r="L39" s="16" t="s">
        <v>231</v>
      </c>
      <c r="M39" s="16" t="s">
        <v>232</v>
      </c>
      <c r="N39" s="16" t="n">
        <v>494</v>
      </c>
      <c r="O39" s="16" t="n">
        <v>52239.4</v>
      </c>
      <c r="P39" s="16" t="n">
        <v>7.24</v>
      </c>
      <c r="Q39" s="16" t="n">
        <v>55.85</v>
      </c>
      <c r="R39" s="18" t="s">
        <v>29</v>
      </c>
    </row>
    <row r="40" customFormat="false" ht="15" hidden="false" customHeight="true" outlineLevel="0" collapsed="false">
      <c r="A40" s="12"/>
      <c r="B40" s="16" t="s">
        <v>233</v>
      </c>
      <c r="C40" s="16" t="s">
        <v>234</v>
      </c>
      <c r="D40" s="16" t="n">
        <v>3</v>
      </c>
      <c r="E40" s="16" t="n">
        <v>47920504</v>
      </c>
      <c r="F40" s="16" t="n">
        <v>47923359</v>
      </c>
      <c r="G40" s="16" t="n">
        <f aca="false">F40-E40</f>
        <v>2855</v>
      </c>
      <c r="H40" s="17" t="n">
        <f aca="false">I40+1</f>
        <v>3</v>
      </c>
      <c r="I40" s="17" t="n">
        <v>2</v>
      </c>
      <c r="J40" s="16" t="s">
        <v>235</v>
      </c>
      <c r="K40" s="16" t="s">
        <v>236</v>
      </c>
      <c r="L40" s="16" t="s">
        <v>237</v>
      </c>
      <c r="M40" s="16" t="s">
        <v>238</v>
      </c>
      <c r="N40" s="16" t="n">
        <v>358</v>
      </c>
      <c r="O40" s="16" t="n">
        <v>38435.6</v>
      </c>
      <c r="P40" s="16" t="n">
        <v>10.1</v>
      </c>
      <c r="Q40" s="16" t="n">
        <v>60.41</v>
      </c>
      <c r="R40" s="18" t="s">
        <v>29</v>
      </c>
    </row>
    <row r="41" customFormat="false" ht="15" hidden="false" customHeight="true" outlineLevel="0" collapsed="false">
      <c r="A41" s="12"/>
      <c r="B41" s="16" t="s">
        <v>239</v>
      </c>
      <c r="C41" s="16" t="s">
        <v>240</v>
      </c>
      <c r="D41" s="16" t="n">
        <v>4</v>
      </c>
      <c r="E41" s="16" t="n">
        <v>2226437</v>
      </c>
      <c r="F41" s="16" t="n">
        <v>2230067</v>
      </c>
      <c r="G41" s="16" t="n">
        <f aca="false">F41-E41</f>
        <v>3630</v>
      </c>
      <c r="H41" s="17" t="n">
        <f aca="false">I41+1</f>
        <v>3</v>
      </c>
      <c r="I41" s="17" t="n">
        <v>2</v>
      </c>
      <c r="J41" s="16" t="s">
        <v>241</v>
      </c>
      <c r="K41" s="16" t="s">
        <v>242</v>
      </c>
      <c r="L41" s="16" t="s">
        <v>243</v>
      </c>
      <c r="M41" s="16" t="s">
        <v>244</v>
      </c>
      <c r="N41" s="16" t="n">
        <v>533</v>
      </c>
      <c r="O41" s="16" t="n">
        <v>55325.3</v>
      </c>
      <c r="P41" s="16" t="n">
        <v>8.65</v>
      </c>
      <c r="Q41" s="16" t="n">
        <v>39.44</v>
      </c>
      <c r="R41" s="18" t="s">
        <v>59</v>
      </c>
    </row>
    <row r="42" customFormat="false" ht="15" hidden="false" customHeight="true" outlineLevel="0" collapsed="false">
      <c r="A42" s="12"/>
      <c r="B42" s="16" t="s">
        <v>245</v>
      </c>
      <c r="C42" s="16" t="s">
        <v>246</v>
      </c>
      <c r="D42" s="16" t="n">
        <v>4</v>
      </c>
      <c r="E42" s="16" t="n">
        <v>5139966</v>
      </c>
      <c r="F42" s="16" t="n">
        <v>5142417</v>
      </c>
      <c r="G42" s="16" t="n">
        <f aca="false">F42-E42</f>
        <v>2451</v>
      </c>
      <c r="H42" s="17" t="n">
        <f aca="false">I42+1</f>
        <v>3</v>
      </c>
      <c r="I42" s="17" t="n">
        <v>2</v>
      </c>
      <c r="J42" s="16" t="s">
        <v>247</v>
      </c>
      <c r="K42" s="16" t="s">
        <v>248</v>
      </c>
      <c r="L42" s="16" t="s">
        <v>248</v>
      </c>
      <c r="M42" s="16" t="s">
        <v>249</v>
      </c>
      <c r="N42" s="16" t="n">
        <v>359</v>
      </c>
      <c r="O42" s="16" t="n">
        <v>37945.8</v>
      </c>
      <c r="P42" s="16" t="n">
        <v>6.27</v>
      </c>
      <c r="Q42" s="16" t="n">
        <v>55.68</v>
      </c>
      <c r="R42" s="18" t="s">
        <v>29</v>
      </c>
    </row>
    <row r="43" customFormat="false" ht="15" hidden="false" customHeight="true" outlineLevel="0" collapsed="false">
      <c r="A43" s="12"/>
      <c r="B43" s="16" t="s">
        <v>250</v>
      </c>
      <c r="C43" s="16" t="s">
        <v>251</v>
      </c>
      <c r="D43" s="16" t="n">
        <v>4</v>
      </c>
      <c r="E43" s="16" t="n">
        <v>23966320</v>
      </c>
      <c r="F43" s="16" t="n">
        <v>23967446</v>
      </c>
      <c r="G43" s="16" t="n">
        <f aca="false">F43-E43</f>
        <v>1126</v>
      </c>
      <c r="H43" s="17" t="n">
        <f aca="false">I43+1</f>
        <v>3</v>
      </c>
      <c r="I43" s="17" t="n">
        <v>2</v>
      </c>
      <c r="J43" s="16" t="s">
        <v>252</v>
      </c>
      <c r="K43" s="16" t="s">
        <v>253</v>
      </c>
      <c r="L43" s="16" t="s">
        <v>253</v>
      </c>
      <c r="M43" s="16" t="s">
        <v>254</v>
      </c>
      <c r="N43" s="16" t="n">
        <v>321</v>
      </c>
      <c r="O43" s="16" t="n">
        <v>34918</v>
      </c>
      <c r="P43" s="16" t="n">
        <v>5.33</v>
      </c>
      <c r="Q43" s="16" t="n">
        <v>64</v>
      </c>
      <c r="R43" s="18" t="s">
        <v>29</v>
      </c>
    </row>
    <row r="44" customFormat="false" ht="15" hidden="false" customHeight="true" outlineLevel="0" collapsed="false">
      <c r="A44" s="12"/>
      <c r="B44" s="16" t="s">
        <v>255</v>
      </c>
      <c r="C44" s="16" t="s">
        <v>256</v>
      </c>
      <c r="D44" s="16" t="n">
        <v>4</v>
      </c>
      <c r="E44" s="16" t="n">
        <v>25418195</v>
      </c>
      <c r="F44" s="16" t="n">
        <v>25419340</v>
      </c>
      <c r="G44" s="16" t="n">
        <f aca="false">F44-E44</f>
        <v>1145</v>
      </c>
      <c r="H44" s="17" t="n">
        <f aca="false">I44+1</f>
        <v>2</v>
      </c>
      <c r="I44" s="17" t="n">
        <v>1</v>
      </c>
      <c r="J44" s="16" t="s">
        <v>257</v>
      </c>
      <c r="K44" s="16" t="s">
        <v>258</v>
      </c>
      <c r="L44" s="16" t="s">
        <v>258</v>
      </c>
      <c r="M44" s="16" t="s">
        <v>259</v>
      </c>
      <c r="N44" s="16" t="n">
        <v>343</v>
      </c>
      <c r="O44" s="16" t="n">
        <v>36009.8</v>
      </c>
      <c r="P44" s="16" t="n">
        <v>5.26</v>
      </c>
      <c r="Q44" s="16" t="n">
        <v>52.88</v>
      </c>
      <c r="R44" s="18" t="s">
        <v>29</v>
      </c>
    </row>
    <row r="45" customFormat="false" ht="15" hidden="false" customHeight="true" outlineLevel="0" collapsed="false">
      <c r="A45" s="12"/>
      <c r="B45" s="16" t="s">
        <v>260</v>
      </c>
      <c r="C45" s="16" t="s">
        <v>261</v>
      </c>
      <c r="D45" s="16" t="n">
        <v>4</v>
      </c>
      <c r="E45" s="16" t="n">
        <v>31570795</v>
      </c>
      <c r="F45" s="16" t="n">
        <v>31572497</v>
      </c>
      <c r="G45" s="16" t="n">
        <f aca="false">F45-E45</f>
        <v>1702</v>
      </c>
      <c r="H45" s="17" t="n">
        <f aca="false">I45+1</f>
        <v>3</v>
      </c>
      <c r="I45" s="17" t="n">
        <v>2</v>
      </c>
      <c r="J45" s="16" t="s">
        <v>262</v>
      </c>
      <c r="K45" s="16" t="s">
        <v>263</v>
      </c>
      <c r="L45" s="16" t="s">
        <v>264</v>
      </c>
      <c r="M45" s="16" t="s">
        <v>265</v>
      </c>
      <c r="N45" s="16" t="n">
        <v>322</v>
      </c>
      <c r="O45" s="16" t="n">
        <v>34853.5</v>
      </c>
      <c r="P45" s="16" t="n">
        <v>9.31</v>
      </c>
      <c r="Q45" s="16" t="n">
        <v>60.68</v>
      </c>
      <c r="R45" s="18" t="s">
        <v>29</v>
      </c>
    </row>
    <row r="46" customFormat="false" ht="15" hidden="false" customHeight="true" outlineLevel="0" collapsed="false">
      <c r="A46" s="12"/>
      <c r="B46" s="16" t="s">
        <v>266</v>
      </c>
      <c r="C46" s="16" t="s">
        <v>267</v>
      </c>
      <c r="D46" s="16" t="n">
        <v>5</v>
      </c>
      <c r="E46" s="16" t="n">
        <v>3128175</v>
      </c>
      <c r="F46" s="16" t="n">
        <v>3133163</v>
      </c>
      <c r="G46" s="16" t="n">
        <f aca="false">F46-E46</f>
        <v>4988</v>
      </c>
      <c r="H46" s="17" t="n">
        <f aca="false">I46+1</f>
        <v>6</v>
      </c>
      <c r="I46" s="17" t="n">
        <v>5</v>
      </c>
      <c r="J46" s="16" t="s">
        <v>268</v>
      </c>
      <c r="K46" s="16" t="s">
        <v>269</v>
      </c>
      <c r="L46" s="16" t="s">
        <v>270</v>
      </c>
      <c r="M46" s="16" t="s">
        <v>271</v>
      </c>
      <c r="N46" s="16" t="n">
        <v>574</v>
      </c>
      <c r="O46" s="16" t="n">
        <v>59720.1</v>
      </c>
      <c r="P46" s="16" t="n">
        <v>6.47</v>
      </c>
      <c r="Q46" s="16" t="n">
        <v>50.91</v>
      </c>
      <c r="R46" s="18" t="s">
        <v>29</v>
      </c>
    </row>
    <row r="47" customFormat="false" ht="15" hidden="false" customHeight="true" outlineLevel="0" collapsed="false">
      <c r="A47" s="12"/>
      <c r="B47" s="16" t="s">
        <v>272</v>
      </c>
      <c r="C47" s="16" t="s">
        <v>273</v>
      </c>
      <c r="D47" s="16" t="n">
        <v>5</v>
      </c>
      <c r="E47" s="16" t="n">
        <v>11112146</v>
      </c>
      <c r="F47" s="16" t="n">
        <v>11112866</v>
      </c>
      <c r="G47" s="16" t="n">
        <f aca="false">F47-E47</f>
        <v>720</v>
      </c>
      <c r="H47" s="17" t="n">
        <f aca="false">I47+1</f>
        <v>2</v>
      </c>
      <c r="I47" s="17" t="n">
        <v>1</v>
      </c>
      <c r="J47" s="16" t="s">
        <v>274</v>
      </c>
      <c r="K47" s="16" t="s">
        <v>275</v>
      </c>
      <c r="L47" s="16" t="s">
        <v>275</v>
      </c>
      <c r="M47" s="16" t="s">
        <v>276</v>
      </c>
      <c r="N47" s="16" t="n">
        <v>208</v>
      </c>
      <c r="O47" s="16" t="n">
        <v>21434.9</v>
      </c>
      <c r="P47" s="16" t="n">
        <v>9.95</v>
      </c>
      <c r="Q47" s="16" t="n">
        <v>47.61</v>
      </c>
      <c r="R47" s="18" t="s">
        <v>29</v>
      </c>
    </row>
    <row r="48" customFormat="false" ht="15" hidden="false" customHeight="true" outlineLevel="0" collapsed="false">
      <c r="A48" s="12"/>
      <c r="B48" s="16" t="s">
        <v>277</v>
      </c>
      <c r="C48" s="16" t="s">
        <v>278</v>
      </c>
      <c r="D48" s="16" t="n">
        <v>5</v>
      </c>
      <c r="E48" s="16" t="n">
        <v>11382193</v>
      </c>
      <c r="F48" s="16" t="n">
        <v>11384494</v>
      </c>
      <c r="G48" s="16" t="n">
        <f aca="false">F48-E48</f>
        <v>2301</v>
      </c>
      <c r="H48" s="17" t="n">
        <f aca="false">I48+1</f>
        <v>4</v>
      </c>
      <c r="I48" s="17" t="n">
        <v>3</v>
      </c>
      <c r="J48" s="16" t="s">
        <v>279</v>
      </c>
      <c r="K48" s="16" t="s">
        <v>280</v>
      </c>
      <c r="L48" s="16" t="s">
        <v>281</v>
      </c>
      <c r="M48" s="16" t="s">
        <v>282</v>
      </c>
      <c r="N48" s="16" t="n">
        <v>508</v>
      </c>
      <c r="O48" s="16" t="n">
        <v>52028.1</v>
      </c>
      <c r="P48" s="16" t="n">
        <v>6.92</v>
      </c>
      <c r="Q48" s="16" t="n">
        <v>48.01</v>
      </c>
      <c r="R48" s="18" t="s">
        <v>29</v>
      </c>
    </row>
    <row r="49" customFormat="false" ht="15" hidden="false" customHeight="true" outlineLevel="0" collapsed="false">
      <c r="A49" s="12"/>
      <c r="B49" s="16" t="s">
        <v>283</v>
      </c>
      <c r="C49" s="16" t="s">
        <v>284</v>
      </c>
      <c r="D49" s="16" t="n">
        <v>5</v>
      </c>
      <c r="E49" s="16" t="n">
        <v>11385866</v>
      </c>
      <c r="F49" s="16" t="n">
        <v>11387183</v>
      </c>
      <c r="G49" s="16" t="n">
        <f aca="false">F49-E49</f>
        <v>1317</v>
      </c>
      <c r="H49" s="17" t="n">
        <f aca="false">I49+1</f>
        <v>3</v>
      </c>
      <c r="I49" s="17" t="n">
        <v>2</v>
      </c>
      <c r="J49" s="16" t="s">
        <v>285</v>
      </c>
      <c r="K49" s="16" t="s">
        <v>286</v>
      </c>
      <c r="L49" s="16" t="s">
        <v>287</v>
      </c>
      <c r="M49" s="16" t="s">
        <v>288</v>
      </c>
      <c r="N49" s="16" t="n">
        <v>257</v>
      </c>
      <c r="O49" s="16" t="n">
        <v>26817.8</v>
      </c>
      <c r="P49" s="16" t="n">
        <v>6.29</v>
      </c>
      <c r="Q49" s="16" t="n">
        <v>55.82</v>
      </c>
      <c r="R49" s="18" t="s">
        <v>29</v>
      </c>
    </row>
    <row r="50" customFormat="false" ht="15" hidden="false" customHeight="true" outlineLevel="0" collapsed="false">
      <c r="A50" s="12"/>
      <c r="B50" s="16" t="s">
        <v>289</v>
      </c>
      <c r="C50" s="16" t="s">
        <v>290</v>
      </c>
      <c r="D50" s="16" t="n">
        <v>5</v>
      </c>
      <c r="E50" s="16" t="n">
        <v>29517728</v>
      </c>
      <c r="F50" s="16" t="n">
        <v>29519669</v>
      </c>
      <c r="G50" s="16" t="n">
        <f aca="false">F50-E50</f>
        <v>1941</v>
      </c>
      <c r="H50" s="17" t="n">
        <f aca="false">I50+1</f>
        <v>3</v>
      </c>
      <c r="I50" s="17" t="n">
        <v>2</v>
      </c>
      <c r="J50" s="16" t="s">
        <v>291</v>
      </c>
      <c r="K50" s="16" t="s">
        <v>292</v>
      </c>
      <c r="L50" s="16" t="s">
        <v>293</v>
      </c>
      <c r="M50" s="16" t="s">
        <v>294</v>
      </c>
      <c r="N50" s="16" t="n">
        <v>378</v>
      </c>
      <c r="O50" s="16" t="n">
        <v>39734.4</v>
      </c>
      <c r="P50" s="16" t="n">
        <v>5.91</v>
      </c>
      <c r="Q50" s="16" t="n">
        <v>46.75</v>
      </c>
      <c r="R50" s="18" t="s">
        <v>29</v>
      </c>
    </row>
    <row r="51" customFormat="false" ht="15" hidden="false" customHeight="true" outlineLevel="0" collapsed="false">
      <c r="A51" s="12"/>
      <c r="B51" s="16" t="s">
        <v>295</v>
      </c>
      <c r="C51" s="16" t="s">
        <v>296</v>
      </c>
      <c r="D51" s="16" t="n">
        <v>5</v>
      </c>
      <c r="E51" s="16" t="n">
        <v>29626945</v>
      </c>
      <c r="F51" s="16" t="n">
        <v>29629320</v>
      </c>
      <c r="G51" s="16" t="n">
        <f aca="false">F51-E51</f>
        <v>2375</v>
      </c>
      <c r="H51" s="17" t="n">
        <f aca="false">I51+1</f>
        <v>3</v>
      </c>
      <c r="I51" s="17" t="n">
        <v>2</v>
      </c>
      <c r="J51" s="16" t="s">
        <v>297</v>
      </c>
      <c r="K51" s="16" t="s">
        <v>298</v>
      </c>
      <c r="L51" s="16" t="s">
        <v>299</v>
      </c>
      <c r="M51" s="16" t="s">
        <v>300</v>
      </c>
      <c r="N51" s="16" t="n">
        <v>355</v>
      </c>
      <c r="O51" s="16" t="n">
        <v>38198.3</v>
      </c>
      <c r="P51" s="16" t="n">
        <v>6.46</v>
      </c>
      <c r="Q51" s="16" t="n">
        <v>61.75</v>
      </c>
      <c r="R51" s="18" t="s">
        <v>29</v>
      </c>
    </row>
    <row r="52" customFormat="false" ht="15" hidden="false" customHeight="true" outlineLevel="0" collapsed="false">
      <c r="A52" s="12"/>
      <c r="B52" s="16" t="s">
        <v>301</v>
      </c>
      <c r="C52" s="16" t="s">
        <v>302</v>
      </c>
      <c r="D52" s="16" t="n">
        <v>5</v>
      </c>
      <c r="E52" s="16" t="n">
        <v>31163423</v>
      </c>
      <c r="F52" s="16" t="n">
        <v>31164962</v>
      </c>
      <c r="G52" s="16" t="n">
        <f aca="false">F52-E52</f>
        <v>1539</v>
      </c>
      <c r="H52" s="17" t="n">
        <f aca="false">I52+1</f>
        <v>3</v>
      </c>
      <c r="I52" s="17" t="n">
        <v>2</v>
      </c>
      <c r="J52" s="16" t="s">
        <v>303</v>
      </c>
      <c r="K52" s="16" t="s">
        <v>304</v>
      </c>
      <c r="L52" s="16" t="s">
        <v>305</v>
      </c>
      <c r="M52" s="16" t="s">
        <v>306</v>
      </c>
      <c r="N52" s="16" t="n">
        <v>328</v>
      </c>
      <c r="O52" s="16" t="n">
        <v>34405.3</v>
      </c>
      <c r="P52" s="16" t="n">
        <v>6.45</v>
      </c>
      <c r="Q52" s="16" t="n">
        <v>53.23</v>
      </c>
      <c r="R52" s="18" t="s">
        <v>29</v>
      </c>
    </row>
    <row r="53" customFormat="false" ht="15" hidden="false" customHeight="true" outlineLevel="0" collapsed="false">
      <c r="A53" s="12"/>
      <c r="B53" s="16" t="s">
        <v>307</v>
      </c>
      <c r="C53" s="16" t="s">
        <v>308</v>
      </c>
      <c r="D53" s="16" t="n">
        <v>5</v>
      </c>
      <c r="E53" s="16" t="n">
        <v>31804633</v>
      </c>
      <c r="F53" s="16" t="n">
        <v>31805848</v>
      </c>
      <c r="G53" s="16" t="n">
        <f aca="false">F53-E53</f>
        <v>1215</v>
      </c>
      <c r="H53" s="17" t="n">
        <f aca="false">I53+1</f>
        <v>2</v>
      </c>
      <c r="I53" s="17" t="n">
        <v>1</v>
      </c>
      <c r="J53" s="16" t="s">
        <v>309</v>
      </c>
      <c r="K53" s="16" t="s">
        <v>310</v>
      </c>
      <c r="L53" s="16" t="s">
        <v>311</v>
      </c>
      <c r="M53" s="16" t="s">
        <v>312</v>
      </c>
      <c r="N53" s="16" t="n">
        <v>317</v>
      </c>
      <c r="O53" s="16" t="n">
        <v>33043.5</v>
      </c>
      <c r="P53" s="16" t="n">
        <v>9.14</v>
      </c>
      <c r="Q53" s="16" t="n">
        <v>34.93</v>
      </c>
      <c r="R53" s="18" t="s">
        <v>59</v>
      </c>
    </row>
    <row r="54" customFormat="false" ht="15" hidden="false" customHeight="true" outlineLevel="0" collapsed="false">
      <c r="A54" s="12"/>
      <c r="B54" s="16" t="s">
        <v>313</v>
      </c>
      <c r="C54" s="16" t="s">
        <v>314</v>
      </c>
      <c r="D54" s="16" t="n">
        <v>5</v>
      </c>
      <c r="E54" s="16" t="n">
        <v>31907150</v>
      </c>
      <c r="F54" s="16" t="n">
        <v>31908059</v>
      </c>
      <c r="G54" s="16" t="n">
        <f aca="false">F54-E54</f>
        <v>909</v>
      </c>
      <c r="H54" s="17" t="n">
        <f aca="false">I54+1</f>
        <v>2</v>
      </c>
      <c r="I54" s="17" t="n">
        <v>1</v>
      </c>
      <c r="J54" s="16" t="s">
        <v>315</v>
      </c>
      <c r="K54" s="16" t="s">
        <v>316</v>
      </c>
      <c r="L54" s="16" t="s">
        <v>317</v>
      </c>
      <c r="M54" s="16" t="s">
        <v>318</v>
      </c>
      <c r="N54" s="16" t="n">
        <v>218</v>
      </c>
      <c r="O54" s="16" t="n">
        <v>23389.4</v>
      </c>
      <c r="P54" s="16" t="n">
        <v>5.49</v>
      </c>
      <c r="Q54" s="16" t="n">
        <v>53.85</v>
      </c>
      <c r="R54" s="18" t="s">
        <v>29</v>
      </c>
    </row>
    <row r="55" customFormat="false" ht="15" hidden="false" customHeight="true" outlineLevel="0" collapsed="false">
      <c r="A55" s="12"/>
      <c r="B55" s="16" t="s">
        <v>319</v>
      </c>
      <c r="C55" s="16" t="s">
        <v>320</v>
      </c>
      <c r="D55" s="16" t="n">
        <v>5</v>
      </c>
      <c r="E55" s="16" t="n">
        <v>32436584</v>
      </c>
      <c r="F55" s="16" t="n">
        <v>32439385</v>
      </c>
      <c r="G55" s="16" t="n">
        <f aca="false">F55-E55</f>
        <v>2801</v>
      </c>
      <c r="H55" s="17" t="n">
        <f aca="false">I55+1</f>
        <v>3</v>
      </c>
      <c r="I55" s="17" t="n">
        <v>2</v>
      </c>
      <c r="J55" s="16" t="s">
        <v>321</v>
      </c>
      <c r="K55" s="16" t="s">
        <v>322</v>
      </c>
      <c r="L55" s="16" t="s">
        <v>323</v>
      </c>
      <c r="M55" s="16" t="s">
        <v>324</v>
      </c>
      <c r="N55" s="16" t="n">
        <v>385</v>
      </c>
      <c r="O55" s="16" t="n">
        <v>40210</v>
      </c>
      <c r="P55" s="16" t="n">
        <v>7.04</v>
      </c>
      <c r="Q55" s="16" t="n">
        <v>54.58</v>
      </c>
      <c r="R55" s="18" t="s">
        <v>29</v>
      </c>
    </row>
    <row r="56" customFormat="false" ht="15" hidden="false" customHeight="true" outlineLevel="0" collapsed="false">
      <c r="A56" s="12"/>
      <c r="B56" s="16" t="s">
        <v>325</v>
      </c>
      <c r="C56" s="16" t="s">
        <v>326</v>
      </c>
      <c r="D56" s="16" t="n">
        <v>5</v>
      </c>
      <c r="E56" s="16" t="n">
        <v>35093336</v>
      </c>
      <c r="F56" s="16" t="n">
        <v>35094332</v>
      </c>
      <c r="G56" s="16" t="n">
        <f aca="false">F56-E56</f>
        <v>996</v>
      </c>
      <c r="H56" s="17" t="n">
        <f aca="false">I56+1</f>
        <v>3</v>
      </c>
      <c r="I56" s="17" t="n">
        <v>2</v>
      </c>
      <c r="J56" s="16" t="s">
        <v>327</v>
      </c>
      <c r="K56" s="16" t="s">
        <v>328</v>
      </c>
      <c r="L56" s="16" t="s">
        <v>328</v>
      </c>
      <c r="M56" s="16" t="s">
        <v>329</v>
      </c>
      <c r="N56" s="16" t="n">
        <v>218</v>
      </c>
      <c r="O56" s="16" t="n">
        <v>23334</v>
      </c>
      <c r="P56" s="16" t="n">
        <v>6.89</v>
      </c>
      <c r="Q56" s="16" t="n">
        <v>52.28</v>
      </c>
      <c r="R56" s="18" t="s">
        <v>29</v>
      </c>
    </row>
    <row r="57" customFormat="false" ht="15" hidden="false" customHeight="true" outlineLevel="0" collapsed="false">
      <c r="A57" s="12"/>
      <c r="B57" s="16" t="s">
        <v>330</v>
      </c>
      <c r="C57" s="16" t="s">
        <v>331</v>
      </c>
      <c r="D57" s="16" t="n">
        <v>5</v>
      </c>
      <c r="E57" s="16" t="n">
        <v>35946493</v>
      </c>
      <c r="F57" s="16" t="n">
        <v>35948069</v>
      </c>
      <c r="G57" s="16" t="n">
        <f aca="false">F57-E57</f>
        <v>1576</v>
      </c>
      <c r="H57" s="17" t="n">
        <f aca="false">I57+1</f>
        <v>2</v>
      </c>
      <c r="I57" s="17" t="n">
        <v>1</v>
      </c>
      <c r="J57" s="16" t="s">
        <v>332</v>
      </c>
      <c r="K57" s="16" t="s">
        <v>333</v>
      </c>
      <c r="L57" s="16" t="s">
        <v>334</v>
      </c>
      <c r="M57" s="16" t="s">
        <v>335</v>
      </c>
      <c r="N57" s="16" t="n">
        <v>305</v>
      </c>
      <c r="O57" s="16" t="n">
        <v>31610.8</v>
      </c>
      <c r="P57" s="16" t="n">
        <v>5.09</v>
      </c>
      <c r="Q57" s="16" t="n">
        <v>63.22</v>
      </c>
      <c r="R57" s="18" t="s">
        <v>29</v>
      </c>
    </row>
    <row r="58" customFormat="false" ht="15" hidden="false" customHeight="true" outlineLevel="0" collapsed="false">
      <c r="A58" s="12"/>
      <c r="B58" s="16" t="s">
        <v>336</v>
      </c>
      <c r="C58" s="16" t="s">
        <v>337</v>
      </c>
      <c r="D58" s="16" t="n">
        <v>5</v>
      </c>
      <c r="E58" s="16" t="n">
        <v>36074399</v>
      </c>
      <c r="F58" s="16" t="n">
        <v>36077406</v>
      </c>
      <c r="G58" s="16" t="n">
        <f aca="false">F58-E58</f>
        <v>3007</v>
      </c>
      <c r="H58" s="17" t="n">
        <f aca="false">I58+1</f>
        <v>2</v>
      </c>
      <c r="I58" s="17" t="n">
        <v>1</v>
      </c>
      <c r="J58" s="16" t="s">
        <v>338</v>
      </c>
      <c r="K58" s="16" t="s">
        <v>339</v>
      </c>
      <c r="L58" s="16" t="s">
        <v>340</v>
      </c>
      <c r="M58" s="16" t="s">
        <v>341</v>
      </c>
      <c r="N58" s="16" t="n">
        <v>237</v>
      </c>
      <c r="O58" s="16" t="n">
        <v>25321.3</v>
      </c>
      <c r="P58" s="16" t="n">
        <v>7.71</v>
      </c>
      <c r="Q58" s="16" t="n">
        <v>51.01</v>
      </c>
      <c r="R58" s="18" t="s">
        <v>29</v>
      </c>
    </row>
    <row r="59" customFormat="false" ht="15" hidden="false" customHeight="true" outlineLevel="0" collapsed="false">
      <c r="A59" s="12"/>
      <c r="B59" s="16" t="s">
        <v>342</v>
      </c>
      <c r="C59" s="16" t="s">
        <v>343</v>
      </c>
      <c r="D59" s="16" t="n">
        <v>5</v>
      </c>
      <c r="E59" s="16" t="n">
        <v>36906836</v>
      </c>
      <c r="F59" s="16" t="n">
        <v>36908901</v>
      </c>
      <c r="G59" s="16" t="n">
        <f aca="false">F59-E59</f>
        <v>2065</v>
      </c>
      <c r="H59" s="17" t="n">
        <f aca="false">I59+1</f>
        <v>3</v>
      </c>
      <c r="I59" s="17" t="n">
        <v>2</v>
      </c>
      <c r="J59" s="16" t="s">
        <v>344</v>
      </c>
      <c r="K59" s="16" t="s">
        <v>345</v>
      </c>
      <c r="L59" s="16" t="s">
        <v>346</v>
      </c>
      <c r="M59" s="16" t="s">
        <v>347</v>
      </c>
      <c r="N59" s="16" t="n">
        <v>305</v>
      </c>
      <c r="O59" s="16" t="n">
        <v>33549.8</v>
      </c>
      <c r="P59" s="16" t="n">
        <v>4.85</v>
      </c>
      <c r="Q59" s="16" t="n">
        <v>91.57</v>
      </c>
      <c r="R59" s="18" t="s">
        <v>29</v>
      </c>
    </row>
    <row r="60" customFormat="false" ht="15" hidden="false" customHeight="true" outlineLevel="0" collapsed="false">
      <c r="A60" s="12"/>
      <c r="B60" s="16" t="s">
        <v>348</v>
      </c>
      <c r="C60" s="16" t="s">
        <v>349</v>
      </c>
      <c r="D60" s="16" t="n">
        <v>5</v>
      </c>
      <c r="E60" s="16" t="n">
        <v>40023634</v>
      </c>
      <c r="F60" s="16" t="n">
        <v>40027402</v>
      </c>
      <c r="G60" s="16" t="n">
        <f aca="false">F60-E60</f>
        <v>3768</v>
      </c>
      <c r="H60" s="17" t="n">
        <f aca="false">I60+1</f>
        <v>3</v>
      </c>
      <c r="I60" s="17" t="n">
        <v>2</v>
      </c>
      <c r="J60" s="16" t="s">
        <v>350</v>
      </c>
      <c r="K60" s="16" t="s">
        <v>351</v>
      </c>
      <c r="L60" s="16" t="s">
        <v>351</v>
      </c>
      <c r="M60" s="16" t="s">
        <v>352</v>
      </c>
      <c r="N60" s="16" t="n">
        <v>230</v>
      </c>
      <c r="O60" s="16" t="n">
        <v>25903</v>
      </c>
      <c r="P60" s="16" t="n">
        <v>6.45</v>
      </c>
      <c r="Q60" s="16" t="n">
        <v>48.96</v>
      </c>
      <c r="R60" s="18" t="s">
        <v>29</v>
      </c>
    </row>
    <row r="61" customFormat="false" ht="15" hidden="false" customHeight="true" outlineLevel="0" collapsed="false">
      <c r="A61" s="12"/>
      <c r="B61" s="16" t="s">
        <v>353</v>
      </c>
      <c r="C61" s="16" t="s">
        <v>354</v>
      </c>
      <c r="D61" s="16" t="n">
        <v>5</v>
      </c>
      <c r="E61" s="16" t="n">
        <v>40034269</v>
      </c>
      <c r="F61" s="16" t="n">
        <v>40038719</v>
      </c>
      <c r="G61" s="16" t="n">
        <f aca="false">F61-E61</f>
        <v>4450</v>
      </c>
      <c r="H61" s="17" t="n">
        <f aca="false">I61+1</f>
        <v>4</v>
      </c>
      <c r="I61" s="17" t="n">
        <v>3</v>
      </c>
      <c r="J61" s="16" t="s">
        <v>355</v>
      </c>
      <c r="K61" s="16" t="s">
        <v>356</v>
      </c>
      <c r="L61" s="16" t="s">
        <v>356</v>
      </c>
      <c r="M61" s="16" t="s">
        <v>357</v>
      </c>
      <c r="N61" s="16" t="n">
        <v>257</v>
      </c>
      <c r="O61" s="16" t="n">
        <v>28745.3</v>
      </c>
      <c r="P61" s="16" t="n">
        <v>5.3</v>
      </c>
      <c r="Q61" s="16" t="n">
        <v>63.06</v>
      </c>
      <c r="R61" s="18" t="s">
        <v>29</v>
      </c>
    </row>
    <row r="62" customFormat="false" ht="15" hidden="false" customHeight="true" outlineLevel="0" collapsed="false">
      <c r="A62" s="12"/>
      <c r="B62" s="16" t="s">
        <v>358</v>
      </c>
      <c r="C62" s="16" t="s">
        <v>359</v>
      </c>
      <c r="D62" s="16" t="n">
        <v>5</v>
      </c>
      <c r="E62" s="16" t="n">
        <v>40040883</v>
      </c>
      <c r="F62" s="16" t="n">
        <v>40043080</v>
      </c>
      <c r="G62" s="16" t="n">
        <f aca="false">F62-E62</f>
        <v>2197</v>
      </c>
      <c r="H62" s="17" t="n">
        <f aca="false">I62+1</f>
        <v>3</v>
      </c>
      <c r="I62" s="17" t="n">
        <v>2</v>
      </c>
      <c r="J62" s="16" t="s">
        <v>360</v>
      </c>
      <c r="K62" s="16" t="s">
        <v>361</v>
      </c>
      <c r="L62" s="16" t="s">
        <v>361</v>
      </c>
      <c r="M62" s="16" t="s">
        <v>362</v>
      </c>
      <c r="N62" s="16" t="n">
        <v>332</v>
      </c>
      <c r="O62" s="16" t="n">
        <v>35641.8</v>
      </c>
      <c r="P62" s="16" t="n">
        <v>6.45</v>
      </c>
      <c r="Q62" s="16" t="n">
        <v>49.88</v>
      </c>
      <c r="R62" s="18" t="s">
        <v>29</v>
      </c>
    </row>
    <row r="63" customFormat="false" ht="15" hidden="false" customHeight="true" outlineLevel="0" collapsed="false">
      <c r="A63" s="12"/>
      <c r="B63" s="16" t="s">
        <v>363</v>
      </c>
      <c r="C63" s="16" t="s">
        <v>364</v>
      </c>
      <c r="D63" s="16" t="n">
        <v>5</v>
      </c>
      <c r="E63" s="16" t="n">
        <v>40052992</v>
      </c>
      <c r="F63" s="16" t="n">
        <v>40055657</v>
      </c>
      <c r="G63" s="16" t="n">
        <f aca="false">F63-E63</f>
        <v>2665</v>
      </c>
      <c r="H63" s="17" t="n">
        <f aca="false">I63+1</f>
        <v>3</v>
      </c>
      <c r="I63" s="17" t="n">
        <v>2</v>
      </c>
      <c r="J63" s="16" t="s">
        <v>365</v>
      </c>
      <c r="K63" s="16" t="s">
        <v>366</v>
      </c>
      <c r="L63" s="16" t="s">
        <v>367</v>
      </c>
      <c r="M63" s="16" t="s">
        <v>368</v>
      </c>
      <c r="N63" s="16" t="n">
        <v>338</v>
      </c>
      <c r="O63" s="16" t="n">
        <v>35911.1</v>
      </c>
      <c r="P63" s="16" t="n">
        <v>6.01</v>
      </c>
      <c r="Q63" s="16" t="n">
        <v>51.37</v>
      </c>
      <c r="R63" s="18" t="s">
        <v>29</v>
      </c>
    </row>
    <row r="64" customFormat="false" ht="15" hidden="false" customHeight="true" outlineLevel="0" collapsed="false">
      <c r="A64" s="12"/>
      <c r="B64" s="16" t="s">
        <v>369</v>
      </c>
      <c r="C64" s="16" t="s">
        <v>370</v>
      </c>
      <c r="D64" s="16" t="n">
        <v>5</v>
      </c>
      <c r="E64" s="16" t="n">
        <v>40062376</v>
      </c>
      <c r="F64" s="16" t="n">
        <v>40063545</v>
      </c>
      <c r="G64" s="16" t="n">
        <f aca="false">F64-E64</f>
        <v>1169</v>
      </c>
      <c r="H64" s="17" t="n">
        <f aca="false">I64+1</f>
        <v>2</v>
      </c>
      <c r="I64" s="17" t="n">
        <v>1</v>
      </c>
      <c r="J64" s="16" t="s">
        <v>371</v>
      </c>
      <c r="K64" s="16" t="s">
        <v>372</v>
      </c>
      <c r="L64" s="16" t="s">
        <v>373</v>
      </c>
      <c r="M64" s="16" t="s">
        <v>374</v>
      </c>
      <c r="N64" s="16" t="n">
        <v>298</v>
      </c>
      <c r="O64" s="16" t="n">
        <v>31861.6</v>
      </c>
      <c r="P64" s="16" t="n">
        <v>6.3</v>
      </c>
      <c r="Q64" s="16" t="n">
        <v>58.86</v>
      </c>
      <c r="R64" s="18" t="s">
        <v>29</v>
      </c>
    </row>
    <row r="65" customFormat="false" ht="15" hidden="false" customHeight="true" outlineLevel="0" collapsed="false">
      <c r="A65" s="12"/>
      <c r="B65" s="16" t="s">
        <v>375</v>
      </c>
      <c r="C65" s="16" t="s">
        <v>376</v>
      </c>
      <c r="D65" s="16" t="n">
        <v>5</v>
      </c>
      <c r="E65" s="16" t="n">
        <v>40361245</v>
      </c>
      <c r="F65" s="16" t="n">
        <v>40363952</v>
      </c>
      <c r="G65" s="16" t="n">
        <f aca="false">F65-E65</f>
        <v>2707</v>
      </c>
      <c r="H65" s="17" t="n">
        <f aca="false">I65+1</f>
        <v>5</v>
      </c>
      <c r="I65" s="17" t="n">
        <v>4</v>
      </c>
      <c r="J65" s="16" t="s">
        <v>377</v>
      </c>
      <c r="K65" s="16" t="s">
        <v>378</v>
      </c>
      <c r="L65" s="16" t="s">
        <v>379</v>
      </c>
      <c r="M65" s="16" t="s">
        <v>380</v>
      </c>
      <c r="N65" s="16" t="n">
        <v>552</v>
      </c>
      <c r="O65" s="16" t="n">
        <v>58901.3</v>
      </c>
      <c r="P65" s="16" t="n">
        <v>6.61</v>
      </c>
      <c r="Q65" s="16" t="n">
        <v>68.61</v>
      </c>
      <c r="R65" s="18" t="s">
        <v>29</v>
      </c>
    </row>
    <row r="66" customFormat="false" ht="15" hidden="false" customHeight="true" outlineLevel="0" collapsed="false">
      <c r="A66" s="12"/>
      <c r="B66" s="16" t="s">
        <v>381</v>
      </c>
      <c r="C66" s="16" t="s">
        <v>382</v>
      </c>
      <c r="D66" s="16" t="n">
        <v>5</v>
      </c>
      <c r="E66" s="16" t="n">
        <v>41194496</v>
      </c>
      <c r="F66" s="16" t="n">
        <v>41195255</v>
      </c>
      <c r="G66" s="16" t="n">
        <f aca="false">F66-E66</f>
        <v>759</v>
      </c>
      <c r="H66" s="17" t="n">
        <f aca="false">I66+1</f>
        <v>2</v>
      </c>
      <c r="I66" s="17" t="n">
        <v>1</v>
      </c>
      <c r="J66" s="16" t="s">
        <v>383</v>
      </c>
      <c r="K66" s="16" t="s">
        <v>384</v>
      </c>
      <c r="L66" s="16" t="s">
        <v>385</v>
      </c>
      <c r="M66" s="16" t="s">
        <v>386</v>
      </c>
      <c r="N66" s="16" t="n">
        <v>205</v>
      </c>
      <c r="O66" s="16" t="n">
        <v>21882.6</v>
      </c>
      <c r="P66" s="16" t="n">
        <v>8.2</v>
      </c>
      <c r="Q66" s="16" t="n">
        <v>65.06</v>
      </c>
      <c r="R66" s="18" t="s">
        <v>29</v>
      </c>
    </row>
    <row r="67" customFormat="false" ht="15" hidden="false" customHeight="true" outlineLevel="0" collapsed="false">
      <c r="A67" s="12"/>
      <c r="B67" s="16" t="s">
        <v>387</v>
      </c>
      <c r="C67" s="16" t="s">
        <v>388</v>
      </c>
      <c r="D67" s="16" t="n">
        <v>5</v>
      </c>
      <c r="E67" s="16" t="n">
        <v>47112340</v>
      </c>
      <c r="F67" s="16" t="n">
        <v>47113983</v>
      </c>
      <c r="G67" s="16" t="n">
        <f aca="false">F67-E67</f>
        <v>1643</v>
      </c>
      <c r="H67" s="17" t="n">
        <f aca="false">I67+1</f>
        <v>3</v>
      </c>
      <c r="I67" s="17" t="n">
        <v>2</v>
      </c>
      <c r="J67" s="16" t="s">
        <v>389</v>
      </c>
      <c r="K67" s="16" t="s">
        <v>390</v>
      </c>
      <c r="L67" s="16" t="s">
        <v>390</v>
      </c>
      <c r="M67" s="16" t="s">
        <v>391</v>
      </c>
      <c r="N67" s="16" t="n">
        <v>380</v>
      </c>
      <c r="O67" s="16" t="n">
        <v>41050.4</v>
      </c>
      <c r="P67" s="16" t="n">
        <v>5.59</v>
      </c>
      <c r="Q67" s="16" t="n">
        <v>81.1</v>
      </c>
      <c r="R67" s="18" t="s">
        <v>29</v>
      </c>
    </row>
    <row r="68" customFormat="false" ht="15" hidden="false" customHeight="true" outlineLevel="0" collapsed="false">
      <c r="A68" s="12"/>
      <c r="B68" s="16" t="s">
        <v>392</v>
      </c>
      <c r="C68" s="16" t="s">
        <v>393</v>
      </c>
      <c r="D68" s="16" t="n">
        <v>6</v>
      </c>
      <c r="E68" s="16" t="n">
        <v>1207862</v>
      </c>
      <c r="F68" s="16" t="n">
        <v>1209078</v>
      </c>
      <c r="G68" s="16" t="n">
        <f aca="false">F68-E68</f>
        <v>1216</v>
      </c>
      <c r="H68" s="17" t="n">
        <f aca="false">I68+1</f>
        <v>1</v>
      </c>
      <c r="I68" s="17" t="n">
        <v>0</v>
      </c>
      <c r="J68" s="16" t="s">
        <v>394</v>
      </c>
      <c r="K68" s="16" t="s">
        <v>395</v>
      </c>
      <c r="L68" s="16" t="s">
        <v>396</v>
      </c>
      <c r="M68" s="16" t="s">
        <v>397</v>
      </c>
      <c r="N68" s="16" t="n">
        <v>298</v>
      </c>
      <c r="O68" s="16" t="n">
        <v>30661.5</v>
      </c>
      <c r="P68" s="16" t="n">
        <v>10.02</v>
      </c>
      <c r="Q68" s="16" t="n">
        <v>59.34</v>
      </c>
      <c r="R68" s="18" t="s">
        <v>29</v>
      </c>
    </row>
    <row r="69" customFormat="false" ht="15" hidden="false" customHeight="true" outlineLevel="0" collapsed="false">
      <c r="A69" s="12"/>
      <c r="B69" s="16" t="s">
        <v>398</v>
      </c>
      <c r="C69" s="16" t="s">
        <v>399</v>
      </c>
      <c r="D69" s="16" t="n">
        <v>6</v>
      </c>
      <c r="E69" s="16" t="n">
        <v>12823975</v>
      </c>
      <c r="F69" s="16" t="n">
        <v>12830187</v>
      </c>
      <c r="G69" s="16" t="n">
        <f aca="false">F69-E69</f>
        <v>6212</v>
      </c>
      <c r="H69" s="17" t="n">
        <f aca="false">I69+1</f>
        <v>4</v>
      </c>
      <c r="I69" s="17" t="n">
        <v>3</v>
      </c>
      <c r="J69" s="16" t="s">
        <v>400</v>
      </c>
      <c r="K69" s="16" t="s">
        <v>401</v>
      </c>
      <c r="L69" s="16" t="s">
        <v>402</v>
      </c>
      <c r="M69" s="16" t="s">
        <v>403</v>
      </c>
      <c r="N69" s="16" t="n">
        <v>573</v>
      </c>
      <c r="O69" s="16" t="n">
        <v>61769</v>
      </c>
      <c r="P69" s="16" t="n">
        <v>6.05</v>
      </c>
      <c r="Q69" s="16" t="n">
        <v>54.95</v>
      </c>
      <c r="R69" s="18" t="s">
        <v>29</v>
      </c>
    </row>
    <row r="70" customFormat="false" ht="15" hidden="false" customHeight="true" outlineLevel="0" collapsed="false">
      <c r="A70" s="12"/>
      <c r="B70" s="16" t="s">
        <v>404</v>
      </c>
      <c r="C70" s="16" t="s">
        <v>405</v>
      </c>
      <c r="D70" s="16" t="n">
        <v>6</v>
      </c>
      <c r="E70" s="16" t="n">
        <v>23660441</v>
      </c>
      <c r="F70" s="16" t="n">
        <v>23661481</v>
      </c>
      <c r="G70" s="16" t="n">
        <f aca="false">F70-E70</f>
        <v>1040</v>
      </c>
      <c r="H70" s="17" t="n">
        <f aca="false">I70+1</f>
        <v>2</v>
      </c>
      <c r="I70" s="17" t="n">
        <v>1</v>
      </c>
      <c r="J70" s="16" t="s">
        <v>406</v>
      </c>
      <c r="K70" s="16" t="s">
        <v>407</v>
      </c>
      <c r="L70" s="16" t="s">
        <v>407</v>
      </c>
      <c r="M70" s="16" t="s">
        <v>408</v>
      </c>
      <c r="N70" s="16" t="n">
        <v>344</v>
      </c>
      <c r="O70" s="16" t="n">
        <v>35990.1</v>
      </c>
      <c r="P70" s="16" t="n">
        <v>6.25</v>
      </c>
      <c r="Q70" s="16" t="n">
        <v>60.02</v>
      </c>
      <c r="R70" s="18" t="s">
        <v>29</v>
      </c>
    </row>
    <row r="71" customFormat="false" ht="15" hidden="false" customHeight="true" outlineLevel="0" collapsed="false">
      <c r="A71" s="12"/>
      <c r="B71" s="16" t="s">
        <v>409</v>
      </c>
      <c r="C71" s="16" t="s">
        <v>410</v>
      </c>
      <c r="D71" s="16" t="n">
        <v>6</v>
      </c>
      <c r="E71" s="16" t="n">
        <v>31988939</v>
      </c>
      <c r="F71" s="16" t="n">
        <v>31992934</v>
      </c>
      <c r="G71" s="16" t="n">
        <f aca="false">F71-E71</f>
        <v>3995</v>
      </c>
      <c r="H71" s="17" t="n">
        <f aca="false">I71+1</f>
        <v>6</v>
      </c>
      <c r="I71" s="17" t="n">
        <v>5</v>
      </c>
      <c r="J71" s="16" t="s">
        <v>411</v>
      </c>
      <c r="K71" s="16" t="s">
        <v>412</v>
      </c>
      <c r="L71" s="16" t="s">
        <v>413</v>
      </c>
      <c r="M71" s="16" t="s">
        <v>414</v>
      </c>
      <c r="N71" s="16" t="n">
        <v>669</v>
      </c>
      <c r="O71" s="16" t="n">
        <v>72792.3</v>
      </c>
      <c r="P71" s="16" t="n">
        <v>6.28</v>
      </c>
      <c r="Q71" s="16" t="n">
        <v>62.23</v>
      </c>
      <c r="R71" s="18" t="s">
        <v>29</v>
      </c>
    </row>
    <row r="72" customFormat="false" ht="15" hidden="false" customHeight="true" outlineLevel="0" collapsed="false">
      <c r="A72" s="12"/>
      <c r="B72" s="16" t="s">
        <v>415</v>
      </c>
      <c r="C72" s="16" t="s">
        <v>416</v>
      </c>
      <c r="D72" s="16" t="n">
        <v>6</v>
      </c>
      <c r="E72" s="16" t="n">
        <v>33364162</v>
      </c>
      <c r="F72" s="16" t="n">
        <v>33364874</v>
      </c>
      <c r="G72" s="16" t="n">
        <f aca="false">F72-E72</f>
        <v>712</v>
      </c>
      <c r="H72" s="17" t="n">
        <f aca="false">I72+1</f>
        <v>2</v>
      </c>
      <c r="I72" s="17" t="n">
        <v>1</v>
      </c>
      <c r="J72" s="16" t="s">
        <v>417</v>
      </c>
      <c r="K72" s="16" t="s">
        <v>418</v>
      </c>
      <c r="L72" s="16" t="s">
        <v>418</v>
      </c>
      <c r="M72" s="16" t="s">
        <v>419</v>
      </c>
      <c r="N72" s="16" t="n">
        <v>177</v>
      </c>
      <c r="O72" s="16" t="n">
        <v>19954.6</v>
      </c>
      <c r="P72" s="16" t="n">
        <v>8.95</v>
      </c>
      <c r="Q72" s="16" t="n">
        <v>57.08</v>
      </c>
      <c r="R72" s="18" t="s">
        <v>29</v>
      </c>
    </row>
    <row r="73" customFormat="false" ht="15" hidden="false" customHeight="true" outlineLevel="0" collapsed="false">
      <c r="A73" s="12"/>
      <c r="B73" s="16" t="s">
        <v>420</v>
      </c>
      <c r="C73" s="16" t="s">
        <v>421</v>
      </c>
      <c r="D73" s="16" t="n">
        <v>7</v>
      </c>
      <c r="E73" s="16" t="n">
        <v>13130951</v>
      </c>
      <c r="F73" s="16" t="n">
        <v>13132232</v>
      </c>
      <c r="G73" s="16" t="n">
        <f aca="false">F73-E73</f>
        <v>1281</v>
      </c>
      <c r="H73" s="17" t="n">
        <f aca="false">I73+1</f>
        <v>3</v>
      </c>
      <c r="I73" s="17" t="n">
        <v>2</v>
      </c>
      <c r="J73" s="16" t="s">
        <v>422</v>
      </c>
      <c r="K73" s="16" t="s">
        <v>423</v>
      </c>
      <c r="L73" s="16" t="s">
        <v>423</v>
      </c>
      <c r="M73" s="16" t="s">
        <v>424</v>
      </c>
      <c r="N73" s="16" t="n">
        <v>365</v>
      </c>
      <c r="O73" s="16" t="n">
        <v>38540.4</v>
      </c>
      <c r="P73" s="16" t="n">
        <v>9.88</v>
      </c>
      <c r="Q73" s="16" t="n">
        <v>60.23</v>
      </c>
      <c r="R73" s="18" t="s">
        <v>29</v>
      </c>
    </row>
    <row r="74" customFormat="false" ht="15" hidden="false" customHeight="true" outlineLevel="0" collapsed="false">
      <c r="A74" s="12"/>
      <c r="B74" s="16" t="s">
        <v>425</v>
      </c>
      <c r="C74" s="16" t="s">
        <v>426</v>
      </c>
      <c r="D74" s="16" t="n">
        <v>7</v>
      </c>
      <c r="E74" s="16" t="n">
        <v>21739485</v>
      </c>
      <c r="F74" s="16" t="n">
        <v>21741091</v>
      </c>
      <c r="G74" s="16" t="n">
        <f aca="false">F74-E74</f>
        <v>1606</v>
      </c>
      <c r="H74" s="17" t="n">
        <f aca="false">I74+1</f>
        <v>3</v>
      </c>
      <c r="I74" s="17" t="n">
        <v>2</v>
      </c>
      <c r="J74" s="16" t="s">
        <v>427</v>
      </c>
      <c r="K74" s="16" t="s">
        <v>428</v>
      </c>
      <c r="L74" s="16" t="s">
        <v>428</v>
      </c>
      <c r="M74" s="16" t="s">
        <v>429</v>
      </c>
      <c r="N74" s="16" t="n">
        <v>256</v>
      </c>
      <c r="O74" s="16" t="n">
        <v>29072.1</v>
      </c>
      <c r="P74" s="16" t="n">
        <v>6.34</v>
      </c>
      <c r="Q74" s="16" t="n">
        <v>68.36</v>
      </c>
      <c r="R74" s="18" t="s">
        <v>29</v>
      </c>
    </row>
    <row r="75" customFormat="false" ht="15" hidden="false" customHeight="true" outlineLevel="0" collapsed="false">
      <c r="A75" s="12"/>
      <c r="B75" s="16" t="s">
        <v>430</v>
      </c>
      <c r="C75" s="16" t="s">
        <v>431</v>
      </c>
      <c r="D75" s="16" t="n">
        <v>7</v>
      </c>
      <c r="E75" s="16" t="n">
        <v>22557955</v>
      </c>
      <c r="F75" s="16" t="n">
        <v>22561463</v>
      </c>
      <c r="G75" s="16" t="n">
        <f aca="false">F75-E75</f>
        <v>3508</v>
      </c>
      <c r="H75" s="17" t="n">
        <f aca="false">I75+1</f>
        <v>5</v>
      </c>
      <c r="I75" s="17" t="n">
        <v>4</v>
      </c>
      <c r="J75" s="16" t="s">
        <v>432</v>
      </c>
      <c r="K75" s="16" t="s">
        <v>433</v>
      </c>
      <c r="L75" s="16" t="s">
        <v>433</v>
      </c>
      <c r="M75" s="16" t="s">
        <v>434</v>
      </c>
      <c r="N75" s="16" t="n">
        <v>678</v>
      </c>
      <c r="O75" s="16" t="n">
        <v>71798.2</v>
      </c>
      <c r="P75" s="16" t="n">
        <v>8.33</v>
      </c>
      <c r="Q75" s="16" t="n">
        <v>44.25</v>
      </c>
      <c r="R75" s="18" t="s">
        <v>29</v>
      </c>
    </row>
    <row r="76" customFormat="false" ht="15" hidden="false" customHeight="true" outlineLevel="0" collapsed="false">
      <c r="A76" s="12"/>
      <c r="B76" s="16" t="s">
        <v>435</v>
      </c>
      <c r="C76" s="16" t="s">
        <v>436</v>
      </c>
      <c r="D76" s="16" t="n">
        <v>7</v>
      </c>
      <c r="E76" s="16" t="n">
        <v>28832235</v>
      </c>
      <c r="F76" s="16" t="n">
        <v>28835104</v>
      </c>
      <c r="G76" s="16" t="n">
        <f aca="false">F76-E76</f>
        <v>2869</v>
      </c>
      <c r="H76" s="17" t="n">
        <f aca="false">I76+1</f>
        <v>3</v>
      </c>
      <c r="I76" s="17" t="n">
        <v>2</v>
      </c>
      <c r="J76" s="16" t="s">
        <v>437</v>
      </c>
      <c r="K76" s="16" t="s">
        <v>438</v>
      </c>
      <c r="L76" s="16" t="s">
        <v>438</v>
      </c>
      <c r="M76" s="16" t="s">
        <v>439</v>
      </c>
      <c r="N76" s="16" t="n">
        <v>472</v>
      </c>
      <c r="O76" s="16" t="n">
        <v>49408.2</v>
      </c>
      <c r="P76" s="16" t="n">
        <v>5.54</v>
      </c>
      <c r="Q76" s="16" t="n">
        <v>51.69</v>
      </c>
      <c r="R76" s="18" t="s">
        <v>29</v>
      </c>
    </row>
    <row r="77" customFormat="false" ht="15" hidden="false" customHeight="true" outlineLevel="0" collapsed="false">
      <c r="A77" s="12"/>
      <c r="B77" s="16" t="s">
        <v>440</v>
      </c>
      <c r="C77" s="16" t="s">
        <v>441</v>
      </c>
      <c r="D77" s="16" t="n">
        <v>7</v>
      </c>
      <c r="E77" s="16" t="n">
        <v>29191315</v>
      </c>
      <c r="F77" s="16" t="n">
        <v>29193248</v>
      </c>
      <c r="G77" s="16" t="n">
        <f aca="false">F77-E77</f>
        <v>1933</v>
      </c>
      <c r="H77" s="17" t="n">
        <f aca="false">I77+1</f>
        <v>3</v>
      </c>
      <c r="I77" s="17" t="n">
        <v>2</v>
      </c>
      <c r="J77" s="16" t="s">
        <v>442</v>
      </c>
      <c r="K77" s="16" t="s">
        <v>443</v>
      </c>
      <c r="L77" s="16" t="s">
        <v>444</v>
      </c>
      <c r="M77" s="16" t="s">
        <v>445</v>
      </c>
      <c r="N77" s="16" t="n">
        <v>337</v>
      </c>
      <c r="O77" s="16" t="n">
        <v>35021.7</v>
      </c>
      <c r="P77" s="16" t="n">
        <v>10.02</v>
      </c>
      <c r="Q77" s="16" t="n">
        <v>60.3</v>
      </c>
      <c r="R77" s="18" t="s">
        <v>29</v>
      </c>
    </row>
    <row r="78" customFormat="false" ht="15" hidden="false" customHeight="true" outlineLevel="0" collapsed="false">
      <c r="A78" s="12"/>
      <c r="B78" s="16" t="s">
        <v>446</v>
      </c>
      <c r="C78" s="16" t="s">
        <v>447</v>
      </c>
      <c r="D78" s="16" t="n">
        <v>7</v>
      </c>
      <c r="E78" s="16" t="n">
        <v>34171483</v>
      </c>
      <c r="F78" s="16" t="n">
        <v>34172498</v>
      </c>
      <c r="G78" s="16" t="n">
        <f aca="false">F78-E78</f>
        <v>1015</v>
      </c>
      <c r="H78" s="17" t="n">
        <f aca="false">I78+1</f>
        <v>2</v>
      </c>
      <c r="I78" s="17" t="n">
        <v>1</v>
      </c>
      <c r="J78" s="16" t="s">
        <v>448</v>
      </c>
      <c r="K78" s="16" t="s">
        <v>449</v>
      </c>
      <c r="L78" s="16" t="s">
        <v>449</v>
      </c>
      <c r="M78" s="16" t="s">
        <v>450</v>
      </c>
      <c r="N78" s="16" t="n">
        <v>299</v>
      </c>
      <c r="O78" s="16" t="n">
        <v>32518.3</v>
      </c>
      <c r="P78" s="16" t="n">
        <v>7.13</v>
      </c>
      <c r="Q78" s="16" t="n">
        <v>69.23</v>
      </c>
      <c r="R78" s="18" t="s">
        <v>29</v>
      </c>
    </row>
    <row r="79" customFormat="false" ht="15" hidden="false" customHeight="true" outlineLevel="0" collapsed="false">
      <c r="A79" s="12"/>
      <c r="B79" s="16" t="s">
        <v>451</v>
      </c>
      <c r="C79" s="16" t="s">
        <v>452</v>
      </c>
      <c r="D79" s="16" t="n">
        <v>7</v>
      </c>
      <c r="E79" s="16" t="n">
        <v>34178729</v>
      </c>
      <c r="F79" s="16" t="n">
        <v>34181807</v>
      </c>
      <c r="G79" s="16" t="n">
        <f aca="false">F79-E79</f>
        <v>3078</v>
      </c>
      <c r="H79" s="17" t="n">
        <f aca="false">I79+1</f>
        <v>3</v>
      </c>
      <c r="I79" s="17" t="n">
        <v>2</v>
      </c>
      <c r="J79" s="16" t="s">
        <v>453</v>
      </c>
      <c r="K79" s="16" t="s">
        <v>454</v>
      </c>
      <c r="L79" s="16" t="s">
        <v>455</v>
      </c>
      <c r="M79" s="16" t="s">
        <v>456</v>
      </c>
      <c r="N79" s="16" t="n">
        <v>223</v>
      </c>
      <c r="O79" s="16" t="n">
        <v>25015.5</v>
      </c>
      <c r="P79" s="16" t="n">
        <v>9.08</v>
      </c>
      <c r="Q79" s="16" t="n">
        <v>48</v>
      </c>
      <c r="R79" s="18" t="s">
        <v>29</v>
      </c>
    </row>
    <row r="80" customFormat="false" ht="15" hidden="false" customHeight="true" outlineLevel="0" collapsed="false">
      <c r="A80" s="12"/>
      <c r="B80" s="16" t="s">
        <v>457</v>
      </c>
      <c r="C80" s="16" t="s">
        <v>458</v>
      </c>
      <c r="D80" s="16" t="n">
        <v>7</v>
      </c>
      <c r="E80" s="16" t="n">
        <v>34186596</v>
      </c>
      <c r="F80" s="16" t="n">
        <v>34187853</v>
      </c>
      <c r="G80" s="16" t="n">
        <f aca="false">F80-E80</f>
        <v>1257</v>
      </c>
      <c r="H80" s="17" t="n">
        <f aca="false">I80+1</f>
        <v>3</v>
      </c>
      <c r="I80" s="17" t="n">
        <v>2</v>
      </c>
      <c r="J80" s="16" t="s">
        <v>459</v>
      </c>
      <c r="K80" s="16" t="s">
        <v>460</v>
      </c>
      <c r="L80" s="16" t="s">
        <v>461</v>
      </c>
      <c r="M80" s="16" t="s">
        <v>462</v>
      </c>
      <c r="N80" s="16" t="n">
        <v>271</v>
      </c>
      <c r="O80" s="16" t="n">
        <v>30922.9</v>
      </c>
      <c r="P80" s="16" t="n">
        <v>6.06</v>
      </c>
      <c r="Q80" s="16" t="n">
        <v>43.73</v>
      </c>
      <c r="R80" s="18" t="s">
        <v>29</v>
      </c>
    </row>
    <row r="81" customFormat="false" ht="15" hidden="false" customHeight="true" outlineLevel="0" collapsed="false">
      <c r="A81" s="12"/>
      <c r="B81" s="16" t="s">
        <v>463</v>
      </c>
      <c r="C81" s="16" t="s">
        <v>464</v>
      </c>
      <c r="D81" s="16" t="n">
        <v>7</v>
      </c>
      <c r="E81" s="16" t="n">
        <v>34194819</v>
      </c>
      <c r="F81" s="16" t="n">
        <v>34196066</v>
      </c>
      <c r="G81" s="16" t="n">
        <f aca="false">F81-E81</f>
        <v>1247</v>
      </c>
      <c r="H81" s="17" t="n">
        <f aca="false">I81+1</f>
        <v>3</v>
      </c>
      <c r="I81" s="17" t="n">
        <v>2</v>
      </c>
      <c r="J81" s="16" t="s">
        <v>465</v>
      </c>
      <c r="K81" s="16" t="s">
        <v>466</v>
      </c>
      <c r="L81" s="16" t="s">
        <v>467</v>
      </c>
      <c r="M81" s="16" t="s">
        <v>468</v>
      </c>
      <c r="N81" s="16" t="n">
        <v>287</v>
      </c>
      <c r="O81" s="16" t="n">
        <v>32496.7</v>
      </c>
      <c r="P81" s="16" t="n">
        <v>6.23</v>
      </c>
      <c r="Q81" s="16" t="n">
        <v>62.92</v>
      </c>
      <c r="R81" s="18" t="s">
        <v>29</v>
      </c>
    </row>
    <row r="82" customFormat="false" ht="15" hidden="false" customHeight="true" outlineLevel="0" collapsed="false">
      <c r="A82" s="12"/>
      <c r="B82" s="16" t="s">
        <v>469</v>
      </c>
      <c r="C82" s="16" t="s">
        <v>470</v>
      </c>
      <c r="D82" s="16" t="n">
        <v>7</v>
      </c>
      <c r="E82" s="16" t="n">
        <v>34202591</v>
      </c>
      <c r="F82" s="16" t="n">
        <v>34204306</v>
      </c>
      <c r="G82" s="16" t="n">
        <f aca="false">F82-E82</f>
        <v>1715</v>
      </c>
      <c r="H82" s="17" t="n">
        <f aca="false">I82+1</f>
        <v>3</v>
      </c>
      <c r="I82" s="17" t="n">
        <v>2</v>
      </c>
      <c r="J82" s="16" t="s">
        <v>471</v>
      </c>
      <c r="K82" s="16" t="s">
        <v>472</v>
      </c>
      <c r="L82" s="16" t="s">
        <v>473</v>
      </c>
      <c r="M82" s="16" t="s">
        <v>474</v>
      </c>
      <c r="N82" s="16" t="n">
        <v>274</v>
      </c>
      <c r="O82" s="16" t="n">
        <v>29751.5</v>
      </c>
      <c r="P82" s="16" t="n">
        <v>5</v>
      </c>
      <c r="Q82" s="16" t="n">
        <v>70.74</v>
      </c>
      <c r="R82" s="18" t="s">
        <v>29</v>
      </c>
    </row>
    <row r="83" customFormat="false" ht="15" hidden="false" customHeight="true" outlineLevel="0" collapsed="false">
      <c r="A83" s="12"/>
      <c r="B83" s="16" t="s">
        <v>475</v>
      </c>
      <c r="C83" s="16" t="s">
        <v>476</v>
      </c>
      <c r="D83" s="16" t="n">
        <v>8</v>
      </c>
      <c r="E83" s="16" t="n">
        <v>725949</v>
      </c>
      <c r="F83" s="16" t="n">
        <v>727164</v>
      </c>
      <c r="G83" s="16" t="n">
        <f aca="false">F83-E83</f>
        <v>1215</v>
      </c>
      <c r="H83" s="17" t="n">
        <f aca="false">I83+1</f>
        <v>3</v>
      </c>
      <c r="I83" s="17" t="n">
        <v>2</v>
      </c>
      <c r="J83" s="16" t="s">
        <v>477</v>
      </c>
      <c r="K83" s="16" t="s">
        <v>478</v>
      </c>
      <c r="L83" s="16" t="s">
        <v>478</v>
      </c>
      <c r="M83" s="16" t="s">
        <v>479</v>
      </c>
      <c r="N83" s="16" t="n">
        <v>250</v>
      </c>
      <c r="O83" s="16" t="n">
        <v>28127.4</v>
      </c>
      <c r="P83" s="16" t="n">
        <v>5.9</v>
      </c>
      <c r="Q83" s="16" t="n">
        <v>45.67</v>
      </c>
      <c r="R83" s="18" t="s">
        <v>29</v>
      </c>
    </row>
    <row r="84" customFormat="false" ht="15" hidden="false" customHeight="true" outlineLevel="0" collapsed="false">
      <c r="A84" s="12"/>
      <c r="B84" s="16" t="s">
        <v>480</v>
      </c>
      <c r="C84" s="16" t="s">
        <v>481</v>
      </c>
      <c r="D84" s="16" t="n">
        <v>8</v>
      </c>
      <c r="E84" s="16" t="n">
        <v>736074</v>
      </c>
      <c r="F84" s="16" t="n">
        <v>737116</v>
      </c>
      <c r="G84" s="16" t="n">
        <f aca="false">F84-E84</f>
        <v>1042</v>
      </c>
      <c r="H84" s="17" t="n">
        <f aca="false">I84+1</f>
        <v>3</v>
      </c>
      <c r="I84" s="17" t="n">
        <v>2</v>
      </c>
      <c r="J84" s="16" t="s">
        <v>482</v>
      </c>
      <c r="K84" s="16" t="s">
        <v>483</v>
      </c>
      <c r="L84" s="16" t="s">
        <v>483</v>
      </c>
      <c r="M84" s="16" t="s">
        <v>484</v>
      </c>
      <c r="N84" s="16" t="n">
        <v>245</v>
      </c>
      <c r="O84" s="16" t="n">
        <v>28100.7</v>
      </c>
      <c r="P84" s="16" t="n">
        <v>6.12</v>
      </c>
      <c r="Q84" s="16" t="n">
        <v>47.37</v>
      </c>
      <c r="R84" s="18" t="s">
        <v>29</v>
      </c>
    </row>
    <row r="85" customFormat="false" ht="15" hidden="false" customHeight="true" outlineLevel="0" collapsed="false">
      <c r="A85" s="12"/>
      <c r="B85" s="16" t="s">
        <v>485</v>
      </c>
      <c r="C85" s="16" t="s">
        <v>486</v>
      </c>
      <c r="D85" s="16" t="n">
        <v>8</v>
      </c>
      <c r="E85" s="16" t="n">
        <v>746745</v>
      </c>
      <c r="F85" s="16" t="n">
        <v>749572</v>
      </c>
      <c r="G85" s="16" t="n">
        <f aca="false">F85-E85</f>
        <v>2827</v>
      </c>
      <c r="H85" s="17" t="n">
        <f aca="false">I85+1</f>
        <v>3</v>
      </c>
      <c r="I85" s="17" t="n">
        <v>2</v>
      </c>
      <c r="J85" s="16" t="s">
        <v>487</v>
      </c>
      <c r="K85" s="16" t="s">
        <v>488</v>
      </c>
      <c r="L85" s="16" t="s">
        <v>489</v>
      </c>
      <c r="M85" s="16" t="s">
        <v>490</v>
      </c>
      <c r="N85" s="16" t="n">
        <v>223</v>
      </c>
      <c r="O85" s="16" t="n">
        <v>25061.6</v>
      </c>
      <c r="P85" s="16" t="n">
        <v>8.71</v>
      </c>
      <c r="Q85" s="16" t="n">
        <v>54.6</v>
      </c>
      <c r="R85" s="18" t="s">
        <v>29</v>
      </c>
    </row>
    <row r="86" customFormat="false" ht="15" hidden="false" customHeight="true" outlineLevel="0" collapsed="false">
      <c r="A86" s="12"/>
      <c r="B86" s="16" t="s">
        <v>491</v>
      </c>
      <c r="C86" s="16" t="s">
        <v>492</v>
      </c>
      <c r="D86" s="16" t="n">
        <v>8</v>
      </c>
      <c r="E86" s="16" t="n">
        <v>762199</v>
      </c>
      <c r="F86" s="16" t="n">
        <v>763393</v>
      </c>
      <c r="G86" s="16" t="n">
        <f aca="false">F86-E86</f>
        <v>1194</v>
      </c>
      <c r="H86" s="17" t="n">
        <f aca="false">I86+1</f>
        <v>2</v>
      </c>
      <c r="I86" s="17" t="n">
        <v>1</v>
      </c>
      <c r="J86" s="16" t="s">
        <v>493</v>
      </c>
      <c r="K86" s="16" t="s">
        <v>494</v>
      </c>
      <c r="L86" s="16" t="s">
        <v>495</v>
      </c>
      <c r="M86" s="16" t="s">
        <v>496</v>
      </c>
      <c r="N86" s="16" t="n">
        <v>309</v>
      </c>
      <c r="O86" s="16" t="n">
        <v>33603.6</v>
      </c>
      <c r="P86" s="16" t="n">
        <v>7.12</v>
      </c>
      <c r="Q86" s="16" t="n">
        <v>41.66</v>
      </c>
      <c r="R86" s="18" t="s">
        <v>29</v>
      </c>
    </row>
    <row r="87" customFormat="false" ht="15" hidden="false" customHeight="true" outlineLevel="0" collapsed="false">
      <c r="A87" s="12"/>
      <c r="B87" s="16" t="s">
        <v>497</v>
      </c>
      <c r="C87" s="16" t="s">
        <v>498</v>
      </c>
      <c r="D87" s="16" t="n">
        <v>8</v>
      </c>
      <c r="E87" s="16" t="n">
        <v>10797932</v>
      </c>
      <c r="F87" s="16" t="n">
        <v>10800694</v>
      </c>
      <c r="G87" s="16" t="n">
        <f aca="false">F87-E87</f>
        <v>2762</v>
      </c>
      <c r="H87" s="17" t="n">
        <f aca="false">I87+1</f>
        <v>4</v>
      </c>
      <c r="I87" s="17" t="n">
        <v>3</v>
      </c>
      <c r="J87" s="16" t="s">
        <v>499</v>
      </c>
      <c r="K87" s="16" t="s">
        <v>500</v>
      </c>
      <c r="L87" s="16" t="s">
        <v>501</v>
      </c>
      <c r="M87" s="16" t="s">
        <v>502</v>
      </c>
      <c r="N87" s="16" t="n">
        <v>395</v>
      </c>
      <c r="O87" s="16" t="n">
        <v>42959.6</v>
      </c>
      <c r="P87" s="16" t="n">
        <v>6.93</v>
      </c>
      <c r="Q87" s="16" t="n">
        <v>51.32</v>
      </c>
      <c r="R87" s="18" t="s">
        <v>29</v>
      </c>
    </row>
    <row r="88" customFormat="false" ht="15" hidden="false" customHeight="true" outlineLevel="0" collapsed="false">
      <c r="A88" s="12"/>
      <c r="B88" s="16" t="s">
        <v>503</v>
      </c>
      <c r="C88" s="16" t="s">
        <v>504</v>
      </c>
      <c r="D88" s="16" t="n">
        <v>8</v>
      </c>
      <c r="E88" s="16" t="n">
        <v>12904286</v>
      </c>
      <c r="F88" s="16" t="n">
        <v>12905548</v>
      </c>
      <c r="G88" s="16" t="n">
        <f aca="false">F88-E88</f>
        <v>1262</v>
      </c>
      <c r="H88" s="17" t="n">
        <f aca="false">I88+1</f>
        <v>3</v>
      </c>
      <c r="I88" s="17" t="n">
        <v>2</v>
      </c>
      <c r="J88" s="16" t="s">
        <v>505</v>
      </c>
      <c r="K88" s="16" t="s">
        <v>506</v>
      </c>
      <c r="L88" s="16" t="s">
        <v>506</v>
      </c>
      <c r="M88" s="16" t="s">
        <v>507</v>
      </c>
      <c r="N88" s="16" t="n">
        <v>303</v>
      </c>
      <c r="O88" s="16" t="n">
        <v>33803.5</v>
      </c>
      <c r="P88" s="16" t="n">
        <v>5.86</v>
      </c>
      <c r="Q88" s="16" t="n">
        <v>49.41</v>
      </c>
      <c r="R88" s="18" t="s">
        <v>29</v>
      </c>
    </row>
    <row r="89" customFormat="false" ht="15" hidden="false" customHeight="true" outlineLevel="0" collapsed="false">
      <c r="A89" s="12"/>
      <c r="B89" s="16" t="s">
        <v>508</v>
      </c>
      <c r="C89" s="16" t="s">
        <v>509</v>
      </c>
      <c r="D89" s="16" t="n">
        <v>8</v>
      </c>
      <c r="E89" s="16" t="n">
        <v>12912885</v>
      </c>
      <c r="F89" s="16" t="n">
        <v>12914076</v>
      </c>
      <c r="G89" s="16" t="n">
        <f aca="false">F89-E89</f>
        <v>1191</v>
      </c>
      <c r="H89" s="17" t="n">
        <f aca="false">I89+1</f>
        <v>3</v>
      </c>
      <c r="I89" s="17" t="n">
        <v>2</v>
      </c>
      <c r="J89" s="16" t="s">
        <v>510</v>
      </c>
      <c r="K89" s="16" t="s">
        <v>511</v>
      </c>
      <c r="L89" s="16" t="s">
        <v>511</v>
      </c>
      <c r="M89" s="16" t="s">
        <v>512</v>
      </c>
      <c r="N89" s="16" t="n">
        <v>280</v>
      </c>
      <c r="O89" s="16" t="n">
        <v>31541.1</v>
      </c>
      <c r="P89" s="16" t="n">
        <v>6.41</v>
      </c>
      <c r="Q89" s="16" t="n">
        <v>54.31</v>
      </c>
      <c r="R89" s="18" t="s">
        <v>29</v>
      </c>
    </row>
    <row r="90" customFormat="false" ht="15" hidden="false" customHeight="true" outlineLevel="0" collapsed="false">
      <c r="A90" s="12"/>
      <c r="B90" s="16" t="s">
        <v>513</v>
      </c>
      <c r="C90" s="16" t="s">
        <v>514</v>
      </c>
      <c r="D90" s="16" t="n">
        <v>8</v>
      </c>
      <c r="E90" s="16" t="n">
        <v>12959461</v>
      </c>
      <c r="F90" s="16" t="n">
        <v>12960684</v>
      </c>
      <c r="G90" s="16" t="n">
        <f aca="false">F90-E90</f>
        <v>1223</v>
      </c>
      <c r="H90" s="17" t="n">
        <f aca="false">I90+1</f>
        <v>3</v>
      </c>
      <c r="I90" s="17" t="n">
        <v>2</v>
      </c>
      <c r="J90" s="16" t="s">
        <v>515</v>
      </c>
      <c r="K90" s="16" t="s">
        <v>516</v>
      </c>
      <c r="L90" s="16" t="s">
        <v>516</v>
      </c>
      <c r="M90" s="16" t="s">
        <v>517</v>
      </c>
      <c r="N90" s="16" t="n">
        <v>290</v>
      </c>
      <c r="O90" s="16" t="n">
        <v>32723.3</v>
      </c>
      <c r="P90" s="16" t="n">
        <v>6.3</v>
      </c>
      <c r="Q90" s="16" t="n">
        <v>48.33</v>
      </c>
      <c r="R90" s="18" t="s">
        <v>29</v>
      </c>
    </row>
    <row r="91" customFormat="false" ht="15" hidden="false" customHeight="true" outlineLevel="0" collapsed="false">
      <c r="A91" s="12"/>
      <c r="B91" s="16" t="s">
        <v>518</v>
      </c>
      <c r="C91" s="16" t="s">
        <v>519</v>
      </c>
      <c r="D91" s="16" t="n">
        <v>8</v>
      </c>
      <c r="E91" s="16" t="n">
        <v>12966027</v>
      </c>
      <c r="F91" s="16" t="n">
        <v>12967302</v>
      </c>
      <c r="G91" s="16" t="n">
        <f aca="false">F91-E91</f>
        <v>1275</v>
      </c>
      <c r="H91" s="17" t="n">
        <f aca="false">I91+1</f>
        <v>3</v>
      </c>
      <c r="I91" s="17" t="n">
        <v>2</v>
      </c>
      <c r="J91" s="16" t="s">
        <v>520</v>
      </c>
      <c r="K91" s="16" t="s">
        <v>521</v>
      </c>
      <c r="L91" s="16" t="s">
        <v>521</v>
      </c>
      <c r="M91" s="16" t="s">
        <v>522</v>
      </c>
      <c r="N91" s="16" t="n">
        <v>290</v>
      </c>
      <c r="O91" s="16" t="n">
        <v>32741.4</v>
      </c>
      <c r="P91" s="16" t="n">
        <v>6.45</v>
      </c>
      <c r="Q91" s="16" t="n">
        <v>49.12</v>
      </c>
      <c r="R91" s="18" t="s">
        <v>29</v>
      </c>
    </row>
    <row r="92" customFormat="false" ht="15" hidden="false" customHeight="true" outlineLevel="0" collapsed="false">
      <c r="A92" s="12"/>
      <c r="B92" s="16" t="s">
        <v>523</v>
      </c>
      <c r="C92" s="16" t="s">
        <v>524</v>
      </c>
      <c r="D92" s="16" t="n">
        <v>8</v>
      </c>
      <c r="E92" s="16" t="n">
        <v>12982860</v>
      </c>
      <c r="F92" s="16" t="n">
        <v>12983901</v>
      </c>
      <c r="G92" s="16" t="n">
        <f aca="false">F92-E92</f>
        <v>1041</v>
      </c>
      <c r="H92" s="17" t="n">
        <f aca="false">I92+1</f>
        <v>3</v>
      </c>
      <c r="I92" s="17" t="n">
        <v>2</v>
      </c>
      <c r="J92" s="16" t="s">
        <v>525</v>
      </c>
      <c r="K92" s="16" t="s">
        <v>526</v>
      </c>
      <c r="L92" s="16" t="s">
        <v>526</v>
      </c>
      <c r="M92" s="16" t="s">
        <v>527</v>
      </c>
      <c r="N92" s="16" t="n">
        <v>291</v>
      </c>
      <c r="O92" s="16" t="n">
        <v>33538.2</v>
      </c>
      <c r="P92" s="16" t="n">
        <v>5.98</v>
      </c>
      <c r="Q92" s="16" t="n">
        <v>44.98</v>
      </c>
      <c r="R92" s="18" t="s">
        <v>29</v>
      </c>
    </row>
    <row r="93" customFormat="false" ht="15" hidden="false" customHeight="true" outlineLevel="0" collapsed="false">
      <c r="A93" s="12"/>
      <c r="B93" s="16" t="s">
        <v>528</v>
      </c>
      <c r="C93" s="16" t="s">
        <v>529</v>
      </c>
      <c r="D93" s="16" t="n">
        <v>8</v>
      </c>
      <c r="E93" s="16" t="n">
        <v>12997035</v>
      </c>
      <c r="F93" s="16" t="n">
        <v>12998335</v>
      </c>
      <c r="G93" s="16" t="n">
        <f aca="false">F93-E93</f>
        <v>1300</v>
      </c>
      <c r="H93" s="17" t="n">
        <f aca="false">I93+1</f>
        <v>4</v>
      </c>
      <c r="I93" s="17" t="n">
        <v>3</v>
      </c>
      <c r="J93" s="16" t="s">
        <v>530</v>
      </c>
      <c r="K93" s="16" t="s">
        <v>531</v>
      </c>
      <c r="L93" s="16" t="s">
        <v>531</v>
      </c>
      <c r="M93" s="16" t="s">
        <v>532</v>
      </c>
      <c r="N93" s="16" t="n">
        <v>291</v>
      </c>
      <c r="O93" s="16" t="n">
        <v>32636.4</v>
      </c>
      <c r="P93" s="16" t="n">
        <v>5.52</v>
      </c>
      <c r="Q93" s="16" t="n">
        <v>48.91</v>
      </c>
      <c r="R93" s="18" t="s">
        <v>29</v>
      </c>
    </row>
    <row r="94" customFormat="false" ht="15" hidden="false" customHeight="true" outlineLevel="0" collapsed="false">
      <c r="A94" s="12"/>
      <c r="B94" s="16" t="s">
        <v>533</v>
      </c>
      <c r="C94" s="16" t="s">
        <v>534</v>
      </c>
      <c r="D94" s="16" t="n">
        <v>8</v>
      </c>
      <c r="E94" s="16" t="n">
        <v>23524892</v>
      </c>
      <c r="F94" s="16" t="n">
        <v>23527940</v>
      </c>
      <c r="G94" s="16" t="n">
        <f aca="false">F94-E94</f>
        <v>3048</v>
      </c>
      <c r="H94" s="17" t="n">
        <f aca="false">I94+1</f>
        <v>2</v>
      </c>
      <c r="I94" s="17" t="n">
        <v>1</v>
      </c>
      <c r="J94" s="16" t="s">
        <v>535</v>
      </c>
      <c r="K94" s="16" t="s">
        <v>536</v>
      </c>
      <c r="L94" s="16" t="s">
        <v>537</v>
      </c>
      <c r="M94" s="16" t="s">
        <v>538</v>
      </c>
      <c r="N94" s="16" t="n">
        <v>207</v>
      </c>
      <c r="O94" s="16" t="n">
        <v>22754</v>
      </c>
      <c r="P94" s="16" t="n">
        <v>9.54</v>
      </c>
      <c r="Q94" s="16" t="n">
        <v>41.52</v>
      </c>
      <c r="R94" s="18" t="s">
        <v>29</v>
      </c>
    </row>
    <row r="95" customFormat="false" ht="15" hidden="false" customHeight="true" outlineLevel="0" collapsed="false">
      <c r="A95" s="12"/>
      <c r="B95" s="16" t="s">
        <v>539</v>
      </c>
      <c r="C95" s="16" t="s">
        <v>540</v>
      </c>
      <c r="D95" s="16" t="n">
        <v>8</v>
      </c>
      <c r="E95" s="16" t="n">
        <v>31218757</v>
      </c>
      <c r="F95" s="16" t="n">
        <v>31221478</v>
      </c>
      <c r="G95" s="16" t="n">
        <f aca="false">F95-E95</f>
        <v>2721</v>
      </c>
      <c r="H95" s="17" t="n">
        <f aca="false">I95+1</f>
        <v>4</v>
      </c>
      <c r="I95" s="17" t="n">
        <v>3</v>
      </c>
      <c r="J95" s="16" t="s">
        <v>541</v>
      </c>
      <c r="K95" s="16" t="s">
        <v>542</v>
      </c>
      <c r="L95" s="16" t="s">
        <v>542</v>
      </c>
      <c r="M95" s="16" t="s">
        <v>543</v>
      </c>
      <c r="N95" s="16" t="n">
        <v>602</v>
      </c>
      <c r="O95" s="16" t="n">
        <v>68568.8</v>
      </c>
      <c r="P95" s="16" t="n">
        <v>6.34</v>
      </c>
      <c r="Q95" s="16" t="n">
        <v>47.36</v>
      </c>
      <c r="R95" s="18" t="s">
        <v>29</v>
      </c>
    </row>
    <row r="96" customFormat="false" ht="15" hidden="false" customHeight="true" outlineLevel="0" collapsed="false">
      <c r="A96" s="12"/>
      <c r="B96" s="16" t="s">
        <v>544</v>
      </c>
      <c r="C96" s="16" t="s">
        <v>545</v>
      </c>
      <c r="D96" s="16" t="n">
        <v>8</v>
      </c>
      <c r="E96" s="16" t="n">
        <v>33523376</v>
      </c>
      <c r="F96" s="16" t="n">
        <v>33524318</v>
      </c>
      <c r="G96" s="16" t="n">
        <f aca="false">F96-E96</f>
        <v>942</v>
      </c>
      <c r="H96" s="17" t="n">
        <f aca="false">I96+1</f>
        <v>3</v>
      </c>
      <c r="I96" s="17" t="n">
        <v>2</v>
      </c>
      <c r="J96" s="16" t="s">
        <v>546</v>
      </c>
      <c r="K96" s="16" t="s">
        <v>547</v>
      </c>
      <c r="L96" s="16" t="s">
        <v>547</v>
      </c>
      <c r="M96" s="16" t="s">
        <v>548</v>
      </c>
      <c r="N96" s="16" t="n">
        <v>245</v>
      </c>
      <c r="O96" s="16" t="n">
        <v>27305.7</v>
      </c>
      <c r="P96" s="16" t="n">
        <v>5.35</v>
      </c>
      <c r="Q96" s="16" t="n">
        <v>48.57</v>
      </c>
      <c r="R96" s="18" t="s">
        <v>29</v>
      </c>
    </row>
    <row r="97" customFormat="false" ht="15" hidden="false" customHeight="true" outlineLevel="0" collapsed="false">
      <c r="A97" s="12"/>
      <c r="B97" s="16" t="s">
        <v>549</v>
      </c>
      <c r="C97" s="16" t="s">
        <v>550</v>
      </c>
      <c r="D97" s="16" t="n">
        <v>9</v>
      </c>
      <c r="E97" s="16" t="n">
        <v>322262</v>
      </c>
      <c r="F97" s="16" t="n">
        <v>326601</v>
      </c>
      <c r="G97" s="16" t="n">
        <f aca="false">F97-E97</f>
        <v>4339</v>
      </c>
      <c r="H97" s="17" t="n">
        <f aca="false">I97+1</f>
        <v>3</v>
      </c>
      <c r="I97" s="17" t="n">
        <v>2</v>
      </c>
      <c r="J97" s="16" t="s">
        <v>551</v>
      </c>
      <c r="K97" s="16" t="s">
        <v>552</v>
      </c>
      <c r="L97" s="16" t="s">
        <v>552</v>
      </c>
      <c r="M97" s="16" t="s">
        <v>553</v>
      </c>
      <c r="N97" s="16" t="n">
        <v>373</v>
      </c>
      <c r="O97" s="16" t="n">
        <v>40306.1</v>
      </c>
      <c r="P97" s="16" t="n">
        <v>6.22</v>
      </c>
      <c r="Q97" s="16" t="n">
        <v>59.65</v>
      </c>
      <c r="R97" s="18" t="s">
        <v>29</v>
      </c>
    </row>
    <row r="98" customFormat="false" ht="15" hidden="false" customHeight="true" outlineLevel="0" collapsed="false">
      <c r="A98" s="12"/>
      <c r="B98" s="16" t="s">
        <v>554</v>
      </c>
      <c r="C98" s="16" t="s">
        <v>555</v>
      </c>
      <c r="D98" s="16" t="n">
        <v>9</v>
      </c>
      <c r="E98" s="16" t="n">
        <v>3108737</v>
      </c>
      <c r="F98" s="16" t="n">
        <v>3110314</v>
      </c>
      <c r="G98" s="16" t="n">
        <f aca="false">F98-E98</f>
        <v>1577</v>
      </c>
      <c r="H98" s="17" t="n">
        <f aca="false">I98+1</f>
        <v>3</v>
      </c>
      <c r="I98" s="17" t="n">
        <v>2</v>
      </c>
      <c r="J98" s="16" t="s">
        <v>556</v>
      </c>
      <c r="K98" s="16" t="s">
        <v>557</v>
      </c>
      <c r="L98" s="16" t="s">
        <v>557</v>
      </c>
      <c r="M98" s="16" t="s">
        <v>558</v>
      </c>
      <c r="N98" s="16" t="n">
        <v>402</v>
      </c>
      <c r="O98" s="16" t="n">
        <v>42724.7</v>
      </c>
      <c r="P98" s="16" t="n">
        <v>9.26</v>
      </c>
      <c r="Q98" s="16" t="n">
        <v>53.09</v>
      </c>
      <c r="R98" s="18" t="s">
        <v>29</v>
      </c>
    </row>
    <row r="99" customFormat="false" ht="15" hidden="false" customHeight="true" outlineLevel="0" collapsed="false">
      <c r="A99" s="12"/>
      <c r="B99" s="16" t="s">
        <v>559</v>
      </c>
      <c r="C99" s="16" t="s">
        <v>560</v>
      </c>
      <c r="D99" s="16" t="n">
        <v>9</v>
      </c>
      <c r="E99" s="16" t="n">
        <v>5055630</v>
      </c>
      <c r="F99" s="16" t="n">
        <v>5061547</v>
      </c>
      <c r="G99" s="16" t="n">
        <f aca="false">F99-E99</f>
        <v>5917</v>
      </c>
      <c r="H99" s="17" t="n">
        <f aca="false">I99+1</f>
        <v>11</v>
      </c>
      <c r="I99" s="17" t="n">
        <v>10</v>
      </c>
      <c r="J99" s="16" t="s">
        <v>561</v>
      </c>
      <c r="K99" s="16" t="s">
        <v>562</v>
      </c>
      <c r="L99" s="16" t="s">
        <v>563</v>
      </c>
      <c r="M99" s="16" t="s">
        <v>564</v>
      </c>
      <c r="N99" s="16" t="n">
        <v>875</v>
      </c>
      <c r="O99" s="16" t="n">
        <v>94593.9</v>
      </c>
      <c r="P99" s="16" t="n">
        <v>6.01</v>
      </c>
      <c r="Q99" s="16" t="n">
        <v>55.26</v>
      </c>
      <c r="R99" s="18" t="s">
        <v>29</v>
      </c>
    </row>
    <row r="100" customFormat="false" ht="15" hidden="false" customHeight="true" outlineLevel="0" collapsed="false">
      <c r="A100" s="12"/>
      <c r="B100" s="16" t="s">
        <v>565</v>
      </c>
      <c r="C100" s="16" t="s">
        <v>566</v>
      </c>
      <c r="D100" s="16" t="n">
        <v>9</v>
      </c>
      <c r="E100" s="16" t="n">
        <v>5125810</v>
      </c>
      <c r="F100" s="16" t="n">
        <v>5129451</v>
      </c>
      <c r="G100" s="16" t="n">
        <f aca="false">F100-E100</f>
        <v>3641</v>
      </c>
      <c r="H100" s="17" t="n">
        <f aca="false">I100+1</f>
        <v>3</v>
      </c>
      <c r="I100" s="17" t="n">
        <v>2</v>
      </c>
      <c r="J100" s="16" t="s">
        <v>567</v>
      </c>
      <c r="K100" s="16" t="s">
        <v>568</v>
      </c>
      <c r="L100" s="16" t="s">
        <v>569</v>
      </c>
      <c r="M100" s="16" t="s">
        <v>570</v>
      </c>
      <c r="N100" s="16" t="n">
        <v>316</v>
      </c>
      <c r="O100" s="16" t="n">
        <v>32747.2</v>
      </c>
      <c r="P100" s="16" t="n">
        <v>6.41</v>
      </c>
      <c r="Q100" s="16" t="n">
        <v>70.96</v>
      </c>
      <c r="R100" s="18" t="s">
        <v>29</v>
      </c>
    </row>
    <row r="101" customFormat="false" ht="15" hidden="false" customHeight="true" outlineLevel="0" collapsed="false">
      <c r="A101" s="12"/>
      <c r="B101" s="16" t="s">
        <v>571</v>
      </c>
      <c r="C101" s="16" t="s">
        <v>572</v>
      </c>
      <c r="D101" s="16" t="n">
        <v>9</v>
      </c>
      <c r="E101" s="16" t="n">
        <v>5904751</v>
      </c>
      <c r="F101" s="16" t="n">
        <v>5907896</v>
      </c>
      <c r="G101" s="16" t="n">
        <f aca="false">F101-E101</f>
        <v>3145</v>
      </c>
      <c r="H101" s="17" t="n">
        <f aca="false">I101+1</f>
        <v>3</v>
      </c>
      <c r="I101" s="17" t="n">
        <v>2</v>
      </c>
      <c r="J101" s="16" t="s">
        <v>573</v>
      </c>
      <c r="K101" s="16" t="s">
        <v>574</v>
      </c>
      <c r="L101" s="16" t="s">
        <v>575</v>
      </c>
      <c r="M101" s="16" t="s">
        <v>576</v>
      </c>
      <c r="N101" s="16" t="n">
        <v>394</v>
      </c>
      <c r="O101" s="16" t="n">
        <v>42212.1</v>
      </c>
      <c r="P101" s="16" t="n">
        <v>9.98</v>
      </c>
      <c r="Q101" s="16" t="n">
        <v>48.54</v>
      </c>
      <c r="R101" s="18" t="s">
        <v>29</v>
      </c>
    </row>
    <row r="102" customFormat="false" ht="15" hidden="false" customHeight="true" outlineLevel="0" collapsed="false">
      <c r="A102" s="12"/>
      <c r="B102" s="16" t="s">
        <v>577</v>
      </c>
      <c r="C102" s="16" t="s">
        <v>578</v>
      </c>
      <c r="D102" s="16" t="n">
        <v>9</v>
      </c>
      <c r="E102" s="16" t="n">
        <v>9759533</v>
      </c>
      <c r="F102" s="16" t="n">
        <v>9761173</v>
      </c>
      <c r="G102" s="16" t="n">
        <f aca="false">F102-E102</f>
        <v>1640</v>
      </c>
      <c r="H102" s="17" t="n">
        <f aca="false">I102+1</f>
        <v>2</v>
      </c>
      <c r="I102" s="17" t="n">
        <v>1</v>
      </c>
      <c r="J102" s="16" t="s">
        <v>579</v>
      </c>
      <c r="K102" s="16" t="s">
        <v>580</v>
      </c>
      <c r="L102" s="16" t="s">
        <v>580</v>
      </c>
      <c r="M102" s="16" t="s">
        <v>581</v>
      </c>
      <c r="N102" s="16" t="n">
        <v>93</v>
      </c>
      <c r="O102" s="16" t="n">
        <v>10310.5</v>
      </c>
      <c r="P102" s="16" t="n">
        <v>9.7</v>
      </c>
      <c r="Q102" s="16" t="n">
        <v>30.43</v>
      </c>
      <c r="R102" s="18" t="s">
        <v>59</v>
      </c>
    </row>
    <row r="103" customFormat="false" ht="15" hidden="false" customHeight="true" outlineLevel="0" collapsed="false">
      <c r="A103" s="12"/>
      <c r="B103" s="16" t="s">
        <v>582</v>
      </c>
      <c r="C103" s="16" t="s">
        <v>583</v>
      </c>
      <c r="D103" s="16" t="n">
        <v>9</v>
      </c>
      <c r="E103" s="16" t="n">
        <v>9767027</v>
      </c>
      <c r="F103" s="16" t="n">
        <v>9768526</v>
      </c>
      <c r="G103" s="16" t="n">
        <f aca="false">F103-E103</f>
        <v>1499</v>
      </c>
      <c r="H103" s="17" t="n">
        <f aca="false">I103+1</f>
        <v>3</v>
      </c>
      <c r="I103" s="17" t="n">
        <v>2</v>
      </c>
      <c r="J103" s="16" t="s">
        <v>584</v>
      </c>
      <c r="K103" s="16" t="s">
        <v>585</v>
      </c>
      <c r="L103" s="16" t="s">
        <v>586</v>
      </c>
      <c r="M103" s="16" t="s">
        <v>587</v>
      </c>
      <c r="N103" s="16" t="n">
        <v>132</v>
      </c>
      <c r="O103" s="16" t="n">
        <v>13871.3</v>
      </c>
      <c r="P103" s="16" t="n">
        <v>9.39</v>
      </c>
      <c r="Q103" s="16" t="n">
        <v>55.59</v>
      </c>
      <c r="R103" s="18" t="s">
        <v>29</v>
      </c>
    </row>
    <row r="104" customFormat="false" ht="15" hidden="false" customHeight="true" outlineLevel="0" collapsed="false">
      <c r="A104" s="12"/>
      <c r="B104" s="16" t="s">
        <v>588</v>
      </c>
      <c r="C104" s="16" t="s">
        <v>589</v>
      </c>
      <c r="D104" s="16" t="n">
        <v>9</v>
      </c>
      <c r="E104" s="16" t="n">
        <v>10990005</v>
      </c>
      <c r="F104" s="16" t="n">
        <v>10993009</v>
      </c>
      <c r="G104" s="16" t="n">
        <f aca="false">F104-E104</f>
        <v>3004</v>
      </c>
      <c r="H104" s="17" t="n">
        <f aca="false">I104+1</f>
        <v>3</v>
      </c>
      <c r="I104" s="17" t="n">
        <v>2</v>
      </c>
      <c r="J104" s="16" t="s">
        <v>590</v>
      </c>
      <c r="K104" s="16" t="s">
        <v>591</v>
      </c>
      <c r="L104" s="16" t="s">
        <v>592</v>
      </c>
      <c r="M104" s="16" t="s">
        <v>593</v>
      </c>
      <c r="N104" s="16" t="n">
        <v>349</v>
      </c>
      <c r="O104" s="16" t="n">
        <v>37561.3</v>
      </c>
      <c r="P104" s="16" t="n">
        <v>9.89</v>
      </c>
      <c r="Q104" s="16" t="n">
        <v>52.59</v>
      </c>
      <c r="R104" s="18" t="s">
        <v>29</v>
      </c>
    </row>
    <row r="105" customFormat="false" ht="15" hidden="false" customHeight="true" outlineLevel="0" collapsed="false">
      <c r="A105" s="12"/>
      <c r="B105" s="16" t="s">
        <v>594</v>
      </c>
      <c r="C105" s="16" t="s">
        <v>595</v>
      </c>
      <c r="D105" s="16" t="n">
        <v>9</v>
      </c>
      <c r="E105" s="16" t="n">
        <v>35337925</v>
      </c>
      <c r="F105" s="16" t="n">
        <v>35339264</v>
      </c>
      <c r="G105" s="16" t="n">
        <f aca="false">F105-E105</f>
        <v>1339</v>
      </c>
      <c r="H105" s="17" t="n">
        <f aca="false">I105+1</f>
        <v>2</v>
      </c>
      <c r="I105" s="17" t="n">
        <v>1</v>
      </c>
      <c r="J105" s="16" t="s">
        <v>596</v>
      </c>
      <c r="K105" s="16" t="s">
        <v>597</v>
      </c>
      <c r="L105" s="16" t="s">
        <v>597</v>
      </c>
      <c r="M105" s="16" t="s">
        <v>598</v>
      </c>
      <c r="N105" s="16" t="n">
        <v>421</v>
      </c>
      <c r="O105" s="16" t="n">
        <v>45166.4</v>
      </c>
      <c r="P105" s="16" t="n">
        <v>6.19</v>
      </c>
      <c r="Q105" s="16" t="n">
        <v>57.37</v>
      </c>
      <c r="R105" s="18" t="s">
        <v>29</v>
      </c>
    </row>
    <row r="106" customFormat="false" ht="15" hidden="false" customHeight="true" outlineLevel="0" collapsed="false">
      <c r="A106" s="12"/>
      <c r="B106" s="16" t="s">
        <v>599</v>
      </c>
      <c r="C106" s="16" t="s">
        <v>600</v>
      </c>
      <c r="D106" s="16" t="n">
        <v>9</v>
      </c>
      <c r="E106" s="16" t="n">
        <v>41983508</v>
      </c>
      <c r="F106" s="16" t="n">
        <v>41991013</v>
      </c>
      <c r="G106" s="16" t="n">
        <f aca="false">F106-E106</f>
        <v>7505</v>
      </c>
      <c r="H106" s="17" t="n">
        <f aca="false">I106+1</f>
        <v>4</v>
      </c>
      <c r="I106" s="17" t="n">
        <v>3</v>
      </c>
      <c r="J106" s="16" t="s">
        <v>601</v>
      </c>
      <c r="K106" s="16" t="s">
        <v>602</v>
      </c>
      <c r="L106" s="16" t="s">
        <v>603</v>
      </c>
      <c r="M106" s="16" t="s">
        <v>604</v>
      </c>
      <c r="N106" s="16" t="n">
        <v>501</v>
      </c>
      <c r="O106" s="16" t="n">
        <v>52791.7</v>
      </c>
      <c r="P106" s="16" t="n">
        <v>8.21</v>
      </c>
      <c r="Q106" s="16" t="n">
        <v>64.52</v>
      </c>
      <c r="R106" s="18" t="s">
        <v>29</v>
      </c>
    </row>
    <row r="107" customFormat="false" ht="15" hidden="false" customHeight="true" outlineLevel="0" collapsed="false">
      <c r="A107" s="12"/>
      <c r="B107" s="16" t="s">
        <v>605</v>
      </c>
      <c r="C107" s="16" t="s">
        <v>606</v>
      </c>
      <c r="D107" s="16" t="n">
        <v>9</v>
      </c>
      <c r="E107" s="16" t="n">
        <v>47109496</v>
      </c>
      <c r="F107" s="16" t="n">
        <v>47110923</v>
      </c>
      <c r="G107" s="16" t="n">
        <f aca="false">F107-E107</f>
        <v>1427</v>
      </c>
      <c r="H107" s="17" t="n">
        <f aca="false">I107+1</f>
        <v>3</v>
      </c>
      <c r="I107" s="17" t="n">
        <v>2</v>
      </c>
      <c r="J107" s="16" t="s">
        <v>607</v>
      </c>
      <c r="K107" s="16" t="s">
        <v>608</v>
      </c>
      <c r="L107" s="16" t="s">
        <v>609</v>
      </c>
      <c r="M107" s="16" t="s">
        <v>610</v>
      </c>
      <c r="N107" s="16" t="n">
        <v>330</v>
      </c>
      <c r="O107" s="16" t="n">
        <v>33977.2</v>
      </c>
      <c r="P107" s="16" t="n">
        <v>5.95</v>
      </c>
      <c r="Q107" s="16" t="n">
        <v>43.77</v>
      </c>
      <c r="R107" s="18" t="s">
        <v>29</v>
      </c>
    </row>
    <row r="108" customFormat="false" ht="15" hidden="false" customHeight="true" outlineLevel="0" collapsed="false">
      <c r="A108" s="12"/>
      <c r="B108" s="19" t="s">
        <v>611</v>
      </c>
      <c r="C108" s="19" t="s">
        <v>612</v>
      </c>
      <c r="D108" s="19" t="n">
        <v>9</v>
      </c>
      <c r="E108" s="19" t="n">
        <v>47763258</v>
      </c>
      <c r="F108" s="19" t="n">
        <v>47764313</v>
      </c>
      <c r="G108" s="19" t="n">
        <f aca="false">F108-E108</f>
        <v>1055</v>
      </c>
      <c r="H108" s="17" t="n">
        <f aca="false">I108+1</f>
        <v>3</v>
      </c>
      <c r="I108" s="17" t="n">
        <v>2</v>
      </c>
      <c r="J108" s="19" t="s">
        <v>613</v>
      </c>
      <c r="K108" s="19" t="s">
        <v>614</v>
      </c>
      <c r="L108" s="19" t="s">
        <v>614</v>
      </c>
      <c r="M108" s="19" t="s">
        <v>615</v>
      </c>
      <c r="N108" s="19" t="n">
        <v>217</v>
      </c>
      <c r="O108" s="19" t="n">
        <v>23615</v>
      </c>
      <c r="P108" s="19" t="n">
        <v>8.71</v>
      </c>
      <c r="Q108" s="19" t="n">
        <v>68.59</v>
      </c>
      <c r="R108" s="20" t="s">
        <v>29</v>
      </c>
    </row>
    <row r="109" customFormat="false" ht="15.75" hidden="false" customHeight="true" outlineLevel="0" collapsed="false">
      <c r="A109" s="12" t="s">
        <v>616</v>
      </c>
      <c r="B109" s="13" t="s">
        <v>617</v>
      </c>
      <c r="C109" s="13" t="s">
        <v>618</v>
      </c>
      <c r="D109" s="13" t="s">
        <v>619</v>
      </c>
      <c r="E109" s="13" t="s">
        <v>619</v>
      </c>
      <c r="F109" s="13" t="s">
        <v>619</v>
      </c>
      <c r="G109" s="13" t="s">
        <v>619</v>
      </c>
      <c r="H109" s="13" t="s">
        <v>619</v>
      </c>
      <c r="I109" s="13" t="s">
        <v>619</v>
      </c>
      <c r="J109" s="13" t="s">
        <v>619</v>
      </c>
      <c r="K109" s="13" t="s">
        <v>619</v>
      </c>
      <c r="L109" s="13" t="s">
        <v>619</v>
      </c>
      <c r="M109" s="13" t="s">
        <v>620</v>
      </c>
      <c r="N109" s="13" t="n">
        <v>294</v>
      </c>
      <c r="O109" s="13" t="n">
        <v>30952.6</v>
      </c>
      <c r="P109" s="13" t="n">
        <v>10.44</v>
      </c>
      <c r="Q109" s="13" t="n">
        <v>68.58</v>
      </c>
      <c r="R109" s="15" t="s">
        <v>29</v>
      </c>
    </row>
    <row r="110" customFormat="false" ht="15.75" hidden="false" customHeight="true" outlineLevel="0" collapsed="false">
      <c r="A110" s="12"/>
      <c r="B110" s="16" t="s">
        <v>621</v>
      </c>
      <c r="C110" s="16" t="s">
        <v>622</v>
      </c>
      <c r="D110" s="16" t="s">
        <v>619</v>
      </c>
      <c r="E110" s="16" t="s">
        <v>619</v>
      </c>
      <c r="F110" s="16" t="s">
        <v>619</v>
      </c>
      <c r="G110" s="16" t="s">
        <v>619</v>
      </c>
      <c r="H110" s="16" t="s">
        <v>619</v>
      </c>
      <c r="I110" s="16" t="s">
        <v>619</v>
      </c>
      <c r="J110" s="16" t="s">
        <v>619</v>
      </c>
      <c r="K110" s="16" t="s">
        <v>619</v>
      </c>
      <c r="L110" s="16" t="s">
        <v>619</v>
      </c>
      <c r="M110" s="16" t="s">
        <v>623</v>
      </c>
      <c r="N110" s="16" t="n">
        <v>321</v>
      </c>
      <c r="O110" s="16" t="n">
        <v>35439</v>
      </c>
      <c r="P110" s="16" t="n">
        <v>7.7</v>
      </c>
      <c r="Q110" s="16" t="n">
        <v>57.98</v>
      </c>
      <c r="R110" s="18" t="s">
        <v>29</v>
      </c>
    </row>
    <row r="111" customFormat="false" ht="15.75" hidden="false" customHeight="true" outlineLevel="0" collapsed="false">
      <c r="A111" s="12"/>
      <c r="B111" s="16" t="s">
        <v>624</v>
      </c>
      <c r="C111" s="16" t="s">
        <v>625</v>
      </c>
      <c r="D111" s="16" t="s">
        <v>619</v>
      </c>
      <c r="E111" s="16" t="s">
        <v>619</v>
      </c>
      <c r="F111" s="16" t="s">
        <v>619</v>
      </c>
      <c r="G111" s="16" t="s">
        <v>619</v>
      </c>
      <c r="H111" s="16" t="s">
        <v>619</v>
      </c>
      <c r="I111" s="16" t="s">
        <v>619</v>
      </c>
      <c r="J111" s="16" t="s">
        <v>619</v>
      </c>
      <c r="K111" s="16" t="s">
        <v>619</v>
      </c>
      <c r="L111" s="16" t="s">
        <v>619</v>
      </c>
      <c r="M111" s="16" t="s">
        <v>626</v>
      </c>
      <c r="N111" s="16" t="n">
        <v>229</v>
      </c>
      <c r="O111" s="16" t="n">
        <v>24953.6</v>
      </c>
      <c r="P111" s="16" t="n">
        <v>6.09</v>
      </c>
      <c r="Q111" s="16" t="n">
        <v>40.44</v>
      </c>
      <c r="R111" s="18" t="s">
        <v>29</v>
      </c>
    </row>
    <row r="112" customFormat="false" ht="15.75" hidden="false" customHeight="true" outlineLevel="0" collapsed="false">
      <c r="A112" s="12"/>
      <c r="B112" s="16" t="s">
        <v>627</v>
      </c>
      <c r="C112" s="16" t="s">
        <v>628</v>
      </c>
      <c r="D112" s="16" t="s">
        <v>619</v>
      </c>
      <c r="E112" s="16" t="s">
        <v>619</v>
      </c>
      <c r="F112" s="16" t="s">
        <v>619</v>
      </c>
      <c r="G112" s="16" t="s">
        <v>619</v>
      </c>
      <c r="H112" s="16" t="s">
        <v>619</v>
      </c>
      <c r="I112" s="16" t="s">
        <v>619</v>
      </c>
      <c r="J112" s="16" t="s">
        <v>619</v>
      </c>
      <c r="K112" s="16" t="s">
        <v>619</v>
      </c>
      <c r="L112" s="16" t="s">
        <v>619</v>
      </c>
      <c r="M112" s="16" t="s">
        <v>629</v>
      </c>
      <c r="N112" s="16" t="n">
        <v>783</v>
      </c>
      <c r="O112" s="16" t="n">
        <v>85156.6</v>
      </c>
      <c r="P112" s="16" t="n">
        <v>8.5</v>
      </c>
      <c r="Q112" s="16" t="n">
        <v>58.4</v>
      </c>
      <c r="R112" s="18" t="s">
        <v>29</v>
      </c>
    </row>
    <row r="113" customFormat="false" ht="15.75" hidden="false" customHeight="true" outlineLevel="0" collapsed="false">
      <c r="A113" s="12"/>
      <c r="B113" s="16" t="s">
        <v>630</v>
      </c>
      <c r="C113" s="16" t="s">
        <v>631</v>
      </c>
      <c r="D113" s="16" t="s">
        <v>619</v>
      </c>
      <c r="E113" s="16" t="s">
        <v>619</v>
      </c>
      <c r="F113" s="16" t="s">
        <v>619</v>
      </c>
      <c r="G113" s="16" t="s">
        <v>619</v>
      </c>
      <c r="H113" s="16" t="s">
        <v>619</v>
      </c>
      <c r="I113" s="16" t="s">
        <v>619</v>
      </c>
      <c r="J113" s="16" t="s">
        <v>619</v>
      </c>
      <c r="K113" s="16" t="s">
        <v>619</v>
      </c>
      <c r="L113" s="16" t="s">
        <v>619</v>
      </c>
      <c r="M113" s="16" t="s">
        <v>632</v>
      </c>
      <c r="N113" s="16" t="n">
        <v>230</v>
      </c>
      <c r="O113" s="16" t="n">
        <v>25508.1</v>
      </c>
      <c r="P113" s="16" t="n">
        <v>10.19</v>
      </c>
      <c r="Q113" s="16" t="n">
        <v>42.35</v>
      </c>
      <c r="R113" s="18" t="s">
        <v>29</v>
      </c>
    </row>
    <row r="114" customFormat="false" ht="15.75" hidden="false" customHeight="true" outlineLevel="0" collapsed="false">
      <c r="A114" s="12"/>
      <c r="B114" s="16" t="s">
        <v>633</v>
      </c>
      <c r="C114" s="16" t="s">
        <v>634</v>
      </c>
      <c r="D114" s="16" t="s">
        <v>619</v>
      </c>
      <c r="E114" s="16" t="s">
        <v>619</v>
      </c>
      <c r="F114" s="16" t="s">
        <v>619</v>
      </c>
      <c r="G114" s="16" t="s">
        <v>619</v>
      </c>
      <c r="H114" s="16" t="s">
        <v>619</v>
      </c>
      <c r="I114" s="16" t="s">
        <v>619</v>
      </c>
      <c r="J114" s="16" t="s">
        <v>619</v>
      </c>
      <c r="K114" s="16" t="s">
        <v>619</v>
      </c>
      <c r="L114" s="16" t="s">
        <v>619</v>
      </c>
      <c r="M114" s="16" t="s">
        <v>635</v>
      </c>
      <c r="N114" s="16" t="n">
        <v>210</v>
      </c>
      <c r="O114" s="16" t="n">
        <v>22560.4</v>
      </c>
      <c r="P114" s="16" t="n">
        <v>11.85</v>
      </c>
      <c r="Q114" s="16" t="n">
        <v>67.92</v>
      </c>
      <c r="R114" s="18" t="s">
        <v>29</v>
      </c>
    </row>
    <row r="115" customFormat="false" ht="15.75" hidden="false" customHeight="true" outlineLevel="0" collapsed="false">
      <c r="A115" s="12"/>
      <c r="B115" s="16" t="s">
        <v>636</v>
      </c>
      <c r="C115" s="16" t="s">
        <v>637</v>
      </c>
      <c r="D115" s="16" t="s">
        <v>619</v>
      </c>
      <c r="E115" s="16" t="s">
        <v>619</v>
      </c>
      <c r="F115" s="16" t="s">
        <v>619</v>
      </c>
      <c r="G115" s="16" t="s">
        <v>619</v>
      </c>
      <c r="H115" s="16" t="s">
        <v>619</v>
      </c>
      <c r="I115" s="16" t="s">
        <v>619</v>
      </c>
      <c r="J115" s="16" t="s">
        <v>619</v>
      </c>
      <c r="K115" s="16" t="s">
        <v>619</v>
      </c>
      <c r="L115" s="16" t="s">
        <v>619</v>
      </c>
      <c r="M115" s="16" t="s">
        <v>638</v>
      </c>
      <c r="N115" s="16" t="n">
        <v>242</v>
      </c>
      <c r="O115" s="16" t="n">
        <v>25618</v>
      </c>
      <c r="P115" s="16" t="n">
        <v>10.28</v>
      </c>
      <c r="Q115" s="16" t="n">
        <v>60.84</v>
      </c>
      <c r="R115" s="18" t="s">
        <v>29</v>
      </c>
    </row>
    <row r="116" customFormat="false" ht="15.75" hidden="false" customHeight="true" outlineLevel="0" collapsed="false">
      <c r="A116" s="12"/>
      <c r="B116" s="16" t="s">
        <v>639</v>
      </c>
      <c r="C116" s="16" t="s">
        <v>640</v>
      </c>
      <c r="D116" s="16" t="s">
        <v>619</v>
      </c>
      <c r="E116" s="16" t="s">
        <v>619</v>
      </c>
      <c r="F116" s="16" t="s">
        <v>619</v>
      </c>
      <c r="G116" s="16" t="s">
        <v>619</v>
      </c>
      <c r="H116" s="16" t="s">
        <v>619</v>
      </c>
      <c r="I116" s="16" t="s">
        <v>619</v>
      </c>
      <c r="J116" s="16" t="s">
        <v>619</v>
      </c>
      <c r="K116" s="16" t="s">
        <v>619</v>
      </c>
      <c r="L116" s="16" t="s">
        <v>619</v>
      </c>
      <c r="M116" s="16" t="s">
        <v>641</v>
      </c>
      <c r="N116" s="16" t="n">
        <v>204</v>
      </c>
      <c r="O116" s="16" t="n">
        <v>21666.4</v>
      </c>
      <c r="P116" s="16" t="n">
        <v>10.27</v>
      </c>
      <c r="Q116" s="16" t="n">
        <v>53.78</v>
      </c>
      <c r="R116" s="18" t="s">
        <v>29</v>
      </c>
    </row>
    <row r="117" customFormat="false" ht="15.75" hidden="false" customHeight="true" outlineLevel="0" collapsed="false">
      <c r="A117" s="12"/>
      <c r="B117" s="16" t="s">
        <v>642</v>
      </c>
      <c r="C117" s="16" t="s">
        <v>643</v>
      </c>
      <c r="D117" s="16" t="s">
        <v>619</v>
      </c>
      <c r="E117" s="16" t="s">
        <v>619</v>
      </c>
      <c r="F117" s="16" t="s">
        <v>619</v>
      </c>
      <c r="G117" s="16" t="s">
        <v>619</v>
      </c>
      <c r="H117" s="16" t="s">
        <v>619</v>
      </c>
      <c r="I117" s="16" t="s">
        <v>619</v>
      </c>
      <c r="J117" s="16" t="s">
        <v>619</v>
      </c>
      <c r="K117" s="16" t="s">
        <v>619</v>
      </c>
      <c r="L117" s="16" t="s">
        <v>619</v>
      </c>
      <c r="M117" s="16" t="s">
        <v>644</v>
      </c>
      <c r="N117" s="16" t="n">
        <v>342</v>
      </c>
      <c r="O117" s="16" t="n">
        <v>36952.2</v>
      </c>
      <c r="P117" s="16" t="n">
        <v>9.7</v>
      </c>
      <c r="Q117" s="16" t="n">
        <v>85.83</v>
      </c>
      <c r="R117" s="18" t="s">
        <v>29</v>
      </c>
    </row>
    <row r="118" customFormat="false" ht="15.75" hidden="false" customHeight="true" outlineLevel="0" collapsed="false">
      <c r="A118" s="12"/>
      <c r="B118" s="16" t="s">
        <v>645</v>
      </c>
      <c r="C118" s="16" t="s">
        <v>646</v>
      </c>
      <c r="D118" s="16" t="s">
        <v>619</v>
      </c>
      <c r="E118" s="16" t="s">
        <v>619</v>
      </c>
      <c r="F118" s="16" t="s">
        <v>619</v>
      </c>
      <c r="G118" s="16" t="s">
        <v>619</v>
      </c>
      <c r="H118" s="16" t="s">
        <v>619</v>
      </c>
      <c r="I118" s="16" t="s">
        <v>619</v>
      </c>
      <c r="J118" s="16" t="s">
        <v>619</v>
      </c>
      <c r="K118" s="16" t="s">
        <v>619</v>
      </c>
      <c r="L118" s="16" t="s">
        <v>619</v>
      </c>
      <c r="M118" s="16" t="s">
        <v>647</v>
      </c>
      <c r="N118" s="16" t="n">
        <v>316</v>
      </c>
      <c r="O118" s="16" t="n">
        <v>32747.2</v>
      </c>
      <c r="P118" s="16" t="n">
        <v>6.41</v>
      </c>
      <c r="Q118" s="16" t="n">
        <v>70.96</v>
      </c>
      <c r="R118" s="18" t="s">
        <v>29</v>
      </c>
    </row>
    <row r="119" customFormat="false" ht="15.75" hidden="false" customHeight="true" outlineLevel="0" collapsed="false">
      <c r="A119" s="12"/>
      <c r="B119" s="16" t="s">
        <v>648</v>
      </c>
      <c r="C119" s="16" t="s">
        <v>649</v>
      </c>
      <c r="D119" s="16" t="s">
        <v>619</v>
      </c>
      <c r="E119" s="16" t="s">
        <v>619</v>
      </c>
      <c r="F119" s="16" t="s">
        <v>619</v>
      </c>
      <c r="G119" s="16" t="s">
        <v>619</v>
      </c>
      <c r="H119" s="16" t="s">
        <v>619</v>
      </c>
      <c r="I119" s="16" t="s">
        <v>619</v>
      </c>
      <c r="J119" s="16" t="s">
        <v>619</v>
      </c>
      <c r="K119" s="16" t="s">
        <v>619</v>
      </c>
      <c r="L119" s="16" t="s">
        <v>619</v>
      </c>
      <c r="M119" s="16" t="s">
        <v>650</v>
      </c>
      <c r="N119" s="16" t="n">
        <v>250</v>
      </c>
      <c r="O119" s="16" t="n">
        <v>28127.4</v>
      </c>
      <c r="P119" s="16" t="n">
        <v>5.9</v>
      </c>
      <c r="Q119" s="16" t="n">
        <v>45.67</v>
      </c>
      <c r="R119" s="18" t="s">
        <v>29</v>
      </c>
    </row>
    <row r="120" customFormat="false" ht="15.75" hidden="false" customHeight="true" outlineLevel="0" collapsed="false">
      <c r="A120" s="12"/>
      <c r="B120" s="16" t="s">
        <v>651</v>
      </c>
      <c r="C120" s="16" t="s">
        <v>652</v>
      </c>
      <c r="D120" s="16" t="s">
        <v>619</v>
      </c>
      <c r="E120" s="16" t="s">
        <v>619</v>
      </c>
      <c r="F120" s="16" t="s">
        <v>619</v>
      </c>
      <c r="G120" s="16" t="s">
        <v>619</v>
      </c>
      <c r="H120" s="16" t="s">
        <v>619</v>
      </c>
      <c r="I120" s="16" t="s">
        <v>619</v>
      </c>
      <c r="J120" s="16" t="s">
        <v>619</v>
      </c>
      <c r="K120" s="16" t="s">
        <v>619</v>
      </c>
      <c r="L120" s="16" t="s">
        <v>619</v>
      </c>
      <c r="M120" s="16" t="s">
        <v>653</v>
      </c>
      <c r="N120" s="16" t="n">
        <v>298</v>
      </c>
      <c r="O120" s="16" t="n">
        <v>59971.1</v>
      </c>
      <c r="P120" s="16" t="n">
        <v>6.13</v>
      </c>
      <c r="Q120" s="16" t="n">
        <v>52.72</v>
      </c>
      <c r="R120" s="18" t="s">
        <v>29</v>
      </c>
    </row>
    <row r="121" customFormat="false" ht="15.75" hidden="false" customHeight="true" outlineLevel="0" collapsed="false">
      <c r="A121" s="12"/>
      <c r="B121" s="16" t="s">
        <v>654</v>
      </c>
      <c r="C121" s="16" t="s">
        <v>655</v>
      </c>
      <c r="D121" s="16" t="s">
        <v>619</v>
      </c>
      <c r="E121" s="16" t="s">
        <v>619</v>
      </c>
      <c r="F121" s="16" t="s">
        <v>619</v>
      </c>
      <c r="G121" s="16" t="s">
        <v>619</v>
      </c>
      <c r="H121" s="16" t="s">
        <v>619</v>
      </c>
      <c r="I121" s="16" t="s">
        <v>619</v>
      </c>
      <c r="J121" s="16" t="s">
        <v>619</v>
      </c>
      <c r="K121" s="16" t="s">
        <v>619</v>
      </c>
      <c r="L121" s="16" t="s">
        <v>619</v>
      </c>
      <c r="M121" s="16" t="s">
        <v>656</v>
      </c>
      <c r="N121" s="16" t="n">
        <v>355</v>
      </c>
      <c r="O121" s="16" t="n">
        <v>38198.3</v>
      </c>
      <c r="P121" s="16" t="n">
        <v>6.46</v>
      </c>
      <c r="Q121" s="16" t="n">
        <v>61.75</v>
      </c>
      <c r="R121" s="18" t="s">
        <v>29</v>
      </c>
    </row>
    <row r="122" customFormat="false" ht="15.75" hidden="false" customHeight="true" outlineLevel="0" collapsed="false">
      <c r="A122" s="12"/>
      <c r="B122" s="16" t="s">
        <v>657</v>
      </c>
      <c r="C122" s="16" t="s">
        <v>658</v>
      </c>
      <c r="D122" s="16" t="s">
        <v>619</v>
      </c>
      <c r="E122" s="16" t="s">
        <v>619</v>
      </c>
      <c r="F122" s="16" t="s">
        <v>619</v>
      </c>
      <c r="G122" s="16" t="s">
        <v>619</v>
      </c>
      <c r="H122" s="16" t="s">
        <v>619</v>
      </c>
      <c r="I122" s="16" t="s">
        <v>619</v>
      </c>
      <c r="J122" s="16" t="s">
        <v>619</v>
      </c>
      <c r="K122" s="16" t="s">
        <v>619</v>
      </c>
      <c r="L122" s="16" t="s">
        <v>619</v>
      </c>
      <c r="M122" s="16" t="s">
        <v>659</v>
      </c>
      <c r="N122" s="16" t="n">
        <v>280</v>
      </c>
      <c r="O122" s="16" t="n">
        <v>31715.7</v>
      </c>
      <c r="P122" s="16" t="n">
        <v>10.46</v>
      </c>
      <c r="Q122" s="16" t="n">
        <v>93.1</v>
      </c>
      <c r="R122" s="18" t="s">
        <v>29</v>
      </c>
    </row>
    <row r="123" customFormat="false" ht="15.75" hidden="false" customHeight="true" outlineLevel="0" collapsed="false">
      <c r="A123" s="12"/>
      <c r="B123" s="16" t="s">
        <v>660</v>
      </c>
      <c r="C123" s="16" t="s">
        <v>661</v>
      </c>
      <c r="D123" s="16" t="s">
        <v>619</v>
      </c>
      <c r="E123" s="16" t="s">
        <v>619</v>
      </c>
      <c r="F123" s="16" t="s">
        <v>619</v>
      </c>
      <c r="G123" s="16" t="s">
        <v>619</v>
      </c>
      <c r="H123" s="16" t="s">
        <v>619</v>
      </c>
      <c r="I123" s="16" t="s">
        <v>619</v>
      </c>
      <c r="J123" s="16" t="s">
        <v>619</v>
      </c>
      <c r="K123" s="16" t="s">
        <v>619</v>
      </c>
      <c r="L123" s="16" t="s">
        <v>619</v>
      </c>
      <c r="M123" s="16" t="s">
        <v>662</v>
      </c>
      <c r="N123" s="16" t="n">
        <v>533</v>
      </c>
      <c r="O123" s="16" t="n">
        <v>55325.3</v>
      </c>
      <c r="P123" s="16" t="n">
        <v>8.65</v>
      </c>
      <c r="Q123" s="16" t="n">
        <v>39.44</v>
      </c>
      <c r="R123" s="18" t="s">
        <v>59</v>
      </c>
    </row>
    <row r="124" customFormat="false" ht="15.75" hidden="false" customHeight="true" outlineLevel="0" collapsed="false">
      <c r="A124" s="12"/>
      <c r="B124" s="16" t="s">
        <v>663</v>
      </c>
      <c r="C124" s="16" t="s">
        <v>664</v>
      </c>
      <c r="D124" s="16" t="s">
        <v>619</v>
      </c>
      <c r="E124" s="16" t="s">
        <v>619</v>
      </c>
      <c r="F124" s="16" t="s">
        <v>619</v>
      </c>
      <c r="G124" s="16" t="s">
        <v>619</v>
      </c>
      <c r="H124" s="16" t="s">
        <v>619</v>
      </c>
      <c r="I124" s="16" t="s">
        <v>619</v>
      </c>
      <c r="J124" s="16" t="s">
        <v>619</v>
      </c>
      <c r="K124" s="16" t="s">
        <v>619</v>
      </c>
      <c r="L124" s="16" t="s">
        <v>619</v>
      </c>
      <c r="M124" s="16" t="s">
        <v>665</v>
      </c>
      <c r="N124" s="16" t="n">
        <v>323</v>
      </c>
      <c r="O124" s="16" t="n">
        <v>33866.6</v>
      </c>
      <c r="P124" s="16" t="n">
        <v>5.59</v>
      </c>
      <c r="Q124" s="16" t="n">
        <v>53.44</v>
      </c>
      <c r="R124" s="18" t="s">
        <v>29</v>
      </c>
    </row>
    <row r="125" customFormat="false" ht="15.75" hidden="false" customHeight="true" outlineLevel="0" collapsed="false">
      <c r="A125" s="12"/>
      <c r="B125" s="16" t="s">
        <v>666</v>
      </c>
      <c r="C125" s="16" t="s">
        <v>667</v>
      </c>
      <c r="D125" s="16" t="s">
        <v>619</v>
      </c>
      <c r="E125" s="16" t="s">
        <v>619</v>
      </c>
      <c r="F125" s="16" t="s">
        <v>619</v>
      </c>
      <c r="G125" s="16" t="s">
        <v>619</v>
      </c>
      <c r="H125" s="16" t="s">
        <v>619</v>
      </c>
      <c r="I125" s="16" t="s">
        <v>619</v>
      </c>
      <c r="J125" s="16" t="s">
        <v>619</v>
      </c>
      <c r="K125" s="16" t="s">
        <v>619</v>
      </c>
      <c r="L125" s="16" t="s">
        <v>619</v>
      </c>
      <c r="M125" s="16" t="s">
        <v>668</v>
      </c>
      <c r="N125" s="16" t="n">
        <v>330</v>
      </c>
      <c r="O125" s="16" t="n">
        <v>37273</v>
      </c>
      <c r="P125" s="16" t="n">
        <v>8.43</v>
      </c>
      <c r="Q125" s="16" t="n">
        <v>51.14</v>
      </c>
      <c r="R125" s="18" t="s">
        <v>29</v>
      </c>
    </row>
    <row r="126" customFormat="false" ht="15.75" hidden="false" customHeight="true" outlineLevel="0" collapsed="false">
      <c r="A126" s="12"/>
      <c r="B126" s="16" t="s">
        <v>669</v>
      </c>
      <c r="C126" s="16" t="s">
        <v>670</v>
      </c>
      <c r="D126" s="16" t="s">
        <v>619</v>
      </c>
      <c r="E126" s="16" t="s">
        <v>619</v>
      </c>
      <c r="F126" s="16" t="s">
        <v>619</v>
      </c>
      <c r="G126" s="16" t="s">
        <v>619</v>
      </c>
      <c r="H126" s="16" t="s">
        <v>619</v>
      </c>
      <c r="I126" s="16" t="s">
        <v>619</v>
      </c>
      <c r="J126" s="16" t="s">
        <v>619</v>
      </c>
      <c r="K126" s="16" t="s">
        <v>619</v>
      </c>
      <c r="L126" s="16" t="s">
        <v>619</v>
      </c>
      <c r="M126" s="16" t="s">
        <v>671</v>
      </c>
      <c r="N126" s="16" t="n">
        <v>343</v>
      </c>
      <c r="O126" s="16" t="n">
        <v>36510.4</v>
      </c>
      <c r="P126" s="16" t="n">
        <v>6.27</v>
      </c>
      <c r="Q126" s="16" t="n">
        <v>52.63</v>
      </c>
      <c r="R126" s="18" t="s">
        <v>29</v>
      </c>
    </row>
    <row r="127" customFormat="false" ht="15.75" hidden="false" customHeight="true" outlineLevel="0" collapsed="false">
      <c r="A127" s="12"/>
      <c r="B127" s="16" t="s">
        <v>672</v>
      </c>
      <c r="C127" s="16" t="s">
        <v>673</v>
      </c>
      <c r="D127" s="16" t="s">
        <v>619</v>
      </c>
      <c r="E127" s="16" t="s">
        <v>619</v>
      </c>
      <c r="F127" s="16" t="s">
        <v>619</v>
      </c>
      <c r="G127" s="16" t="s">
        <v>619</v>
      </c>
      <c r="H127" s="16" t="s">
        <v>619</v>
      </c>
      <c r="I127" s="16" t="s">
        <v>619</v>
      </c>
      <c r="J127" s="16" t="s">
        <v>619</v>
      </c>
      <c r="K127" s="16" t="s">
        <v>619</v>
      </c>
      <c r="L127" s="16" t="s">
        <v>619</v>
      </c>
      <c r="M127" s="16" t="s">
        <v>674</v>
      </c>
      <c r="N127" s="16" t="n">
        <v>508</v>
      </c>
      <c r="O127" s="16" t="n">
        <v>52028.1</v>
      </c>
      <c r="P127" s="16" t="n">
        <v>6.92</v>
      </c>
      <c r="Q127" s="16" t="n">
        <v>48.01</v>
      </c>
      <c r="R127" s="18" t="s">
        <v>29</v>
      </c>
    </row>
    <row r="128" customFormat="false" ht="15.75" hidden="false" customHeight="true" outlineLevel="0" collapsed="false">
      <c r="A128" s="12"/>
      <c r="B128" s="16" t="s">
        <v>675</v>
      </c>
      <c r="C128" s="16" t="s">
        <v>676</v>
      </c>
      <c r="D128" s="16" t="s">
        <v>619</v>
      </c>
      <c r="E128" s="16" t="s">
        <v>619</v>
      </c>
      <c r="F128" s="16" t="s">
        <v>619</v>
      </c>
      <c r="G128" s="16" t="s">
        <v>619</v>
      </c>
      <c r="H128" s="16" t="s">
        <v>619</v>
      </c>
      <c r="I128" s="16" t="s">
        <v>619</v>
      </c>
      <c r="J128" s="16" t="s">
        <v>619</v>
      </c>
      <c r="K128" s="16" t="s">
        <v>619</v>
      </c>
      <c r="L128" s="16" t="s">
        <v>619</v>
      </c>
      <c r="M128" s="16" t="s">
        <v>677</v>
      </c>
      <c r="N128" s="16" t="n">
        <v>237</v>
      </c>
      <c r="O128" s="16" t="n">
        <v>25321.3</v>
      </c>
      <c r="P128" s="16" t="n">
        <v>7.71</v>
      </c>
      <c r="Q128" s="16" t="n">
        <v>51.01</v>
      </c>
      <c r="R128" s="18" t="s">
        <v>29</v>
      </c>
    </row>
    <row r="129" customFormat="false" ht="15.75" hidden="false" customHeight="true" outlineLevel="0" collapsed="false">
      <c r="A129" s="12"/>
      <c r="B129" s="16" t="s">
        <v>678</v>
      </c>
      <c r="C129" s="16" t="s">
        <v>679</v>
      </c>
      <c r="D129" s="16" t="s">
        <v>619</v>
      </c>
      <c r="E129" s="16" t="s">
        <v>619</v>
      </c>
      <c r="F129" s="16" t="s">
        <v>619</v>
      </c>
      <c r="G129" s="16" t="s">
        <v>619</v>
      </c>
      <c r="H129" s="16" t="s">
        <v>619</v>
      </c>
      <c r="I129" s="16" t="s">
        <v>619</v>
      </c>
      <c r="J129" s="16" t="s">
        <v>619</v>
      </c>
      <c r="K129" s="16" t="s">
        <v>619</v>
      </c>
      <c r="L129" s="16" t="s">
        <v>619</v>
      </c>
      <c r="M129" s="16" t="s">
        <v>680</v>
      </c>
      <c r="N129" s="16" t="n">
        <v>474</v>
      </c>
      <c r="O129" s="16" t="n">
        <v>49012.7</v>
      </c>
      <c r="P129" s="16" t="n">
        <v>5.89</v>
      </c>
      <c r="Q129" s="16" t="n">
        <v>38.38</v>
      </c>
      <c r="R129" s="18" t="s">
        <v>59</v>
      </c>
    </row>
    <row r="130" customFormat="false" ht="15.75" hidden="false" customHeight="true" outlineLevel="0" collapsed="false">
      <c r="A130" s="12"/>
      <c r="B130" s="16" t="s">
        <v>681</v>
      </c>
      <c r="C130" s="16" t="s">
        <v>682</v>
      </c>
      <c r="D130" s="16" t="s">
        <v>619</v>
      </c>
      <c r="E130" s="16" t="s">
        <v>619</v>
      </c>
      <c r="F130" s="16" t="s">
        <v>619</v>
      </c>
      <c r="G130" s="16" t="s">
        <v>619</v>
      </c>
      <c r="H130" s="16" t="s">
        <v>619</v>
      </c>
      <c r="I130" s="16" t="s">
        <v>619</v>
      </c>
      <c r="J130" s="16" t="s">
        <v>619</v>
      </c>
      <c r="K130" s="16" t="s">
        <v>619</v>
      </c>
      <c r="L130" s="16" t="s">
        <v>619</v>
      </c>
      <c r="M130" s="16" t="s">
        <v>683</v>
      </c>
      <c r="N130" s="16" t="n">
        <v>223</v>
      </c>
      <c r="O130" s="16" t="n">
        <v>25061.6</v>
      </c>
      <c r="P130" s="16" t="n">
        <v>8.71</v>
      </c>
      <c r="Q130" s="16" t="n">
        <v>54.6</v>
      </c>
      <c r="R130" s="18" t="s">
        <v>29</v>
      </c>
    </row>
    <row r="131" customFormat="false" ht="15.75" hidden="false" customHeight="true" outlineLevel="0" collapsed="false">
      <c r="A131" s="12"/>
      <c r="B131" s="16" t="s">
        <v>684</v>
      </c>
      <c r="C131" s="16" t="s">
        <v>685</v>
      </c>
      <c r="D131" s="16" t="s">
        <v>619</v>
      </c>
      <c r="E131" s="16" t="s">
        <v>619</v>
      </c>
      <c r="F131" s="16" t="s">
        <v>619</v>
      </c>
      <c r="G131" s="16" t="s">
        <v>619</v>
      </c>
      <c r="H131" s="16" t="s">
        <v>619</v>
      </c>
      <c r="I131" s="16" t="s">
        <v>619</v>
      </c>
      <c r="J131" s="16" t="s">
        <v>619</v>
      </c>
      <c r="K131" s="16" t="s">
        <v>619</v>
      </c>
      <c r="L131" s="16" t="s">
        <v>619</v>
      </c>
      <c r="M131" s="16" t="s">
        <v>686</v>
      </c>
      <c r="N131" s="16" t="n">
        <v>380</v>
      </c>
      <c r="O131" s="16" t="n">
        <v>41050.4</v>
      </c>
      <c r="P131" s="16" t="n">
        <v>5.59</v>
      </c>
      <c r="Q131" s="16" t="n">
        <v>81.1</v>
      </c>
      <c r="R131" s="18" t="s">
        <v>29</v>
      </c>
    </row>
    <row r="132" customFormat="false" ht="15.75" hidden="false" customHeight="true" outlineLevel="0" collapsed="false">
      <c r="A132" s="12"/>
      <c r="B132" s="16" t="s">
        <v>687</v>
      </c>
      <c r="C132" s="16" t="s">
        <v>688</v>
      </c>
      <c r="D132" s="16" t="s">
        <v>619</v>
      </c>
      <c r="E132" s="16" t="s">
        <v>619</v>
      </c>
      <c r="F132" s="16" t="s">
        <v>619</v>
      </c>
      <c r="G132" s="16" t="s">
        <v>619</v>
      </c>
      <c r="H132" s="16" t="s">
        <v>619</v>
      </c>
      <c r="I132" s="16" t="s">
        <v>619</v>
      </c>
      <c r="J132" s="16" t="s">
        <v>619</v>
      </c>
      <c r="K132" s="16" t="s">
        <v>619</v>
      </c>
      <c r="L132" s="16" t="s">
        <v>619</v>
      </c>
      <c r="M132" s="16" t="s">
        <v>689</v>
      </c>
      <c r="N132" s="16" t="n">
        <v>298</v>
      </c>
      <c r="O132" s="16" t="n">
        <v>30661.5</v>
      </c>
      <c r="P132" s="16" t="n">
        <v>10.02</v>
      </c>
      <c r="Q132" s="16" t="n">
        <v>59.34</v>
      </c>
      <c r="R132" s="18" t="s">
        <v>29</v>
      </c>
    </row>
    <row r="133" customFormat="false" ht="15.75" hidden="false" customHeight="true" outlineLevel="0" collapsed="false">
      <c r="A133" s="12"/>
      <c r="B133" s="16" t="s">
        <v>690</v>
      </c>
      <c r="C133" s="16" t="s">
        <v>691</v>
      </c>
      <c r="D133" s="16" t="s">
        <v>619</v>
      </c>
      <c r="E133" s="16" t="s">
        <v>619</v>
      </c>
      <c r="F133" s="16" t="s">
        <v>619</v>
      </c>
      <c r="G133" s="16" t="s">
        <v>619</v>
      </c>
      <c r="H133" s="16" t="s">
        <v>619</v>
      </c>
      <c r="I133" s="16" t="s">
        <v>619</v>
      </c>
      <c r="J133" s="16" t="s">
        <v>619</v>
      </c>
      <c r="K133" s="16" t="s">
        <v>619</v>
      </c>
      <c r="L133" s="16" t="s">
        <v>619</v>
      </c>
      <c r="M133" s="16" t="s">
        <v>692</v>
      </c>
      <c r="N133" s="16" t="n">
        <v>207</v>
      </c>
      <c r="O133" s="16" t="n">
        <v>22754</v>
      </c>
      <c r="P133" s="16" t="n">
        <v>9.54</v>
      </c>
      <c r="Q133" s="16" t="n">
        <v>41.52</v>
      </c>
      <c r="R133" s="18" t="s">
        <v>29</v>
      </c>
    </row>
    <row r="134" customFormat="false" ht="15.75" hidden="false" customHeight="true" outlineLevel="0" collapsed="false">
      <c r="A134" s="12"/>
      <c r="B134" s="16" t="s">
        <v>693</v>
      </c>
      <c r="C134" s="16" t="s">
        <v>694</v>
      </c>
      <c r="D134" s="16" t="s">
        <v>619</v>
      </c>
      <c r="E134" s="16" t="s">
        <v>619</v>
      </c>
      <c r="F134" s="16" t="s">
        <v>619</v>
      </c>
      <c r="G134" s="16" t="s">
        <v>619</v>
      </c>
      <c r="H134" s="16" t="s">
        <v>619</v>
      </c>
      <c r="I134" s="16" t="s">
        <v>619</v>
      </c>
      <c r="J134" s="16" t="s">
        <v>619</v>
      </c>
      <c r="K134" s="16" t="s">
        <v>619</v>
      </c>
      <c r="L134" s="16" t="s">
        <v>619</v>
      </c>
      <c r="M134" s="16" t="s">
        <v>695</v>
      </c>
      <c r="N134" s="16" t="n">
        <v>564</v>
      </c>
      <c r="O134" s="16" t="n">
        <v>59783.6</v>
      </c>
      <c r="P134" s="16" t="n">
        <v>5.09</v>
      </c>
      <c r="Q134" s="16" t="n">
        <v>55.66</v>
      </c>
      <c r="R134" s="18" t="s">
        <v>29</v>
      </c>
    </row>
    <row r="135" customFormat="false" ht="15.75" hidden="false" customHeight="true" outlineLevel="0" collapsed="false">
      <c r="A135" s="12"/>
      <c r="B135" s="16" t="s">
        <v>696</v>
      </c>
      <c r="C135" s="16" t="s">
        <v>697</v>
      </c>
      <c r="D135" s="16" t="s">
        <v>619</v>
      </c>
      <c r="E135" s="16" t="s">
        <v>619</v>
      </c>
      <c r="F135" s="16" t="s">
        <v>619</v>
      </c>
      <c r="G135" s="16" t="s">
        <v>619</v>
      </c>
      <c r="H135" s="16" t="s">
        <v>619</v>
      </c>
      <c r="I135" s="16" t="s">
        <v>619</v>
      </c>
      <c r="J135" s="16" t="s">
        <v>619</v>
      </c>
      <c r="K135" s="16" t="s">
        <v>619</v>
      </c>
      <c r="L135" s="16" t="s">
        <v>619</v>
      </c>
      <c r="M135" s="16" t="s">
        <v>698</v>
      </c>
      <c r="N135" s="16" t="n">
        <v>395</v>
      </c>
      <c r="O135" s="16" t="n">
        <v>42959.6</v>
      </c>
      <c r="P135" s="16" t="n">
        <v>6.93</v>
      </c>
      <c r="Q135" s="16" t="n">
        <v>51.32</v>
      </c>
      <c r="R135" s="18" t="s">
        <v>29</v>
      </c>
    </row>
    <row r="136" customFormat="false" ht="15.75" hidden="false" customHeight="true" outlineLevel="0" collapsed="false">
      <c r="A136" s="12"/>
      <c r="B136" s="16" t="s">
        <v>699</v>
      </c>
      <c r="C136" s="16" t="s">
        <v>700</v>
      </c>
      <c r="D136" s="16" t="s">
        <v>619</v>
      </c>
      <c r="E136" s="16" t="s">
        <v>619</v>
      </c>
      <c r="F136" s="16" t="s">
        <v>619</v>
      </c>
      <c r="G136" s="16" t="s">
        <v>619</v>
      </c>
      <c r="H136" s="16" t="s">
        <v>619</v>
      </c>
      <c r="I136" s="16" t="s">
        <v>619</v>
      </c>
      <c r="J136" s="16" t="s">
        <v>619</v>
      </c>
      <c r="K136" s="16" t="s">
        <v>619</v>
      </c>
      <c r="L136" s="16" t="s">
        <v>619</v>
      </c>
      <c r="M136" s="16" t="s">
        <v>701</v>
      </c>
      <c r="N136" s="16" t="n">
        <v>344</v>
      </c>
      <c r="O136" s="16" t="n">
        <v>35990.1</v>
      </c>
      <c r="P136" s="16" t="n">
        <v>6.25</v>
      </c>
      <c r="Q136" s="16" t="n">
        <v>60.02</v>
      </c>
      <c r="R136" s="18" t="s">
        <v>29</v>
      </c>
    </row>
    <row r="137" customFormat="false" ht="15.75" hidden="false" customHeight="true" outlineLevel="0" collapsed="false">
      <c r="A137" s="12"/>
      <c r="B137" s="16" t="s">
        <v>702</v>
      </c>
      <c r="C137" s="16" t="s">
        <v>703</v>
      </c>
      <c r="D137" s="16" t="s">
        <v>619</v>
      </c>
      <c r="E137" s="16" t="s">
        <v>619</v>
      </c>
      <c r="F137" s="16" t="s">
        <v>619</v>
      </c>
      <c r="G137" s="16" t="s">
        <v>619</v>
      </c>
      <c r="H137" s="16" t="s">
        <v>619</v>
      </c>
      <c r="I137" s="16" t="s">
        <v>619</v>
      </c>
      <c r="J137" s="16" t="s">
        <v>619</v>
      </c>
      <c r="K137" s="16" t="s">
        <v>619</v>
      </c>
      <c r="L137" s="16" t="s">
        <v>619</v>
      </c>
      <c r="M137" s="16" t="s">
        <v>704</v>
      </c>
      <c r="N137" s="16" t="n">
        <v>472</v>
      </c>
      <c r="O137" s="16" t="n">
        <v>49408.2</v>
      </c>
      <c r="P137" s="16" t="n">
        <v>5.54</v>
      </c>
      <c r="Q137" s="16" t="n">
        <v>51.69</v>
      </c>
      <c r="R137" s="18" t="s">
        <v>29</v>
      </c>
    </row>
    <row r="138" customFormat="false" ht="15.75" hidden="false" customHeight="true" outlineLevel="0" collapsed="false">
      <c r="A138" s="12"/>
      <c r="B138" s="16" t="s">
        <v>705</v>
      </c>
      <c r="C138" s="16" t="s">
        <v>706</v>
      </c>
      <c r="D138" s="16" t="s">
        <v>619</v>
      </c>
      <c r="E138" s="16" t="s">
        <v>619</v>
      </c>
      <c r="F138" s="16" t="s">
        <v>619</v>
      </c>
      <c r="G138" s="16" t="s">
        <v>619</v>
      </c>
      <c r="H138" s="16" t="s">
        <v>619</v>
      </c>
      <c r="I138" s="16" t="s">
        <v>619</v>
      </c>
      <c r="J138" s="16" t="s">
        <v>619</v>
      </c>
      <c r="K138" s="16" t="s">
        <v>619</v>
      </c>
      <c r="L138" s="16" t="s">
        <v>619</v>
      </c>
      <c r="M138" s="16" t="s">
        <v>707</v>
      </c>
      <c r="N138" s="16" t="n">
        <v>275</v>
      </c>
      <c r="O138" s="16" t="n">
        <v>29338.7</v>
      </c>
      <c r="P138" s="16" t="n">
        <v>8.64</v>
      </c>
      <c r="Q138" s="16" t="n">
        <v>49.39</v>
      </c>
      <c r="R138" s="18" t="s">
        <v>29</v>
      </c>
    </row>
    <row r="139" customFormat="false" ht="15.75" hidden="false" customHeight="true" outlineLevel="0" collapsed="false">
      <c r="A139" s="12"/>
      <c r="B139" s="16" t="s">
        <v>708</v>
      </c>
      <c r="C139" s="16" t="s">
        <v>709</v>
      </c>
      <c r="D139" s="16" t="s">
        <v>619</v>
      </c>
      <c r="E139" s="16" t="s">
        <v>619</v>
      </c>
      <c r="F139" s="16" t="s">
        <v>619</v>
      </c>
      <c r="G139" s="16" t="s">
        <v>619</v>
      </c>
      <c r="H139" s="16" t="s">
        <v>619</v>
      </c>
      <c r="I139" s="16" t="s">
        <v>619</v>
      </c>
      <c r="J139" s="16" t="s">
        <v>619</v>
      </c>
      <c r="K139" s="16" t="s">
        <v>619</v>
      </c>
      <c r="L139" s="16" t="s">
        <v>619</v>
      </c>
      <c r="M139" s="16" t="s">
        <v>710</v>
      </c>
      <c r="N139" s="16" t="n">
        <v>1290</v>
      </c>
      <c r="O139" s="16" t="n">
        <v>145823.8</v>
      </c>
      <c r="P139" s="16" t="n">
        <v>7.35</v>
      </c>
      <c r="Q139" s="16" t="n">
        <v>42.44</v>
      </c>
      <c r="R139" s="18" t="s">
        <v>29</v>
      </c>
    </row>
    <row r="140" customFormat="false" ht="15.75" hidden="false" customHeight="true" outlineLevel="0" collapsed="false">
      <c r="A140" s="12"/>
      <c r="B140" s="16" t="s">
        <v>711</v>
      </c>
      <c r="C140" s="16" t="s">
        <v>712</v>
      </c>
      <c r="D140" s="16" t="s">
        <v>619</v>
      </c>
      <c r="E140" s="16" t="s">
        <v>619</v>
      </c>
      <c r="F140" s="16" t="s">
        <v>619</v>
      </c>
      <c r="G140" s="16" t="s">
        <v>619</v>
      </c>
      <c r="H140" s="16" t="s">
        <v>619</v>
      </c>
      <c r="I140" s="16" t="s">
        <v>619</v>
      </c>
      <c r="J140" s="16" t="s">
        <v>619</v>
      </c>
      <c r="K140" s="16" t="s">
        <v>619</v>
      </c>
      <c r="L140" s="16" t="s">
        <v>619</v>
      </c>
      <c r="M140" s="16" t="s">
        <v>713</v>
      </c>
      <c r="N140" s="16" t="n">
        <v>235</v>
      </c>
      <c r="O140" s="16" t="n">
        <v>25488.6</v>
      </c>
      <c r="P140" s="16" t="n">
        <v>9.18</v>
      </c>
      <c r="Q140" s="16" t="n">
        <v>57.37</v>
      </c>
      <c r="R140" s="18" t="s">
        <v>29</v>
      </c>
    </row>
    <row r="141" customFormat="false" ht="15.75" hidden="false" customHeight="true" outlineLevel="0" collapsed="false">
      <c r="A141" s="12"/>
      <c r="B141" s="16" t="s">
        <v>714</v>
      </c>
      <c r="C141" s="16" t="s">
        <v>715</v>
      </c>
      <c r="D141" s="16" t="s">
        <v>619</v>
      </c>
      <c r="E141" s="16" t="s">
        <v>619</v>
      </c>
      <c r="F141" s="16" t="s">
        <v>619</v>
      </c>
      <c r="G141" s="16" t="s">
        <v>619</v>
      </c>
      <c r="H141" s="16" t="s">
        <v>619</v>
      </c>
      <c r="I141" s="16" t="s">
        <v>619</v>
      </c>
      <c r="J141" s="16" t="s">
        <v>619</v>
      </c>
      <c r="K141" s="16" t="s">
        <v>619</v>
      </c>
      <c r="L141" s="16" t="s">
        <v>619</v>
      </c>
      <c r="M141" s="16" t="s">
        <v>716</v>
      </c>
      <c r="N141" s="16" t="n">
        <v>348</v>
      </c>
      <c r="O141" s="16" t="n">
        <v>37474.2</v>
      </c>
      <c r="P141" s="16" t="n">
        <v>9.89</v>
      </c>
      <c r="Q141" s="16" t="n">
        <v>52.55</v>
      </c>
      <c r="R141" s="18" t="s">
        <v>29</v>
      </c>
    </row>
    <row r="142" customFormat="false" ht="15.75" hidden="false" customHeight="true" outlineLevel="0" collapsed="false">
      <c r="A142" s="12"/>
      <c r="B142" s="16" t="s">
        <v>717</v>
      </c>
      <c r="C142" s="16" t="s">
        <v>718</v>
      </c>
      <c r="D142" s="16" t="s">
        <v>619</v>
      </c>
      <c r="E142" s="16" t="s">
        <v>619</v>
      </c>
      <c r="F142" s="16" t="s">
        <v>619</v>
      </c>
      <c r="G142" s="16" t="s">
        <v>619</v>
      </c>
      <c r="H142" s="16" t="s">
        <v>619</v>
      </c>
      <c r="I142" s="16" t="s">
        <v>619</v>
      </c>
      <c r="J142" s="16" t="s">
        <v>619</v>
      </c>
      <c r="K142" s="16" t="s">
        <v>619</v>
      </c>
      <c r="L142" s="16" t="s">
        <v>619</v>
      </c>
      <c r="M142" s="16" t="s">
        <v>719</v>
      </c>
      <c r="N142" s="16" t="n">
        <v>309</v>
      </c>
      <c r="O142" s="16" t="n">
        <v>33603.6</v>
      </c>
      <c r="P142" s="16" t="n">
        <v>7.12</v>
      </c>
      <c r="Q142" s="16" t="n">
        <v>41.66</v>
      </c>
      <c r="R142" s="18" t="s">
        <v>29</v>
      </c>
    </row>
    <row r="143" customFormat="false" ht="15.75" hidden="false" customHeight="true" outlineLevel="0" collapsed="false">
      <c r="A143" s="12"/>
      <c r="B143" s="16" t="s">
        <v>720</v>
      </c>
      <c r="C143" s="16" t="s">
        <v>721</v>
      </c>
      <c r="D143" s="16" t="s">
        <v>619</v>
      </c>
      <c r="E143" s="16" t="s">
        <v>619</v>
      </c>
      <c r="F143" s="16" t="s">
        <v>619</v>
      </c>
      <c r="G143" s="16" t="s">
        <v>619</v>
      </c>
      <c r="H143" s="16" t="s">
        <v>619</v>
      </c>
      <c r="I143" s="16" t="s">
        <v>619</v>
      </c>
      <c r="J143" s="16" t="s">
        <v>619</v>
      </c>
      <c r="K143" s="16" t="s">
        <v>619</v>
      </c>
      <c r="L143" s="16" t="s">
        <v>619</v>
      </c>
      <c r="M143" s="16" t="s">
        <v>722</v>
      </c>
      <c r="N143" s="16" t="n">
        <v>404</v>
      </c>
      <c r="O143" s="16" t="n">
        <v>42960.6</v>
      </c>
      <c r="P143" s="16" t="n">
        <v>6.64</v>
      </c>
      <c r="Q143" s="16" t="n">
        <v>45.29</v>
      </c>
      <c r="R143" s="18" t="s">
        <v>29</v>
      </c>
    </row>
    <row r="144" customFormat="false" ht="15.75" hidden="false" customHeight="true" outlineLevel="0" collapsed="false">
      <c r="A144" s="12"/>
      <c r="B144" s="16" t="s">
        <v>723</v>
      </c>
      <c r="C144" s="16" t="s">
        <v>724</v>
      </c>
      <c r="D144" s="16" t="s">
        <v>619</v>
      </c>
      <c r="E144" s="16" t="s">
        <v>619</v>
      </c>
      <c r="F144" s="16" t="s">
        <v>619</v>
      </c>
      <c r="G144" s="16" t="s">
        <v>619</v>
      </c>
      <c r="H144" s="16" t="s">
        <v>619</v>
      </c>
      <c r="I144" s="16" t="s">
        <v>619</v>
      </c>
      <c r="J144" s="16" t="s">
        <v>619</v>
      </c>
      <c r="K144" s="16" t="s">
        <v>619</v>
      </c>
      <c r="L144" s="16" t="s">
        <v>619</v>
      </c>
      <c r="M144" s="16" t="s">
        <v>725</v>
      </c>
      <c r="N144" s="16" t="n">
        <v>374</v>
      </c>
      <c r="O144" s="16" t="n">
        <v>40648.9</v>
      </c>
      <c r="P144" s="16" t="n">
        <v>10.67</v>
      </c>
      <c r="Q144" s="16" t="n">
        <v>99.46</v>
      </c>
      <c r="R144" s="18" t="s">
        <v>29</v>
      </c>
    </row>
    <row r="145" customFormat="false" ht="15.75" hidden="false" customHeight="true" outlineLevel="0" collapsed="false">
      <c r="A145" s="12"/>
      <c r="B145" s="16" t="s">
        <v>726</v>
      </c>
      <c r="C145" s="16" t="s">
        <v>727</v>
      </c>
      <c r="D145" s="16" t="s">
        <v>619</v>
      </c>
      <c r="E145" s="16" t="s">
        <v>619</v>
      </c>
      <c r="F145" s="16" t="s">
        <v>619</v>
      </c>
      <c r="G145" s="16" t="s">
        <v>619</v>
      </c>
      <c r="H145" s="16" t="s">
        <v>619</v>
      </c>
      <c r="I145" s="16" t="s">
        <v>619</v>
      </c>
      <c r="J145" s="16" t="s">
        <v>619</v>
      </c>
      <c r="K145" s="16" t="s">
        <v>619</v>
      </c>
      <c r="L145" s="16" t="s">
        <v>619</v>
      </c>
      <c r="M145" s="16" t="s">
        <v>728</v>
      </c>
      <c r="N145" s="16" t="n">
        <v>245</v>
      </c>
      <c r="O145" s="16" t="n">
        <v>28100.7</v>
      </c>
      <c r="P145" s="16" t="n">
        <v>6.12</v>
      </c>
      <c r="Q145" s="16" t="n">
        <v>47.37</v>
      </c>
      <c r="R145" s="18" t="s">
        <v>29</v>
      </c>
    </row>
    <row r="146" customFormat="false" ht="15.75" hidden="false" customHeight="true" outlineLevel="0" collapsed="false">
      <c r="A146" s="12"/>
      <c r="B146" s="16" t="s">
        <v>729</v>
      </c>
      <c r="C146" s="16" t="s">
        <v>730</v>
      </c>
      <c r="D146" s="16" t="s">
        <v>619</v>
      </c>
      <c r="E146" s="16" t="s">
        <v>619</v>
      </c>
      <c r="F146" s="16" t="s">
        <v>619</v>
      </c>
      <c r="G146" s="16" t="s">
        <v>619</v>
      </c>
      <c r="H146" s="16" t="s">
        <v>619</v>
      </c>
      <c r="I146" s="16" t="s">
        <v>619</v>
      </c>
      <c r="J146" s="16" t="s">
        <v>619</v>
      </c>
      <c r="K146" s="16" t="s">
        <v>619</v>
      </c>
      <c r="L146" s="16" t="s">
        <v>619</v>
      </c>
      <c r="M146" s="16" t="s">
        <v>731</v>
      </c>
      <c r="N146" s="16" t="n">
        <v>332</v>
      </c>
      <c r="O146" s="16" t="n">
        <v>35641.8</v>
      </c>
      <c r="P146" s="16" t="n">
        <v>6.45</v>
      </c>
      <c r="Q146" s="16" t="n">
        <v>49.88</v>
      </c>
      <c r="R146" s="18" t="s">
        <v>29</v>
      </c>
    </row>
    <row r="147" customFormat="false" ht="15.75" hidden="false" customHeight="true" outlineLevel="0" collapsed="false">
      <c r="A147" s="12"/>
      <c r="B147" s="16" t="s">
        <v>732</v>
      </c>
      <c r="C147" s="16" t="s">
        <v>733</v>
      </c>
      <c r="D147" s="16" t="s">
        <v>619</v>
      </c>
      <c r="E147" s="16" t="s">
        <v>619</v>
      </c>
      <c r="F147" s="16" t="s">
        <v>619</v>
      </c>
      <c r="G147" s="16" t="s">
        <v>619</v>
      </c>
      <c r="H147" s="16" t="s">
        <v>619</v>
      </c>
      <c r="I147" s="16" t="s">
        <v>619</v>
      </c>
      <c r="J147" s="16" t="s">
        <v>619</v>
      </c>
      <c r="K147" s="16" t="s">
        <v>619</v>
      </c>
      <c r="L147" s="16" t="s">
        <v>619</v>
      </c>
      <c r="M147" s="16" t="s">
        <v>734</v>
      </c>
      <c r="N147" s="16" t="n">
        <v>602</v>
      </c>
      <c r="O147" s="16" t="n">
        <v>68568.8</v>
      </c>
      <c r="P147" s="16" t="n">
        <v>6.34</v>
      </c>
      <c r="Q147" s="16" t="n">
        <v>47.36</v>
      </c>
      <c r="R147" s="18" t="s">
        <v>29</v>
      </c>
    </row>
    <row r="148" customFormat="false" ht="15.75" hidden="false" customHeight="true" outlineLevel="0" collapsed="false">
      <c r="A148" s="12"/>
      <c r="B148" s="16" t="s">
        <v>735</v>
      </c>
      <c r="C148" s="16" t="s">
        <v>736</v>
      </c>
      <c r="D148" s="16" t="s">
        <v>619</v>
      </c>
      <c r="E148" s="16" t="s">
        <v>619</v>
      </c>
      <c r="F148" s="16" t="s">
        <v>619</v>
      </c>
      <c r="G148" s="16" t="s">
        <v>619</v>
      </c>
      <c r="H148" s="16" t="s">
        <v>619</v>
      </c>
      <c r="I148" s="16" t="s">
        <v>619</v>
      </c>
      <c r="J148" s="16" t="s">
        <v>619</v>
      </c>
      <c r="K148" s="16" t="s">
        <v>619</v>
      </c>
      <c r="L148" s="16" t="s">
        <v>619</v>
      </c>
      <c r="M148" s="16" t="s">
        <v>737</v>
      </c>
      <c r="N148" s="16" t="n">
        <v>337</v>
      </c>
      <c r="O148" s="16" t="n">
        <v>35021.7</v>
      </c>
      <c r="P148" s="16" t="n">
        <v>10.02</v>
      </c>
      <c r="Q148" s="16" t="n">
        <v>60.3</v>
      </c>
      <c r="R148" s="18" t="s">
        <v>29</v>
      </c>
    </row>
    <row r="149" customFormat="false" ht="15.75" hidden="false" customHeight="true" outlineLevel="0" collapsed="false">
      <c r="A149" s="12"/>
      <c r="B149" s="16" t="s">
        <v>738</v>
      </c>
      <c r="C149" s="16" t="s">
        <v>739</v>
      </c>
      <c r="D149" s="16" t="s">
        <v>619</v>
      </c>
      <c r="E149" s="16" t="s">
        <v>619</v>
      </c>
      <c r="F149" s="16" t="s">
        <v>619</v>
      </c>
      <c r="G149" s="16" t="s">
        <v>619</v>
      </c>
      <c r="H149" s="16" t="s">
        <v>619</v>
      </c>
      <c r="I149" s="16" t="s">
        <v>619</v>
      </c>
      <c r="J149" s="16" t="s">
        <v>619</v>
      </c>
      <c r="K149" s="16" t="s">
        <v>619</v>
      </c>
      <c r="L149" s="16" t="s">
        <v>619</v>
      </c>
      <c r="M149" s="16" t="s">
        <v>740</v>
      </c>
      <c r="N149" s="16" t="n">
        <v>322</v>
      </c>
      <c r="O149" s="16" t="n">
        <v>34853.5</v>
      </c>
      <c r="P149" s="16" t="n">
        <v>9.31</v>
      </c>
      <c r="Q149" s="16" t="n">
        <v>60.68</v>
      </c>
      <c r="R149" s="18" t="s">
        <v>29</v>
      </c>
    </row>
    <row r="150" customFormat="false" ht="15.75" hidden="false" customHeight="true" outlineLevel="0" collapsed="false">
      <c r="A150" s="12"/>
      <c r="B150" s="16" t="s">
        <v>741</v>
      </c>
      <c r="C150" s="16" t="s">
        <v>742</v>
      </c>
      <c r="D150" s="16" t="s">
        <v>619</v>
      </c>
      <c r="E150" s="16" t="s">
        <v>619</v>
      </c>
      <c r="F150" s="16" t="s">
        <v>619</v>
      </c>
      <c r="G150" s="16" t="s">
        <v>619</v>
      </c>
      <c r="H150" s="16" t="s">
        <v>619</v>
      </c>
      <c r="I150" s="16" t="s">
        <v>619</v>
      </c>
      <c r="J150" s="16" t="s">
        <v>619</v>
      </c>
      <c r="K150" s="16" t="s">
        <v>619</v>
      </c>
      <c r="L150" s="16" t="s">
        <v>619</v>
      </c>
      <c r="M150" s="16" t="s">
        <v>743</v>
      </c>
      <c r="N150" s="16" t="n">
        <v>234</v>
      </c>
      <c r="O150" s="16" t="n">
        <v>25148.5</v>
      </c>
      <c r="P150" s="16" t="n">
        <v>5.47</v>
      </c>
      <c r="Q150" s="16" t="n">
        <v>43.54</v>
      </c>
      <c r="R150" s="18" t="s">
        <v>29</v>
      </c>
    </row>
    <row r="151" customFormat="false" ht="15.75" hidden="false" customHeight="true" outlineLevel="0" collapsed="false">
      <c r="A151" s="12"/>
      <c r="B151" s="16" t="s">
        <v>744</v>
      </c>
      <c r="C151" s="16" t="s">
        <v>745</v>
      </c>
      <c r="D151" s="16" t="s">
        <v>619</v>
      </c>
      <c r="E151" s="16" t="s">
        <v>619</v>
      </c>
      <c r="F151" s="16" t="s">
        <v>619</v>
      </c>
      <c r="G151" s="16" t="s">
        <v>619</v>
      </c>
      <c r="H151" s="16" t="s">
        <v>619</v>
      </c>
      <c r="I151" s="16" t="s">
        <v>619</v>
      </c>
      <c r="J151" s="16" t="s">
        <v>619</v>
      </c>
      <c r="K151" s="16" t="s">
        <v>619</v>
      </c>
      <c r="L151" s="16" t="s">
        <v>619</v>
      </c>
      <c r="M151" s="16" t="s">
        <v>746</v>
      </c>
      <c r="N151" s="16" t="n">
        <v>236</v>
      </c>
      <c r="O151" s="16" t="n">
        <v>25548.7</v>
      </c>
      <c r="P151" s="16" t="n">
        <v>8.77</v>
      </c>
      <c r="Q151" s="16" t="n">
        <v>37.67</v>
      </c>
      <c r="R151" s="18" t="s">
        <v>59</v>
      </c>
    </row>
    <row r="152" customFormat="false" ht="15.75" hidden="false" customHeight="true" outlineLevel="0" collapsed="false">
      <c r="A152" s="12"/>
      <c r="B152" s="19" t="s">
        <v>747</v>
      </c>
      <c r="C152" s="19" t="s">
        <v>748</v>
      </c>
      <c r="D152" s="19" t="s">
        <v>619</v>
      </c>
      <c r="E152" s="19" t="s">
        <v>619</v>
      </c>
      <c r="F152" s="19" t="s">
        <v>619</v>
      </c>
      <c r="G152" s="19" t="s">
        <v>619</v>
      </c>
      <c r="H152" s="19" t="s">
        <v>619</v>
      </c>
      <c r="I152" s="19" t="s">
        <v>619</v>
      </c>
      <c r="J152" s="19" t="s">
        <v>619</v>
      </c>
      <c r="K152" s="19" t="s">
        <v>619</v>
      </c>
      <c r="L152" s="19" t="s">
        <v>619</v>
      </c>
      <c r="M152" s="19" t="s">
        <v>749</v>
      </c>
      <c r="N152" s="19" t="n">
        <v>562</v>
      </c>
      <c r="O152" s="19" t="n">
        <v>59504.2</v>
      </c>
      <c r="P152" s="19" t="n">
        <v>5.79</v>
      </c>
      <c r="Q152" s="19" t="n">
        <v>58.38</v>
      </c>
      <c r="R152" s="20" t="s">
        <v>29</v>
      </c>
    </row>
    <row r="153" customFormat="false" ht="15.75" hidden="false" customHeight="false" outlineLevel="0" collapsed="false">
      <c r="A153" s="21" t="s">
        <v>750</v>
      </c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  <c r="M153" s="0"/>
      <c r="N153" s="0"/>
      <c r="O153" s="0"/>
      <c r="P153" s="0"/>
      <c r="Q153" s="0"/>
      <c r="R153" s="0"/>
    </row>
  </sheetData>
  <mergeCells count="11">
    <mergeCell ref="A2:A3"/>
    <mergeCell ref="B2:B3"/>
    <mergeCell ref="C2:C3"/>
    <mergeCell ref="D2:F2"/>
    <mergeCell ref="G2:G3"/>
    <mergeCell ref="H2:H3"/>
    <mergeCell ref="I2:I3"/>
    <mergeCell ref="J2:M2"/>
    <mergeCell ref="N2:R2"/>
    <mergeCell ref="A4:A108"/>
    <mergeCell ref="A109:A1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06:18:07Z</dcterms:created>
  <dc:creator>Reviewer</dc:creator>
  <dc:description/>
  <dc:language>en-US</dc:language>
  <cp:lastModifiedBy>MUTHAMILARASAN M</cp:lastModifiedBy>
  <dcterms:modified xsi:type="dcterms:W3CDTF">2015-07-14T15:26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